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https://d.docs.live.net/e2f1d436735865d2/Trabajos lab/Variantes/"/>
    </mc:Choice>
  </mc:AlternateContent>
  <xr:revisionPtr revIDLastSave="29" documentId="8_{385B355A-4C05-874D-9133-B0ED4FF6365C}" xr6:coauthVersionLast="47" xr6:coauthVersionMax="47" xr10:uidLastSave="{ABA9F5A9-EE13-1F4A-9628-1DCCE9699095}"/>
  <bookViews>
    <workbookView xWindow="20" yWindow="500" windowWidth="28780" windowHeight="16020" activeTab="3" xr2:uid="{00000000-000D-0000-FFFF-FFFF00000000}"/>
  </bookViews>
  <sheets>
    <sheet name="Complete data " sheetId="1" r:id="rId1"/>
    <sheet name="Linage" sheetId="2" r:id="rId2"/>
    <sheet name="Omicron" sheetId="3" r:id="rId3"/>
    <sheet name="variantes" sheetId="4" r:id="rId4"/>
  </sheets>
  <definedNames>
    <definedName name="_xlnm._FilterDatabase" localSheetId="0" hidden="1">'Complete data '!$A$1:$T$546</definedName>
    <definedName name="_xlnm._FilterDatabase" localSheetId="1" hidden="1">Linage!$A$1:$N$434</definedName>
    <definedName name="_xlnm._FilterDatabase" localSheetId="2" hidden="1">Omicron!$A$1:$M$1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4" l="1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1" i="2"/>
  <c r="D10" i="2"/>
  <c r="D9" i="2"/>
  <c r="D8" i="2"/>
  <c r="D7" i="2"/>
  <c r="D6" i="2"/>
  <c r="D5" i="2"/>
  <c r="D4" i="2"/>
  <c r="D3" i="2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795" uniqueCount="440">
  <si>
    <t>RdRP gene</t>
  </si>
  <si>
    <t>E484K</t>
  </si>
  <si>
    <t>N501Y</t>
  </si>
  <si>
    <t>HV69/70 del</t>
  </si>
  <si>
    <t>L452R</t>
  </si>
  <si>
    <t>W152C</t>
  </si>
  <si>
    <t>K417T</t>
  </si>
  <si>
    <t>K417N</t>
  </si>
  <si>
    <t>E484A</t>
  </si>
  <si>
    <t>Delta</t>
  </si>
  <si>
    <t>ND</t>
  </si>
  <si>
    <t>12.69</t>
  </si>
  <si>
    <t>14.75</t>
  </si>
  <si>
    <t>14.91</t>
  </si>
  <si>
    <t>Gamma</t>
  </si>
  <si>
    <t>15.59</t>
  </si>
  <si>
    <t>17.08</t>
  </si>
  <si>
    <t>17.38</t>
  </si>
  <si>
    <t>19.58</t>
  </si>
  <si>
    <t>27.60</t>
  </si>
  <si>
    <t>32.04</t>
  </si>
  <si>
    <t>16.73</t>
  </si>
  <si>
    <t>20.94</t>
  </si>
  <si>
    <t>14.00</t>
  </si>
  <si>
    <t>18.36</t>
  </si>
  <si>
    <t>17.78</t>
  </si>
  <si>
    <t>23.10</t>
  </si>
  <si>
    <t>18.07</t>
  </si>
  <si>
    <t>22.46</t>
  </si>
  <si>
    <t>15.96</t>
  </si>
  <si>
    <t>22.12</t>
  </si>
  <si>
    <t>25.97</t>
  </si>
  <si>
    <t>32.15</t>
  </si>
  <si>
    <t>17.32</t>
  </si>
  <si>
    <t>22.35</t>
  </si>
  <si>
    <t>16.66</t>
  </si>
  <si>
    <t>21.45</t>
  </si>
  <si>
    <t>24.35</t>
  </si>
  <si>
    <t>29.64</t>
  </si>
  <si>
    <t>23.34</t>
  </si>
  <si>
    <t>28.69</t>
  </si>
  <si>
    <t>21.20</t>
  </si>
  <si>
    <t>27.29</t>
  </si>
  <si>
    <t>22.52</t>
  </si>
  <si>
    <t>23.99</t>
  </si>
  <si>
    <t>25.31</t>
  </si>
  <si>
    <t>28.57</t>
  </si>
  <si>
    <t>32.23</t>
  </si>
  <si>
    <t>19.35</t>
  </si>
  <si>
    <t>25.11</t>
  </si>
  <si>
    <t>23.40</t>
  </si>
  <si>
    <t>28.77</t>
  </si>
  <si>
    <t>17.39</t>
  </si>
  <si>
    <t>21.75</t>
  </si>
  <si>
    <t>12.72</t>
  </si>
  <si>
    <t>18.22</t>
  </si>
  <si>
    <t>15.64</t>
  </si>
  <si>
    <t>22.58</t>
  </si>
  <si>
    <t>17.00</t>
  </si>
  <si>
    <t>21.88</t>
  </si>
  <si>
    <t>26.56</t>
  </si>
  <si>
    <t>31.14</t>
  </si>
  <si>
    <t>21.26</t>
  </si>
  <si>
    <t>25.87</t>
  </si>
  <si>
    <t>24.86</t>
  </si>
  <si>
    <t>17.31</t>
  </si>
  <si>
    <t>21.28</t>
  </si>
  <si>
    <t>28.68</t>
  </si>
  <si>
    <t>35.20</t>
  </si>
  <si>
    <t>20.42</t>
  </si>
  <si>
    <t>26.23</t>
  </si>
  <si>
    <t>20.27</t>
  </si>
  <si>
    <t>25.41</t>
  </si>
  <si>
    <t>20.73</t>
  </si>
  <si>
    <t>25.36</t>
  </si>
  <si>
    <t>19.12</t>
  </si>
  <si>
    <t>23.84</t>
  </si>
  <si>
    <t>22.75</t>
  </si>
  <si>
    <t>27.99</t>
  </si>
  <si>
    <t>26.07</t>
  </si>
  <si>
    <t>30.79</t>
  </si>
  <si>
    <t>14.39</t>
  </si>
  <si>
    <t>19.09</t>
  </si>
  <si>
    <t>18.39</t>
  </si>
  <si>
    <t>23.21</t>
  </si>
  <si>
    <t>27.35</t>
  </si>
  <si>
    <t>31.02</t>
  </si>
  <si>
    <t>19.34</t>
  </si>
  <si>
    <t>25.08</t>
  </si>
  <si>
    <t>26.08</t>
  </si>
  <si>
    <t>30.21</t>
  </si>
  <si>
    <t>16.65</t>
  </si>
  <si>
    <t>21.57</t>
  </si>
  <si>
    <t>22.15</t>
  </si>
  <si>
    <t>BA.1</t>
  </si>
  <si>
    <t>27.89</t>
  </si>
  <si>
    <t>29.02</t>
  </si>
  <si>
    <t>28.37</t>
  </si>
  <si>
    <t>30.72</t>
  </si>
  <si>
    <t>21.74</t>
  </si>
  <si>
    <t>23.28</t>
  </si>
  <si>
    <t>22.28</t>
  </si>
  <si>
    <t>24.89</t>
  </si>
  <si>
    <t>BA.2</t>
  </si>
  <si>
    <t>23.72</t>
  </si>
  <si>
    <t>24.69</t>
  </si>
  <si>
    <t>24.61</t>
  </si>
  <si>
    <t>N/A</t>
  </si>
  <si>
    <t>30.80</t>
  </si>
  <si>
    <t>28.87</t>
  </si>
  <si>
    <t>31.30</t>
  </si>
  <si>
    <t>32.75</t>
  </si>
  <si>
    <t>30.77</t>
  </si>
  <si>
    <t>32.87</t>
  </si>
  <si>
    <t>34.65</t>
  </si>
  <si>
    <t>24.68</t>
  </si>
  <si>
    <t>26.41</t>
  </si>
  <si>
    <t>25.49</t>
  </si>
  <si>
    <t>26.58</t>
  </si>
  <si>
    <t>26.24</t>
  </si>
  <si>
    <t>29.45</t>
  </si>
  <si>
    <t>24.21</t>
  </si>
  <si>
    <t>24.91</t>
  </si>
  <si>
    <t>24.81</t>
  </si>
  <si>
    <t>27.33</t>
  </si>
  <si>
    <t>22.95</t>
  </si>
  <si>
    <t>26.35</t>
  </si>
  <si>
    <t>30.65</t>
  </si>
  <si>
    <t>29.27</t>
  </si>
  <si>
    <t>31.27</t>
  </si>
  <si>
    <t>34.72</t>
  </si>
  <si>
    <t>33.08</t>
  </si>
  <si>
    <t>32.97</t>
  </si>
  <si>
    <t>33.38</t>
  </si>
  <si>
    <t>36.36</t>
  </si>
  <si>
    <t>29.63</t>
  </si>
  <si>
    <t>27.40</t>
  </si>
  <si>
    <t>29.90</t>
  </si>
  <si>
    <t>36.16</t>
  </si>
  <si>
    <t>27.48</t>
  </si>
  <si>
    <t>26.60</t>
  </si>
  <si>
    <t>23.38</t>
  </si>
  <si>
    <t>24.95</t>
  </si>
  <si>
    <t>23.95</t>
  </si>
  <si>
    <t>26.28</t>
  </si>
  <si>
    <t>22.84</t>
  </si>
  <si>
    <t>25.35</t>
  </si>
  <si>
    <t>26.55</t>
  </si>
  <si>
    <t>25.77</t>
  </si>
  <si>
    <t>28.19</t>
  </si>
  <si>
    <t>29.00</t>
  </si>
  <si>
    <t>29.75</t>
  </si>
  <si>
    <t>29.53</t>
  </si>
  <si>
    <t>21.44</t>
  </si>
  <si>
    <t>22.41</t>
  </si>
  <si>
    <t>24.90</t>
  </si>
  <si>
    <t>20.97</t>
  </si>
  <si>
    <t>22.18</t>
  </si>
  <si>
    <t>21.89</t>
  </si>
  <si>
    <t>24.36</t>
  </si>
  <si>
    <t>25.27</t>
  </si>
  <si>
    <t>26.53</t>
  </si>
  <si>
    <t>25.94</t>
  </si>
  <si>
    <t>31.33</t>
  </si>
  <si>
    <t>31.62</t>
  </si>
  <si>
    <t>36.02</t>
  </si>
  <si>
    <t>26.77</t>
  </si>
  <si>
    <t>27.78</t>
  </si>
  <si>
    <t>32.52</t>
  </si>
  <si>
    <t>25.92</t>
  </si>
  <si>
    <t>25.52</t>
  </si>
  <si>
    <t>30.51</t>
  </si>
  <si>
    <t>31.42</t>
  </si>
  <si>
    <t>31.99</t>
  </si>
  <si>
    <t>31.57</t>
  </si>
  <si>
    <t>24.64</t>
  </si>
  <si>
    <t>25.82</t>
  </si>
  <si>
    <t>27.39</t>
  </si>
  <si>
    <t>27.52</t>
  </si>
  <si>
    <t>31.41</t>
  </si>
  <si>
    <t>25.57</t>
  </si>
  <si>
    <t>26.38</t>
  </si>
  <si>
    <t>31.29</t>
  </si>
  <si>
    <t>28.46</t>
  </si>
  <si>
    <t>27.32</t>
  </si>
  <si>
    <t>28.94</t>
  </si>
  <si>
    <t>34.40</t>
  </si>
  <si>
    <t>25.86</t>
  </si>
  <si>
    <t>25.22</t>
  </si>
  <si>
    <t>26.31</t>
  </si>
  <si>
    <t>31.32</t>
  </si>
  <si>
    <t>30.15</t>
  </si>
  <si>
    <t>29.81</t>
  </si>
  <si>
    <t>30.58</t>
  </si>
  <si>
    <t>24.97</t>
  </si>
  <si>
    <t>25.74</t>
  </si>
  <si>
    <t>23.41</t>
  </si>
  <si>
    <t>24.45</t>
  </si>
  <si>
    <t>25.67</t>
  </si>
  <si>
    <t>24.34</t>
  </si>
  <si>
    <t>25.34</t>
  </si>
  <si>
    <t>23.46</t>
  </si>
  <si>
    <t>25.54</t>
  </si>
  <si>
    <t>25.78</t>
  </si>
  <si>
    <t>27.45</t>
  </si>
  <si>
    <t>26.82</t>
  </si>
  <si>
    <t>23.44</t>
  </si>
  <si>
    <t>22.88</t>
  </si>
  <si>
    <t>23.55</t>
  </si>
  <si>
    <t>21.82</t>
  </si>
  <si>
    <t>23.81</t>
  </si>
  <si>
    <t>32.10</t>
  </si>
  <si>
    <t>32.67</t>
  </si>
  <si>
    <t>32.12</t>
  </si>
  <si>
    <t>24.44</t>
  </si>
  <si>
    <t>25.70</t>
  </si>
  <si>
    <t>25.20</t>
  </si>
  <si>
    <t>30.13</t>
  </si>
  <si>
    <t>32.57</t>
  </si>
  <si>
    <t>25.44</t>
  </si>
  <si>
    <t>26.96</t>
  </si>
  <si>
    <t>26.37</t>
  </si>
  <si>
    <t>27.46</t>
  </si>
  <si>
    <t>32.29</t>
  </si>
  <si>
    <t>26.73</t>
  </si>
  <si>
    <t>21.68</t>
  </si>
  <si>
    <t>25.83</t>
  </si>
  <si>
    <t>26.57</t>
  </si>
  <si>
    <t>27.55</t>
  </si>
  <si>
    <t>33.50</t>
  </si>
  <si>
    <t>25.33</t>
  </si>
  <si>
    <t>25.56</t>
  </si>
  <si>
    <t>26.16</t>
  </si>
  <si>
    <t>29.80</t>
  </si>
  <si>
    <t>30.27</t>
  </si>
  <si>
    <t>33.88</t>
  </si>
  <si>
    <t>31.72</t>
  </si>
  <si>
    <t>32.63</t>
  </si>
  <si>
    <t>32.00</t>
  </si>
  <si>
    <t>30.95</t>
  </si>
  <si>
    <t>32.35</t>
  </si>
  <si>
    <t>31.39</t>
  </si>
  <si>
    <t>24.73</t>
  </si>
  <si>
    <t>25.50</t>
  </si>
  <si>
    <t>25.19</t>
  </si>
  <si>
    <t>22.48</t>
  </si>
  <si>
    <t>22.73</t>
  </si>
  <si>
    <t>23.29</t>
  </si>
  <si>
    <t>28.91</t>
  </si>
  <si>
    <t>28.25</t>
  </si>
  <si>
    <t>29.36</t>
  </si>
  <si>
    <t>23.43</t>
  </si>
  <si>
    <t>25.39</t>
  </si>
  <si>
    <t>26.71</t>
  </si>
  <si>
    <t>26.44</t>
  </si>
  <si>
    <t>26.97</t>
  </si>
  <si>
    <t>32.82</t>
  </si>
  <si>
    <t>33.23</t>
  </si>
  <si>
    <t>24.93</t>
  </si>
  <si>
    <t>25.53</t>
  </si>
  <si>
    <t>32.39</t>
  </si>
  <si>
    <t>32.01</t>
  </si>
  <si>
    <t>32.54</t>
  </si>
  <si>
    <t>20.99</t>
  </si>
  <si>
    <t>23.66</t>
  </si>
  <si>
    <t>31.93</t>
  </si>
  <si>
    <t>32.30</t>
  </si>
  <si>
    <t>18.80</t>
  </si>
  <si>
    <t>20.68</t>
  </si>
  <si>
    <t>19.61</t>
  </si>
  <si>
    <t>27.77</t>
  </si>
  <si>
    <t>27.63</t>
  </si>
  <si>
    <t>35.59</t>
  </si>
  <si>
    <t>37.91</t>
  </si>
  <si>
    <t>36.04</t>
  </si>
  <si>
    <t>20.62</t>
  </si>
  <si>
    <t>23.48</t>
  </si>
  <si>
    <t>21.95</t>
  </si>
  <si>
    <t>35.83</t>
  </si>
  <si>
    <t>37.12</t>
  </si>
  <si>
    <t>36.25</t>
  </si>
  <si>
    <t>24.53</t>
  </si>
  <si>
    <t>26.39</t>
  </si>
  <si>
    <t>26.15</t>
  </si>
  <si>
    <t>26.93</t>
  </si>
  <si>
    <t>18.21</t>
  </si>
  <si>
    <t>20.25</t>
  </si>
  <si>
    <t>28.41</t>
  </si>
  <si>
    <t>29.40</t>
  </si>
  <si>
    <t>27.13</t>
  </si>
  <si>
    <t>27.19</t>
  </si>
  <si>
    <t>27.49</t>
  </si>
  <si>
    <t>30.38</t>
  </si>
  <si>
    <t>34.58</t>
  </si>
  <si>
    <t>34.11</t>
  </si>
  <si>
    <t>33.57</t>
  </si>
  <si>
    <t>34.34</t>
  </si>
  <si>
    <t>24.98</t>
  </si>
  <si>
    <t>37.22</t>
  </si>
  <si>
    <t>39.46</t>
  </si>
  <si>
    <t>38.30</t>
  </si>
  <si>
    <t>26.75</t>
  </si>
  <si>
    <t>28.60</t>
  </si>
  <si>
    <t>28.42</t>
  </si>
  <si>
    <t>27.56</t>
  </si>
  <si>
    <t>20.13</t>
  </si>
  <si>
    <t>21.16</t>
  </si>
  <si>
    <t>23.27</t>
  </si>
  <si>
    <t>22.87</t>
  </si>
  <si>
    <t>31.00</t>
  </si>
  <si>
    <t>31.95</t>
  </si>
  <si>
    <t>26.68</t>
  </si>
  <si>
    <t>27.88</t>
  </si>
  <si>
    <t>26.70</t>
  </si>
  <si>
    <t>20.60</t>
  </si>
  <si>
    <t>23.56</t>
  </si>
  <si>
    <t>21.86</t>
  </si>
  <si>
    <t>19.24</t>
  </si>
  <si>
    <t>21.36</t>
  </si>
  <si>
    <t>32.90</t>
  </si>
  <si>
    <t>33.24</t>
  </si>
  <si>
    <t>26.79</t>
  </si>
  <si>
    <t>28.27</t>
  </si>
  <si>
    <t>27.87</t>
  </si>
  <si>
    <t>28.20</t>
  </si>
  <si>
    <t>29.46</t>
  </si>
  <si>
    <t>35.14</t>
  </si>
  <si>
    <t>26.84</t>
  </si>
  <si>
    <t>27.22</t>
  </si>
  <si>
    <t>23.73</t>
  </si>
  <si>
    <t>29.88</t>
  </si>
  <si>
    <t>32.32</t>
  </si>
  <si>
    <t>30.34</t>
  </si>
  <si>
    <t>21.13</t>
  </si>
  <si>
    <t>21.46</t>
  </si>
  <si>
    <t>27.23</t>
  </si>
  <si>
    <t>21.54</t>
  </si>
  <si>
    <t>26.49</t>
  </si>
  <si>
    <t>25.32</t>
  </si>
  <si>
    <t>25.37</t>
  </si>
  <si>
    <t>20.35</t>
  </si>
  <si>
    <t>20.63</t>
  </si>
  <si>
    <t>23.35</t>
  </si>
  <si>
    <t>22.22</t>
  </si>
  <si>
    <t>23.26</t>
  </si>
  <si>
    <t>28.61</t>
  </si>
  <si>
    <t>25.80</t>
  </si>
  <si>
    <t>29.16</t>
  </si>
  <si>
    <t>24.78</t>
  </si>
  <si>
    <t>24.70</t>
  </si>
  <si>
    <t>25.72</t>
  </si>
  <si>
    <t>29.87</t>
  </si>
  <si>
    <t>38.21</t>
  </si>
  <si>
    <t>36.12</t>
  </si>
  <si>
    <t>38.95</t>
  </si>
  <si>
    <t>31.15</t>
  </si>
  <si>
    <t>32.59</t>
  </si>
  <si>
    <t>28.95</t>
  </si>
  <si>
    <t>29.39</t>
  </si>
  <si>
    <t>30.94</t>
  </si>
  <si>
    <t>31.11</t>
  </si>
  <si>
    <t>31.44</t>
  </si>
  <si>
    <t>33.92</t>
  </si>
  <si>
    <t>32.56</t>
  </si>
  <si>
    <t>33.85</t>
  </si>
  <si>
    <t>35.32</t>
  </si>
  <si>
    <t>33.22</t>
  </si>
  <si>
    <t>35.56</t>
  </si>
  <si>
    <t>29.93</t>
  </si>
  <si>
    <t>28.21</t>
  </si>
  <si>
    <t>29.94</t>
  </si>
  <si>
    <t>32.36</t>
  </si>
  <si>
    <t>28.16</t>
  </si>
  <si>
    <t>32.65</t>
  </si>
  <si>
    <t>34.31</t>
  </si>
  <si>
    <t>31.56</t>
  </si>
  <si>
    <t>34.52</t>
  </si>
  <si>
    <t>29.41</t>
  </si>
  <si>
    <t>29.67</t>
  </si>
  <si>
    <t>Total</t>
  </si>
  <si>
    <t>BIORAD</t>
  </si>
  <si>
    <t>USTAR</t>
  </si>
  <si>
    <t>22.79</t>
  </si>
  <si>
    <t>30.02</t>
  </si>
  <si>
    <t>19.96</t>
  </si>
  <si>
    <t>20.44</t>
  </si>
  <si>
    <t>26.33</t>
  </si>
  <si>
    <t>21.50</t>
  </si>
  <si>
    <t>23.0</t>
  </si>
  <si>
    <t>19.0</t>
  </si>
  <si>
    <t>19.2</t>
  </si>
  <si>
    <t>21.3</t>
  </si>
  <si>
    <t>21.69</t>
  </si>
  <si>
    <t>24.76</t>
  </si>
  <si>
    <t>22.8</t>
  </si>
  <si>
    <t>13.40</t>
  </si>
  <si>
    <t>26.27</t>
  </si>
  <si>
    <t>22.1</t>
  </si>
  <si>
    <t>17,9</t>
  </si>
  <si>
    <t>18.53</t>
  </si>
  <si>
    <t>19.99</t>
  </si>
  <si>
    <t>21.49</t>
  </si>
  <si>
    <t>15.8</t>
  </si>
  <si>
    <t>21.9</t>
  </si>
  <si>
    <t>GENEXPERT</t>
  </si>
  <si>
    <t>23.2</t>
  </si>
  <si>
    <t>-</t>
  </si>
  <si>
    <t>NUM</t>
  </si>
  <si>
    <t>Month</t>
  </si>
  <si>
    <t>Week</t>
  </si>
  <si>
    <t>Date</t>
  </si>
  <si>
    <t>Variant</t>
  </si>
  <si>
    <t xml:space="preserve">April </t>
  </si>
  <si>
    <t>December</t>
  </si>
  <si>
    <t>January</t>
  </si>
  <si>
    <t>February</t>
  </si>
  <si>
    <t>March</t>
  </si>
  <si>
    <t>May</t>
  </si>
  <si>
    <t xml:space="preserve">November </t>
  </si>
  <si>
    <t>October</t>
  </si>
  <si>
    <t xml:space="preserve">Allplex™ SARS-CoV-2 Variants I Assay </t>
  </si>
  <si>
    <t>Allplex™ SARS-CoV-2 Variants II Assay</t>
  </si>
  <si>
    <t>Novaplex™SARS-CoV-2 Variants VII</t>
  </si>
  <si>
    <t>Samples send for WGS</t>
  </si>
  <si>
    <r>
      <rPr>
        <b/>
        <sz val="10"/>
        <color rgb="FF000000"/>
        <rFont val="Arial"/>
        <family val="2"/>
        <scheme val="minor"/>
      </rPr>
      <t>Legend:</t>
    </r>
    <r>
      <rPr>
        <sz val="10"/>
        <color rgb="FF000000"/>
        <rFont val="Arial"/>
        <family val="2"/>
        <scheme val="minor"/>
      </rPr>
      <t xml:space="preserve">
N/A: not apply 
BIORAD - Amplification kits:Logix Smart™ Coronavirus Disease 2019 (COVID-19) and  Allplex™ SARS-CoV-2 Assay.</t>
    </r>
  </si>
  <si>
    <t xml:space="preserve">Patient Code </t>
  </si>
  <si>
    <t>PCR Method</t>
  </si>
  <si>
    <t>CT Value</t>
  </si>
  <si>
    <t>ND: No determinate</t>
  </si>
  <si>
    <t>Omicron</t>
  </si>
  <si>
    <t>Number</t>
  </si>
  <si>
    <t xml:space="preserve">Month </t>
  </si>
  <si>
    <t xml:space="preserve">Linage </t>
  </si>
  <si>
    <t xml:space="preserve">December </t>
  </si>
  <si>
    <t xml:space="preserve">January </t>
  </si>
  <si>
    <t>November</t>
  </si>
  <si>
    <t xml:space="preserve">Omicron </t>
  </si>
  <si>
    <t>Weeks</t>
  </si>
  <si>
    <t>Linage</t>
  </si>
  <si>
    <t>Apr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yy"/>
    <numFmt numFmtId="165" formatCode="d\.m"/>
    <numFmt numFmtId="166" formatCode="dd\.mm"/>
  </numFmts>
  <fonts count="20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2"/>
      <color theme="1"/>
      <name val="&quot;Times New Roman&quot;"/>
    </font>
    <font>
      <sz val="11"/>
      <color theme="1"/>
      <name val="Calibri"/>
      <family val="2"/>
    </font>
    <font>
      <sz val="10"/>
      <color theme="1"/>
      <name val="Arial"/>
      <family val="2"/>
      <scheme val="minor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name val="Calibri"/>
      <family val="2"/>
    </font>
    <font>
      <sz val="10"/>
      <color theme="1"/>
      <name val="Calibri"/>
      <family val="2"/>
    </font>
    <font>
      <sz val="10"/>
      <name val="Arial"/>
      <family val="2"/>
      <scheme val="minor"/>
    </font>
    <font>
      <sz val="11"/>
      <color theme="1"/>
      <name val="Calibri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A64D79"/>
        <bgColor rgb="FFA64D79"/>
      </patternFill>
    </fill>
    <fill>
      <patternFill patternType="solid">
        <fgColor rgb="FFFFD965"/>
        <bgColor rgb="FFFFD965"/>
      </patternFill>
    </fill>
    <fill>
      <patternFill patternType="solid">
        <fgColor rgb="FF8EAADB"/>
        <bgColor rgb="FF8EAADB"/>
      </patternFill>
    </fill>
    <fill>
      <patternFill patternType="solid">
        <fgColor rgb="FFFFE599"/>
        <bgColor rgb="FFFFE599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FFFF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3" borderId="5" xfId="0" applyFont="1" applyFill="1" applyBorder="1" applyAlignment="1">
      <alignment horizontal="right" wrapText="1"/>
    </xf>
    <xf numFmtId="0" fontId="2" fillId="3" borderId="6" xfId="0" applyFont="1" applyFill="1" applyBorder="1" applyAlignment="1">
      <alignment horizontal="center" wrapText="1"/>
    </xf>
    <xf numFmtId="0" fontId="2" fillId="4" borderId="6" xfId="0" applyFont="1" applyFill="1" applyBorder="1" applyAlignment="1">
      <alignment horizontal="center" wrapText="1"/>
    </xf>
    <xf numFmtId="0" fontId="6" fillId="0" borderId="7" xfId="0" applyFont="1" applyBorder="1" applyAlignment="1">
      <alignment horizontal="center"/>
    </xf>
    <xf numFmtId="0" fontId="1" fillId="0" borderId="0" xfId="0" applyFont="1"/>
    <xf numFmtId="0" fontId="5" fillId="0" borderId="7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2" fillId="0" borderId="0" xfId="0" applyFont="1"/>
    <xf numFmtId="164" fontId="5" fillId="0" borderId="9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7" fillId="8" borderId="9" xfId="0" applyFont="1" applyFill="1" applyBorder="1" applyAlignment="1">
      <alignment horizontal="center" vertical="center"/>
    </xf>
    <xf numFmtId="0" fontId="12" fillId="0" borderId="9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5" fillId="6" borderId="9" xfId="0" applyFont="1" applyFill="1" applyBorder="1" applyAlignment="1">
      <alignment horizontal="center" wrapText="1"/>
    </xf>
    <xf numFmtId="0" fontId="4" fillId="7" borderId="9" xfId="0" applyFont="1" applyFill="1" applyBorder="1" applyAlignment="1">
      <alignment horizontal="center"/>
    </xf>
    <xf numFmtId="164" fontId="5" fillId="7" borderId="9" xfId="0" applyNumberFormat="1" applyFont="1" applyFill="1" applyBorder="1" applyAlignment="1">
      <alignment horizontal="center"/>
    </xf>
    <xf numFmtId="0" fontId="7" fillId="7" borderId="9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 wrapText="1"/>
    </xf>
    <xf numFmtId="0" fontId="11" fillId="8" borderId="9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/>
    </xf>
    <xf numFmtId="165" fontId="5" fillId="6" borderId="9" xfId="0" applyNumberFormat="1" applyFont="1" applyFill="1" applyBorder="1" applyAlignment="1">
      <alignment horizontal="center"/>
    </xf>
    <xf numFmtId="166" fontId="5" fillId="6" borderId="9" xfId="0" applyNumberFormat="1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wrapText="1"/>
    </xf>
    <xf numFmtId="0" fontId="7" fillId="0" borderId="9" xfId="0" applyFont="1" applyBorder="1" applyAlignment="1">
      <alignment horizontal="center" wrapText="1"/>
    </xf>
    <xf numFmtId="0" fontId="11" fillId="0" borderId="9" xfId="0" applyFont="1" applyBorder="1" applyAlignment="1">
      <alignment horizontal="center"/>
    </xf>
    <xf numFmtId="165" fontId="5" fillId="0" borderId="9" xfId="0" applyNumberFormat="1" applyFont="1" applyBorder="1" applyAlignment="1">
      <alignment horizontal="center" wrapText="1"/>
    </xf>
    <xf numFmtId="166" fontId="5" fillId="0" borderId="9" xfId="0" applyNumberFormat="1" applyFont="1" applyBorder="1" applyAlignment="1">
      <alignment horizontal="center" wrapText="1"/>
    </xf>
    <xf numFmtId="165" fontId="5" fillId="0" borderId="9" xfId="0" applyNumberFormat="1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6" fillId="9" borderId="9" xfId="0" applyFont="1" applyFill="1" applyBorder="1" applyAlignment="1">
      <alignment horizontal="center" wrapText="1"/>
    </xf>
    <xf numFmtId="0" fontId="0" fillId="10" borderId="0" xfId="0" applyFill="1"/>
    <xf numFmtId="0" fontId="19" fillId="0" borderId="0" xfId="0" applyFont="1"/>
    <xf numFmtId="0" fontId="2" fillId="0" borderId="9" xfId="0" applyFont="1" applyBorder="1" applyAlignment="1">
      <alignment horizontal="center"/>
    </xf>
    <xf numFmtId="0" fontId="4" fillId="10" borderId="9" xfId="0" applyFont="1" applyFill="1" applyBorder="1" applyAlignment="1">
      <alignment horizontal="center"/>
    </xf>
    <xf numFmtId="0" fontId="5" fillId="10" borderId="9" xfId="0" applyFont="1" applyFill="1" applyBorder="1" applyAlignment="1">
      <alignment horizontal="center"/>
    </xf>
    <xf numFmtId="164" fontId="5" fillId="10" borderId="9" xfId="0" applyNumberFormat="1" applyFont="1" applyFill="1" applyBorder="1" applyAlignment="1">
      <alignment horizontal="center"/>
    </xf>
    <xf numFmtId="0" fontId="6" fillId="10" borderId="9" xfId="0" applyFont="1" applyFill="1" applyBorder="1" applyAlignment="1">
      <alignment horizontal="center"/>
    </xf>
    <xf numFmtId="0" fontId="5" fillId="11" borderId="9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 wrapText="1"/>
    </xf>
    <xf numFmtId="0" fontId="2" fillId="5" borderId="12" xfId="0" applyFont="1" applyFill="1" applyBorder="1" applyAlignment="1">
      <alignment horizontal="center" wrapText="1"/>
    </xf>
    <xf numFmtId="166" fontId="5" fillId="0" borderId="9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 wrapText="1"/>
    </xf>
    <xf numFmtId="164" fontId="5" fillId="0" borderId="6" xfId="0" applyNumberFormat="1" applyFont="1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9" fillId="0" borderId="10" xfId="0" applyFont="1" applyBorder="1" applyAlignment="1">
      <alignment horizontal="left" vertical="top" wrapText="1"/>
    </xf>
    <xf numFmtId="0" fontId="19" fillId="0" borderId="0" xfId="0" applyFont="1" applyAlignment="1">
      <alignment horizontal="left" vertical="top" wrapText="1"/>
    </xf>
    <xf numFmtId="0" fontId="2" fillId="9" borderId="9" xfId="0" applyFont="1" applyFill="1" applyBorder="1" applyAlignment="1">
      <alignment horizontal="center"/>
    </xf>
    <xf numFmtId="0" fontId="17" fillId="9" borderId="9" xfId="0" applyFont="1" applyFill="1" applyBorder="1" applyAlignment="1">
      <alignment horizontal="center"/>
    </xf>
    <xf numFmtId="0" fontId="16" fillId="9" borderId="9" xfId="0" applyFont="1" applyFill="1" applyBorder="1" applyAlignment="1">
      <alignment horizontal="center"/>
    </xf>
    <xf numFmtId="0" fontId="2" fillId="9" borderId="9" xfId="0" applyFont="1" applyFill="1" applyBorder="1" applyAlignment="1">
      <alignment horizontal="center" wrapText="1"/>
    </xf>
    <xf numFmtId="0" fontId="14" fillId="9" borderId="9" xfId="0" applyFont="1" applyFill="1" applyBorder="1" applyAlignment="1">
      <alignment horizontal="center" vertical="center" wrapText="1"/>
    </xf>
    <xf numFmtId="0" fontId="18" fillId="9" borderId="9" xfId="0" applyFont="1" applyFill="1" applyBorder="1" applyAlignment="1">
      <alignment horizontal="center" vertical="center"/>
    </xf>
    <xf numFmtId="0" fontId="14" fillId="9" borderId="9" xfId="0" applyFont="1" applyFill="1" applyBorder="1" applyAlignment="1">
      <alignment horizontal="center" vertical="center"/>
    </xf>
    <xf numFmtId="0" fontId="17" fillId="9" borderId="9" xfId="0" applyFont="1" applyFill="1" applyBorder="1" applyAlignment="1">
      <alignment horizontal="center" vertical="center"/>
    </xf>
    <xf numFmtId="0" fontId="1" fillId="9" borderId="9" xfId="0" applyFont="1" applyFill="1" applyBorder="1" applyAlignment="1">
      <alignment horizontal="center" vertical="center" wrapText="1"/>
    </xf>
    <xf numFmtId="0" fontId="17" fillId="9" borderId="9" xfId="0" applyFont="1" applyFill="1" applyBorder="1" applyAlignment="1">
      <alignment horizontal="center" vertical="center" wrapText="1"/>
    </xf>
    <xf numFmtId="0" fontId="19" fillId="0" borderId="10" xfId="0" applyFont="1" applyBorder="1" applyAlignment="1">
      <alignment vertical="top" wrapText="1"/>
    </xf>
    <xf numFmtId="0" fontId="19" fillId="0" borderId="0" xfId="0" applyFont="1" applyAlignment="1">
      <alignment vertical="top" wrapText="1"/>
    </xf>
    <xf numFmtId="0" fontId="1" fillId="2" borderId="1" xfId="0" applyFont="1" applyFill="1" applyBorder="1" applyAlignment="1">
      <alignment horizontal="center"/>
    </xf>
    <xf numFmtId="0" fontId="3" fillId="0" borderId="5" xfId="0" applyFont="1" applyBorder="1"/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/>
    </xf>
    <xf numFmtId="0" fontId="3" fillId="0" borderId="11" xfId="0" applyFont="1" applyBorder="1"/>
    <xf numFmtId="0" fontId="2" fillId="5" borderId="2" xfId="0" applyFont="1" applyFill="1" applyBorder="1" applyAlignment="1">
      <alignment horizontal="center" wrapText="1"/>
    </xf>
    <xf numFmtId="0" fontId="2" fillId="5" borderId="3" xfId="0" applyFont="1" applyFill="1" applyBorder="1" applyAlignment="1">
      <alignment horizontal="center" wrapText="1"/>
    </xf>
    <xf numFmtId="0" fontId="2" fillId="5" borderId="4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0" fillId="0" borderId="0" xfId="0"/>
    <xf numFmtId="0" fontId="5" fillId="0" borderId="7" xfId="0" applyFont="1" applyFill="1" applyBorder="1" applyAlignment="1">
      <alignment horizontal="right" wrapText="1"/>
    </xf>
    <xf numFmtId="0" fontId="5" fillId="0" borderId="4" xfId="0" applyFont="1" applyFill="1" applyBorder="1"/>
    <xf numFmtId="0" fontId="5" fillId="0" borderId="4" xfId="0" applyFont="1" applyFill="1" applyBorder="1" applyAlignment="1">
      <alignment horizontal="right" wrapText="1"/>
    </xf>
    <xf numFmtId="0" fontId="5" fillId="0" borderId="5" xfId="0" applyFont="1" applyFill="1" applyBorder="1" applyAlignment="1">
      <alignment horizontal="right" wrapText="1"/>
    </xf>
    <xf numFmtId="0" fontId="5" fillId="0" borderId="6" xfId="0" applyFont="1" applyFill="1" applyBorder="1"/>
    <xf numFmtId="0" fontId="5" fillId="0" borderId="6" xfId="0" applyFont="1" applyFill="1" applyBorder="1" applyAlignment="1">
      <alignment horizontal="right" wrapText="1"/>
    </xf>
    <xf numFmtId="0" fontId="5" fillId="0" borderId="6" xfId="0" applyFont="1" applyFill="1" applyBorder="1" applyAlignment="1">
      <alignment horizontal="center" wrapText="1"/>
    </xf>
    <xf numFmtId="0" fontId="5" fillId="0" borderId="3" xfId="0" applyFont="1" applyFill="1" applyBorder="1"/>
    <xf numFmtId="0" fontId="5" fillId="0" borderId="8" xfId="0" applyFont="1" applyFill="1" applyBorder="1"/>
    <xf numFmtId="0" fontId="5" fillId="0" borderId="5" xfId="0" applyFont="1" applyFill="1" applyBorder="1"/>
    <xf numFmtId="0" fontId="5" fillId="0" borderId="6" xfId="0" applyFont="1" applyFill="1" applyBorder="1" applyAlignment="1">
      <alignment horizontal="right"/>
    </xf>
    <xf numFmtId="0" fontId="6" fillId="0" borderId="7" xfId="0" applyFont="1" applyFill="1" applyBorder="1"/>
    <xf numFmtId="0" fontId="8" fillId="0" borderId="2" xfId="0" applyFont="1" applyBorder="1" applyAlignment="1">
      <alignment horizontal="center"/>
    </xf>
    <xf numFmtId="0" fontId="8" fillId="0" borderId="9" xfId="0" applyFont="1" applyFill="1" applyBorder="1" applyAlignment="1">
      <alignment horizontal="center" wrapText="1"/>
    </xf>
    <xf numFmtId="0" fontId="8" fillId="0" borderId="9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s-PE" b="0">
                <a:solidFill>
                  <a:srgbClr val="757575"/>
                </a:solidFill>
                <a:latin typeface="+mn-lt"/>
              </a:rPr>
              <a:t>Delta, Omicron, Gamma and ND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1"/>
        <c:ser>
          <c:idx val="0"/>
          <c:order val="0"/>
          <c:tx>
            <c:strRef>
              <c:f>variantes!$B$1</c:f>
              <c:strCache>
                <c:ptCount val="1"/>
                <c:pt idx="0">
                  <c:v>Delta</c:v>
                </c:pt>
              </c:strCache>
            </c:strRef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variantes!$A$2:$A$34</c:f>
              <c:numCache>
                <c:formatCode>General</c:formatCode>
                <c:ptCount val="33"/>
                <c:pt idx="0">
                  <c:v>39</c:v>
                </c:pt>
                <c:pt idx="1">
                  <c:v>40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1</c:v>
                </c:pt>
                <c:pt idx="15">
                  <c:v>2</c:v>
                </c:pt>
                <c:pt idx="16">
                  <c:v>3</c:v>
                </c:pt>
                <c:pt idx="17">
                  <c:v>6</c:v>
                </c:pt>
                <c:pt idx="18">
                  <c:v>7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</c:numCache>
            </c:numRef>
          </c:cat>
          <c:val>
            <c:numRef>
              <c:f>variantes!$B$2:$B$34</c:f>
              <c:numCache>
                <c:formatCode>General</c:formatCode>
                <c:ptCount val="33"/>
                <c:pt idx="0">
                  <c:v>7</c:v>
                </c:pt>
                <c:pt idx="1">
                  <c:v>9</c:v>
                </c:pt>
                <c:pt idx="2">
                  <c:v>16</c:v>
                </c:pt>
                <c:pt idx="3">
                  <c:v>18</c:v>
                </c:pt>
                <c:pt idx="4">
                  <c:v>12</c:v>
                </c:pt>
                <c:pt idx="5">
                  <c:v>15</c:v>
                </c:pt>
                <c:pt idx="6">
                  <c:v>27</c:v>
                </c:pt>
                <c:pt idx="7">
                  <c:v>38</c:v>
                </c:pt>
                <c:pt idx="8">
                  <c:v>22</c:v>
                </c:pt>
                <c:pt idx="9">
                  <c:v>22</c:v>
                </c:pt>
                <c:pt idx="10">
                  <c:v>26</c:v>
                </c:pt>
                <c:pt idx="11">
                  <c:v>18</c:v>
                </c:pt>
                <c:pt idx="12">
                  <c:v>6</c:v>
                </c:pt>
                <c:pt idx="13">
                  <c:v>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EBA6-48F9-BE46-A50B371FA990}"/>
            </c:ext>
          </c:extLst>
        </c:ser>
        <c:ser>
          <c:idx val="1"/>
          <c:order val="1"/>
          <c:tx>
            <c:strRef>
              <c:f>variantes!$C$1</c:f>
              <c:strCache>
                <c:ptCount val="1"/>
                <c:pt idx="0">
                  <c:v>Omicron</c:v>
                </c:pt>
              </c:strCache>
            </c:strRef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variantes!$A$2:$A$34</c:f>
              <c:numCache>
                <c:formatCode>General</c:formatCode>
                <c:ptCount val="33"/>
                <c:pt idx="0">
                  <c:v>39</c:v>
                </c:pt>
                <c:pt idx="1">
                  <c:v>40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1</c:v>
                </c:pt>
                <c:pt idx="15">
                  <c:v>2</c:v>
                </c:pt>
                <c:pt idx="16">
                  <c:v>3</c:v>
                </c:pt>
                <c:pt idx="17">
                  <c:v>6</c:v>
                </c:pt>
                <c:pt idx="18">
                  <c:v>7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</c:numCache>
            </c:numRef>
          </c:cat>
          <c:val>
            <c:numRef>
              <c:f>variantes!$C$2:$C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</c:v>
                </c:pt>
                <c:pt idx="11">
                  <c:v>16</c:v>
                </c:pt>
                <c:pt idx="12">
                  <c:v>15</c:v>
                </c:pt>
                <c:pt idx="13">
                  <c:v>50</c:v>
                </c:pt>
                <c:pt idx="14">
                  <c:v>22</c:v>
                </c:pt>
                <c:pt idx="15">
                  <c:v>22</c:v>
                </c:pt>
                <c:pt idx="16">
                  <c:v>1</c:v>
                </c:pt>
                <c:pt idx="17">
                  <c:v>31</c:v>
                </c:pt>
                <c:pt idx="18">
                  <c:v>16</c:v>
                </c:pt>
                <c:pt idx="19">
                  <c:v>4</c:v>
                </c:pt>
                <c:pt idx="20">
                  <c:v>9</c:v>
                </c:pt>
                <c:pt idx="21">
                  <c:v>8</c:v>
                </c:pt>
                <c:pt idx="22">
                  <c:v>4</c:v>
                </c:pt>
                <c:pt idx="23">
                  <c:v>9</c:v>
                </c:pt>
                <c:pt idx="24">
                  <c:v>5</c:v>
                </c:pt>
                <c:pt idx="25">
                  <c:v>7</c:v>
                </c:pt>
                <c:pt idx="26">
                  <c:v>6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15</c:v>
                </c:pt>
                <c:pt idx="31">
                  <c:v>21</c:v>
                </c:pt>
                <c:pt idx="32">
                  <c:v>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EBA6-48F9-BE46-A50B371FA990}"/>
            </c:ext>
          </c:extLst>
        </c:ser>
        <c:ser>
          <c:idx val="2"/>
          <c:order val="2"/>
          <c:tx>
            <c:strRef>
              <c:f>variantes!$D$1</c:f>
              <c:strCache>
                <c:ptCount val="1"/>
                <c:pt idx="0">
                  <c:v>Gamma</c:v>
                </c:pt>
              </c:strCache>
            </c:strRef>
          </c:tx>
          <c:spPr>
            <a:solidFill>
              <a:srgbClr val="FBBC04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variantes!$A$2:$A$34</c:f>
              <c:numCache>
                <c:formatCode>General</c:formatCode>
                <c:ptCount val="33"/>
                <c:pt idx="0">
                  <c:v>39</c:v>
                </c:pt>
                <c:pt idx="1">
                  <c:v>40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1</c:v>
                </c:pt>
                <c:pt idx="15">
                  <c:v>2</c:v>
                </c:pt>
                <c:pt idx="16">
                  <c:v>3</c:v>
                </c:pt>
                <c:pt idx="17">
                  <c:v>6</c:v>
                </c:pt>
                <c:pt idx="18">
                  <c:v>7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</c:numCache>
            </c:numRef>
          </c:cat>
          <c:val>
            <c:numRef>
              <c:f>variantes!$D$2:$D$34</c:f>
              <c:numCache>
                <c:formatCode>General</c:formatCode>
                <c:ptCount val="33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EBA6-48F9-BE46-A50B371FA990}"/>
            </c:ext>
          </c:extLst>
        </c:ser>
        <c:ser>
          <c:idx val="3"/>
          <c:order val="3"/>
          <c:tx>
            <c:strRef>
              <c:f>variantes!$E$1</c:f>
              <c:strCache>
                <c:ptCount val="1"/>
                <c:pt idx="0">
                  <c:v>ND</c:v>
                </c:pt>
              </c:strCache>
            </c:strRef>
          </c:tx>
          <c:spPr>
            <a:solidFill>
              <a:srgbClr val="34A853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variantes!$A$2:$A$34</c:f>
              <c:numCache>
                <c:formatCode>General</c:formatCode>
                <c:ptCount val="33"/>
                <c:pt idx="0">
                  <c:v>39</c:v>
                </c:pt>
                <c:pt idx="1">
                  <c:v>40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1</c:v>
                </c:pt>
                <c:pt idx="15">
                  <c:v>2</c:v>
                </c:pt>
                <c:pt idx="16">
                  <c:v>3</c:v>
                </c:pt>
                <c:pt idx="17">
                  <c:v>6</c:v>
                </c:pt>
                <c:pt idx="18">
                  <c:v>7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</c:numCache>
            </c:numRef>
          </c:cat>
          <c:val>
            <c:numRef>
              <c:f>variantes!$E$2:$E$34</c:f>
              <c:numCache>
                <c:formatCode>General</c:formatCode>
                <c:ptCount val="3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3-EBA6-48F9-BE46-A50B371FA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2670931"/>
        <c:axId val="175857012"/>
      </c:barChart>
      <c:catAx>
        <c:axId val="16126709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PE" b="0">
                    <a:solidFill>
                      <a:srgbClr val="000000"/>
                    </a:solidFill>
                    <a:latin typeface="+mn-lt"/>
                  </a:rPr>
                  <a:t>Week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PE"/>
          </a:p>
        </c:txPr>
        <c:crossAx val="175857012"/>
        <c:crosses val="autoZero"/>
        <c:auto val="1"/>
        <c:lblAlgn val="ctr"/>
        <c:lblOffset val="100"/>
        <c:noMultiLvlLbl val="1"/>
      </c:catAx>
      <c:valAx>
        <c:axId val="17585701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s-PE"/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PE"/>
          </a:p>
        </c:txPr>
        <c:crossAx val="1612670931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PE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s-PE" b="0">
                <a:solidFill>
                  <a:srgbClr val="757575"/>
                </a:solidFill>
                <a:latin typeface="+mn-lt"/>
              </a:rPr>
              <a:t>BA.1 and BA.2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1"/>
        <c:ser>
          <c:idx val="0"/>
          <c:order val="0"/>
          <c:tx>
            <c:strRef>
              <c:f>variantes!$B$37</c:f>
              <c:strCache>
                <c:ptCount val="1"/>
                <c:pt idx="0">
                  <c:v>BA.1</c:v>
                </c:pt>
              </c:strCache>
            </c:strRef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variantes!$A$38:$A$51</c:f>
              <c:numCache>
                <c:formatCode>General</c:formatCode>
                <c:ptCount val="14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</c:numCache>
            </c:numRef>
          </c:cat>
          <c:val>
            <c:numRef>
              <c:f>variantes!$B$38:$B$51</c:f>
              <c:numCache>
                <c:formatCode>General</c:formatCode>
                <c:ptCount val="14"/>
                <c:pt idx="0">
                  <c:v>2</c:v>
                </c:pt>
                <c:pt idx="1">
                  <c:v>8</c:v>
                </c:pt>
                <c:pt idx="2">
                  <c:v>8</c:v>
                </c:pt>
                <c:pt idx="3">
                  <c:v>3</c:v>
                </c:pt>
                <c:pt idx="4">
                  <c:v>5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AD99-4DF9-ADA8-B18FDE41D203}"/>
            </c:ext>
          </c:extLst>
        </c:ser>
        <c:ser>
          <c:idx val="1"/>
          <c:order val="1"/>
          <c:tx>
            <c:strRef>
              <c:f>variantes!$C$37</c:f>
              <c:strCache>
                <c:ptCount val="1"/>
                <c:pt idx="0">
                  <c:v>BA.2</c:v>
                </c:pt>
              </c:strCache>
            </c:strRef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numRef>
              <c:f>variantes!$A$38:$A$51</c:f>
              <c:numCache>
                <c:formatCode>General</c:formatCode>
                <c:ptCount val="14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</c:numCache>
            </c:numRef>
          </c:cat>
          <c:val>
            <c:numRef>
              <c:f>variantes!$C$38:$C$51</c:f>
              <c:numCache>
                <c:formatCode>General</c:formatCode>
                <c:ptCount val="14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4</c:v>
                </c:pt>
                <c:pt idx="5">
                  <c:v>4</c:v>
                </c:pt>
                <c:pt idx="6">
                  <c:v>6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15</c:v>
                </c:pt>
                <c:pt idx="12">
                  <c:v>19</c:v>
                </c:pt>
                <c:pt idx="13">
                  <c:v>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AD99-4DF9-ADA8-B18FDE41D2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0563662"/>
        <c:axId val="951356550"/>
      </c:barChart>
      <c:catAx>
        <c:axId val="19056366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PE" b="0">
                    <a:solidFill>
                      <a:srgbClr val="000000"/>
                    </a:solidFill>
                    <a:latin typeface="+mn-lt"/>
                  </a:rPr>
                  <a:t>Week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PE"/>
          </a:p>
        </c:txPr>
        <c:crossAx val="951356550"/>
        <c:crosses val="autoZero"/>
        <c:auto val="1"/>
        <c:lblAlgn val="ctr"/>
        <c:lblOffset val="100"/>
        <c:noMultiLvlLbl val="1"/>
      </c:catAx>
      <c:valAx>
        <c:axId val="95135655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s-PE"/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PE"/>
          </a:p>
        </c:txPr>
        <c:crossAx val="190563662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PE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71525</xdr:colOff>
      <xdr:row>1</xdr:row>
      <xdr:rowOff>146685</xdr:rowOff>
    </xdr:from>
    <xdr:ext cx="8553450" cy="52863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7</xdr:col>
      <xdr:colOff>238125</xdr:colOff>
      <xdr:row>35</xdr:row>
      <xdr:rowOff>78105</xdr:rowOff>
    </xdr:from>
    <xdr:ext cx="5715000" cy="3533775"/>
    <xdr:graphicFrame macro="">
      <xdr:nvGraphicFramePr>
        <xdr:cNvPr id="3" name="Chart 2" title="Chart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552"/>
  <sheetViews>
    <sheetView zoomScale="125" zoomScaleNormal="80" workbookViewId="0">
      <selection activeCell="D1" sqref="D1:D2"/>
    </sheetView>
  </sheetViews>
  <sheetFormatPr baseColWidth="10" defaultColWidth="12.5" defaultRowHeight="15.75" customHeight="1"/>
  <cols>
    <col min="1" max="1" width="7.1640625" customWidth="1"/>
    <col min="2" max="2" width="11.6640625" customWidth="1"/>
    <col min="3" max="3" width="12.5" customWidth="1"/>
    <col min="4" max="4" width="8.33203125" customWidth="1"/>
    <col min="5" max="5" width="11.5" customWidth="1"/>
    <col min="6" max="6" width="10.1640625" bestFit="1" customWidth="1"/>
    <col min="7" max="7" width="10.83203125" customWidth="1"/>
    <col min="8" max="8" width="8" style="10" customWidth="1"/>
    <col min="9" max="9" width="10.33203125" customWidth="1"/>
    <col min="10" max="10" width="7.83203125" customWidth="1"/>
    <col min="11" max="11" width="8" customWidth="1"/>
    <col min="12" max="12" width="12.33203125" bestFit="1" customWidth="1"/>
    <col min="13" max="13" width="10" customWidth="1"/>
    <col min="14" max="14" width="7.6640625" customWidth="1"/>
    <col min="15" max="15" width="8.33203125" customWidth="1"/>
    <col min="16" max="16" width="10.33203125" customWidth="1"/>
    <col min="17" max="17" width="8.33203125" customWidth="1"/>
    <col min="18" max="18" width="9.83203125" customWidth="1"/>
    <col min="19" max="19" width="8.1640625" customWidth="1"/>
    <col min="20" max="20" width="11.33203125" customWidth="1"/>
  </cols>
  <sheetData>
    <row r="1" spans="1:20" ht="15.75" customHeight="1">
      <c r="A1" s="68" t="s">
        <v>407</v>
      </c>
      <c r="B1" s="68" t="s">
        <v>411</v>
      </c>
      <c r="C1" s="70" t="s">
        <v>410</v>
      </c>
      <c r="D1" s="70" t="s">
        <v>409</v>
      </c>
      <c r="E1" s="72" t="s">
        <v>425</v>
      </c>
      <c r="F1" s="70" t="s">
        <v>408</v>
      </c>
      <c r="G1" s="72" t="s">
        <v>426</v>
      </c>
      <c r="H1" s="72" t="s">
        <v>427</v>
      </c>
      <c r="I1" s="64" t="s">
        <v>420</v>
      </c>
      <c r="J1" s="65"/>
      <c r="K1" s="65"/>
      <c r="L1" s="65"/>
      <c r="M1" s="66" t="s">
        <v>421</v>
      </c>
      <c r="N1" s="65"/>
      <c r="O1" s="65"/>
      <c r="P1" s="65"/>
      <c r="Q1" s="67" t="s">
        <v>422</v>
      </c>
      <c r="R1" s="65"/>
      <c r="S1" s="65"/>
      <c r="T1" s="65"/>
    </row>
    <row r="2" spans="1:20" ht="15.75" customHeight="1">
      <c r="A2" s="69"/>
      <c r="B2" s="68"/>
      <c r="C2" s="71"/>
      <c r="D2" s="71"/>
      <c r="E2" s="73"/>
      <c r="F2" s="71"/>
      <c r="G2" s="68"/>
      <c r="H2" s="68"/>
      <c r="I2" s="37" t="s">
        <v>0</v>
      </c>
      <c r="J2" s="37" t="s">
        <v>1</v>
      </c>
      <c r="K2" s="37" t="s">
        <v>2</v>
      </c>
      <c r="L2" s="37" t="s">
        <v>3</v>
      </c>
      <c r="M2" s="37" t="s">
        <v>4</v>
      </c>
      <c r="N2" s="37" t="s">
        <v>5</v>
      </c>
      <c r="O2" s="37" t="s">
        <v>6</v>
      </c>
      <c r="P2" s="37" t="s">
        <v>7</v>
      </c>
      <c r="Q2" s="37" t="s">
        <v>8</v>
      </c>
      <c r="R2" s="37" t="s">
        <v>0</v>
      </c>
      <c r="S2" s="37" t="s">
        <v>2</v>
      </c>
      <c r="T2" s="37" t="s">
        <v>3</v>
      </c>
    </row>
    <row r="3" spans="1:20" ht="15.75" customHeight="1">
      <c r="A3" s="27">
        <v>1</v>
      </c>
      <c r="B3" s="27" t="s">
        <v>9</v>
      </c>
      <c r="C3" s="11">
        <v>44466</v>
      </c>
      <c r="D3" s="12">
        <f t="shared" ref="D3:D11" si="0">WEEKNUM(C3,21)</f>
        <v>39</v>
      </c>
      <c r="E3" s="12">
        <v>5926</v>
      </c>
      <c r="F3" s="36" t="s">
        <v>419</v>
      </c>
      <c r="G3" s="28" t="s">
        <v>380</v>
      </c>
      <c r="H3" s="15">
        <v>14</v>
      </c>
      <c r="I3" s="22">
        <v>15.19</v>
      </c>
      <c r="J3" s="12"/>
      <c r="K3" s="12"/>
      <c r="L3" s="12"/>
      <c r="M3" s="22">
        <v>24.12</v>
      </c>
      <c r="N3" s="12"/>
      <c r="O3" s="12"/>
      <c r="P3" s="12"/>
      <c r="Q3" s="12"/>
      <c r="R3" s="12"/>
      <c r="S3" s="12"/>
      <c r="T3" s="12"/>
    </row>
    <row r="4" spans="1:20" ht="15.75" customHeight="1">
      <c r="A4" s="27">
        <v>2</v>
      </c>
      <c r="B4" s="27" t="s">
        <v>9</v>
      </c>
      <c r="C4" s="11">
        <v>44467</v>
      </c>
      <c r="D4" s="12">
        <f t="shared" si="0"/>
        <v>39</v>
      </c>
      <c r="E4" s="12">
        <v>6135</v>
      </c>
      <c r="F4" s="36" t="s">
        <v>419</v>
      </c>
      <c r="G4" s="28" t="s">
        <v>380</v>
      </c>
      <c r="H4" s="15">
        <v>16.3</v>
      </c>
      <c r="I4" s="22">
        <v>16.89</v>
      </c>
      <c r="J4" s="12"/>
      <c r="K4" s="12"/>
      <c r="L4" s="12"/>
      <c r="M4" s="22">
        <v>25.15</v>
      </c>
      <c r="N4" s="12"/>
      <c r="O4" s="12"/>
      <c r="P4" s="12"/>
      <c r="Q4" s="12"/>
      <c r="R4" s="12"/>
      <c r="S4" s="12"/>
      <c r="T4" s="12"/>
    </row>
    <row r="5" spans="1:20" ht="15.75" customHeight="1">
      <c r="A5" s="27">
        <v>3</v>
      </c>
      <c r="B5" s="27" t="s">
        <v>9</v>
      </c>
      <c r="C5" s="11">
        <v>44468</v>
      </c>
      <c r="D5" s="12">
        <f t="shared" si="0"/>
        <v>39</v>
      </c>
      <c r="E5" s="12">
        <v>6391</v>
      </c>
      <c r="F5" s="36" t="s">
        <v>419</v>
      </c>
      <c r="G5" s="28" t="s">
        <v>380</v>
      </c>
      <c r="H5" s="15">
        <v>20.6</v>
      </c>
      <c r="I5" s="22">
        <v>21.97</v>
      </c>
      <c r="J5" s="12"/>
      <c r="K5" s="12"/>
      <c r="L5" s="12"/>
      <c r="M5" s="22">
        <v>27.32</v>
      </c>
      <c r="N5" s="12"/>
      <c r="O5" s="12"/>
      <c r="P5" s="12"/>
      <c r="Q5" s="12"/>
      <c r="R5" s="12"/>
      <c r="S5" s="12"/>
      <c r="T5" s="12"/>
    </row>
    <row r="6" spans="1:20" ht="15.75" customHeight="1">
      <c r="A6" s="27">
        <v>4</v>
      </c>
      <c r="B6" s="27" t="s">
        <v>9</v>
      </c>
      <c r="C6" s="11">
        <v>44469</v>
      </c>
      <c r="D6" s="12">
        <f t="shared" si="0"/>
        <v>39</v>
      </c>
      <c r="E6" s="12">
        <v>6485</v>
      </c>
      <c r="F6" s="36" t="s">
        <v>419</v>
      </c>
      <c r="G6" s="28" t="s">
        <v>380</v>
      </c>
      <c r="H6" s="15">
        <v>25.4</v>
      </c>
      <c r="I6" s="22">
        <v>29.01</v>
      </c>
      <c r="J6" s="12"/>
      <c r="K6" s="12"/>
      <c r="L6" s="12"/>
      <c r="M6" s="22">
        <v>37.03</v>
      </c>
      <c r="N6" s="12"/>
      <c r="O6" s="12"/>
      <c r="P6" s="12"/>
      <c r="Q6" s="12"/>
      <c r="R6" s="12"/>
      <c r="S6" s="12"/>
      <c r="T6" s="12"/>
    </row>
    <row r="7" spans="1:20" ht="15.75" customHeight="1">
      <c r="A7" s="27">
        <v>5</v>
      </c>
      <c r="B7" s="27" t="s">
        <v>9</v>
      </c>
      <c r="C7" s="11">
        <v>44469</v>
      </c>
      <c r="D7" s="12">
        <f t="shared" si="0"/>
        <v>39</v>
      </c>
      <c r="E7" s="12">
        <v>6494</v>
      </c>
      <c r="F7" s="36" t="s">
        <v>419</v>
      </c>
      <c r="G7" s="28" t="s">
        <v>380</v>
      </c>
      <c r="H7" s="15">
        <v>16.100000000000001</v>
      </c>
      <c r="I7" s="22">
        <v>17.13</v>
      </c>
      <c r="J7" s="12"/>
      <c r="K7" s="12"/>
      <c r="L7" s="12"/>
      <c r="M7" s="22">
        <v>22.48</v>
      </c>
      <c r="N7" s="12"/>
      <c r="O7" s="12"/>
      <c r="P7" s="12"/>
      <c r="Q7" s="12"/>
      <c r="R7" s="12"/>
      <c r="S7" s="12"/>
      <c r="T7" s="12"/>
    </row>
    <row r="8" spans="1:20" ht="15.75" customHeight="1">
      <c r="A8" s="27">
        <v>6</v>
      </c>
      <c r="B8" s="27" t="s">
        <v>10</v>
      </c>
      <c r="C8" s="11">
        <v>44470</v>
      </c>
      <c r="D8" s="12">
        <f t="shared" si="0"/>
        <v>39</v>
      </c>
      <c r="E8" s="16">
        <v>6669</v>
      </c>
      <c r="F8" s="36" t="s">
        <v>419</v>
      </c>
      <c r="G8" s="28" t="s">
        <v>380</v>
      </c>
      <c r="H8" s="15">
        <v>14.5</v>
      </c>
      <c r="I8" s="22" t="s">
        <v>11</v>
      </c>
      <c r="J8" s="22" t="s">
        <v>12</v>
      </c>
      <c r="K8" s="22" t="s">
        <v>13</v>
      </c>
      <c r="L8" s="12"/>
      <c r="M8" s="12"/>
      <c r="N8" s="12"/>
      <c r="O8" s="12"/>
      <c r="P8" s="12"/>
      <c r="Q8" s="12"/>
      <c r="R8" s="12"/>
      <c r="S8" s="12"/>
      <c r="T8" s="12"/>
    </row>
    <row r="9" spans="1:20" ht="15.75" customHeight="1">
      <c r="A9" s="27">
        <v>7</v>
      </c>
      <c r="B9" s="27" t="s">
        <v>14</v>
      </c>
      <c r="C9" s="11">
        <v>44470</v>
      </c>
      <c r="D9" s="12">
        <f t="shared" si="0"/>
        <v>39</v>
      </c>
      <c r="E9" s="16">
        <v>6724</v>
      </c>
      <c r="F9" s="36" t="s">
        <v>419</v>
      </c>
      <c r="G9" s="28" t="s">
        <v>380</v>
      </c>
      <c r="H9" s="15">
        <v>25.7</v>
      </c>
      <c r="I9" s="22" t="s">
        <v>15</v>
      </c>
      <c r="J9" s="22" t="s">
        <v>16</v>
      </c>
      <c r="K9" s="22" t="s">
        <v>17</v>
      </c>
      <c r="L9" s="12"/>
      <c r="M9" s="12"/>
      <c r="N9" s="12"/>
      <c r="O9" s="22" t="s">
        <v>18</v>
      </c>
      <c r="P9" s="12"/>
      <c r="Q9" s="12"/>
      <c r="R9" s="12"/>
      <c r="S9" s="12"/>
      <c r="T9" s="12"/>
    </row>
    <row r="10" spans="1:20" ht="15.75" customHeight="1">
      <c r="A10" s="27">
        <v>8</v>
      </c>
      <c r="B10" s="27" t="s">
        <v>9</v>
      </c>
      <c r="C10" s="11">
        <v>44470</v>
      </c>
      <c r="D10" s="12">
        <f t="shared" si="0"/>
        <v>39</v>
      </c>
      <c r="E10" s="16">
        <v>6727</v>
      </c>
      <c r="F10" s="36" t="s">
        <v>419</v>
      </c>
      <c r="G10" s="28" t="s">
        <v>380</v>
      </c>
      <c r="H10" s="15">
        <v>20.3</v>
      </c>
      <c r="I10" s="22" t="s">
        <v>19</v>
      </c>
      <c r="J10" s="12"/>
      <c r="K10" s="12"/>
      <c r="L10" s="12"/>
      <c r="M10" s="22" t="s">
        <v>20</v>
      </c>
      <c r="N10" s="12"/>
      <c r="O10" s="12"/>
      <c r="P10" s="12"/>
      <c r="Q10" s="12"/>
      <c r="R10" s="12"/>
      <c r="S10" s="12"/>
      <c r="T10" s="12"/>
    </row>
    <row r="11" spans="1:20" ht="15.75" customHeight="1">
      <c r="A11" s="27">
        <v>9</v>
      </c>
      <c r="B11" s="27" t="s">
        <v>9</v>
      </c>
      <c r="C11" s="11">
        <v>44471</v>
      </c>
      <c r="D11" s="12">
        <f t="shared" si="0"/>
        <v>39</v>
      </c>
      <c r="E11" s="16">
        <v>6857</v>
      </c>
      <c r="F11" s="36" t="s">
        <v>419</v>
      </c>
      <c r="G11" s="28" t="s">
        <v>380</v>
      </c>
      <c r="H11" s="15">
        <v>21.3</v>
      </c>
      <c r="I11" s="22" t="s">
        <v>21</v>
      </c>
      <c r="J11" s="12"/>
      <c r="K11" s="12"/>
      <c r="L11" s="12"/>
      <c r="M11" s="22" t="s">
        <v>22</v>
      </c>
      <c r="N11" s="12"/>
      <c r="O11" s="12"/>
      <c r="P11" s="12"/>
      <c r="Q11" s="12"/>
      <c r="R11" s="12"/>
      <c r="S11" s="12"/>
      <c r="T11" s="12"/>
    </row>
    <row r="12" spans="1:20" ht="15.75" customHeight="1">
      <c r="A12" s="27">
        <v>10</v>
      </c>
      <c r="B12" s="27" t="s">
        <v>9</v>
      </c>
      <c r="C12" s="11">
        <v>44472</v>
      </c>
      <c r="D12" s="12">
        <v>40</v>
      </c>
      <c r="E12" s="16">
        <v>6868</v>
      </c>
      <c r="F12" s="36" t="s">
        <v>419</v>
      </c>
      <c r="G12" s="28" t="s">
        <v>380</v>
      </c>
      <c r="H12" s="15">
        <v>13.7</v>
      </c>
      <c r="I12" s="22" t="s">
        <v>23</v>
      </c>
      <c r="J12" s="12"/>
      <c r="K12" s="12"/>
      <c r="L12" s="12"/>
      <c r="M12" s="22" t="s">
        <v>24</v>
      </c>
      <c r="N12" s="12"/>
      <c r="O12" s="12"/>
      <c r="P12" s="12"/>
      <c r="Q12" s="12"/>
      <c r="R12" s="12"/>
      <c r="S12" s="12"/>
      <c r="T12" s="12"/>
    </row>
    <row r="13" spans="1:20" ht="15.75" customHeight="1">
      <c r="A13" s="27">
        <v>11</v>
      </c>
      <c r="B13" s="27" t="s">
        <v>9</v>
      </c>
      <c r="C13" s="11">
        <v>44473</v>
      </c>
      <c r="D13" s="12">
        <f t="shared" ref="D13:D37" si="1">WEEKNUM(C13,21)</f>
        <v>40</v>
      </c>
      <c r="E13" s="16">
        <v>6909</v>
      </c>
      <c r="F13" s="36" t="s">
        <v>419</v>
      </c>
      <c r="G13" s="28" t="s">
        <v>380</v>
      </c>
      <c r="H13" s="15">
        <v>23.9</v>
      </c>
      <c r="I13" s="22" t="s">
        <v>25</v>
      </c>
      <c r="J13" s="12"/>
      <c r="K13" s="12"/>
      <c r="L13" s="12"/>
      <c r="M13" s="22" t="s">
        <v>26</v>
      </c>
      <c r="N13" s="12"/>
      <c r="O13" s="12"/>
      <c r="P13" s="12"/>
      <c r="Q13" s="12"/>
      <c r="R13" s="12"/>
      <c r="S13" s="12"/>
      <c r="T13" s="12"/>
    </row>
    <row r="14" spans="1:20" ht="15.75" customHeight="1">
      <c r="A14" s="27">
        <v>12</v>
      </c>
      <c r="B14" s="27" t="s">
        <v>9</v>
      </c>
      <c r="C14" s="11">
        <v>44473</v>
      </c>
      <c r="D14" s="12">
        <f t="shared" si="1"/>
        <v>40</v>
      </c>
      <c r="E14" s="16">
        <v>6936</v>
      </c>
      <c r="F14" s="36" t="s">
        <v>419</v>
      </c>
      <c r="G14" s="28" t="s">
        <v>380</v>
      </c>
      <c r="H14" s="15">
        <v>30.3</v>
      </c>
      <c r="I14" s="22" t="s">
        <v>27</v>
      </c>
      <c r="J14" s="12"/>
      <c r="K14" s="12"/>
      <c r="L14" s="12"/>
      <c r="M14" s="22" t="s">
        <v>28</v>
      </c>
      <c r="N14" s="12"/>
      <c r="O14" s="12"/>
      <c r="P14" s="12"/>
      <c r="Q14" s="12"/>
      <c r="R14" s="12"/>
      <c r="S14" s="12"/>
      <c r="T14" s="12"/>
    </row>
    <row r="15" spans="1:20" ht="15.75" customHeight="1">
      <c r="A15" s="27">
        <v>13</v>
      </c>
      <c r="B15" s="27" t="s">
        <v>9</v>
      </c>
      <c r="C15" s="11">
        <v>44474</v>
      </c>
      <c r="D15" s="12">
        <f t="shared" si="1"/>
        <v>40</v>
      </c>
      <c r="E15" s="16">
        <v>7121</v>
      </c>
      <c r="F15" s="36" t="s">
        <v>419</v>
      </c>
      <c r="G15" s="28" t="s">
        <v>380</v>
      </c>
      <c r="H15" s="15">
        <v>17.5</v>
      </c>
      <c r="I15" s="22" t="s">
        <v>29</v>
      </c>
      <c r="J15" s="12"/>
      <c r="K15" s="12"/>
      <c r="L15" s="12"/>
      <c r="M15" s="22" t="s">
        <v>30</v>
      </c>
      <c r="N15" s="12"/>
      <c r="O15" s="12"/>
      <c r="P15" s="12"/>
      <c r="Q15" s="12"/>
      <c r="R15" s="12"/>
      <c r="S15" s="12"/>
      <c r="T15" s="12"/>
    </row>
    <row r="16" spans="1:20" ht="15.75" customHeight="1">
      <c r="A16" s="27">
        <v>14</v>
      </c>
      <c r="B16" s="27" t="s">
        <v>9</v>
      </c>
      <c r="C16" s="11">
        <v>44474</v>
      </c>
      <c r="D16" s="12">
        <f t="shared" si="1"/>
        <v>40</v>
      </c>
      <c r="E16" s="16">
        <v>7122</v>
      </c>
      <c r="F16" s="36" t="s">
        <v>419</v>
      </c>
      <c r="G16" s="28" t="s">
        <v>380</v>
      </c>
      <c r="H16" s="15">
        <v>26.1</v>
      </c>
      <c r="I16" s="22" t="s">
        <v>31</v>
      </c>
      <c r="J16" s="12"/>
      <c r="K16" s="12"/>
      <c r="L16" s="12"/>
      <c r="M16" s="22" t="s">
        <v>32</v>
      </c>
      <c r="N16" s="12"/>
      <c r="O16" s="12"/>
      <c r="P16" s="12"/>
      <c r="Q16" s="12"/>
      <c r="R16" s="12"/>
      <c r="S16" s="12"/>
      <c r="T16" s="12"/>
    </row>
    <row r="17" spans="1:20" ht="15.75" customHeight="1">
      <c r="A17" s="27">
        <v>15</v>
      </c>
      <c r="B17" s="27" t="s">
        <v>9</v>
      </c>
      <c r="C17" s="11">
        <v>44475</v>
      </c>
      <c r="D17" s="12">
        <f t="shared" si="1"/>
        <v>40</v>
      </c>
      <c r="E17" s="16">
        <v>7209</v>
      </c>
      <c r="F17" s="36" t="s">
        <v>419</v>
      </c>
      <c r="G17" s="28" t="s">
        <v>380</v>
      </c>
      <c r="H17" s="15">
        <v>14.9</v>
      </c>
      <c r="I17" s="22" t="s">
        <v>33</v>
      </c>
      <c r="J17" s="12"/>
      <c r="K17" s="12"/>
      <c r="L17" s="12"/>
      <c r="M17" s="22" t="s">
        <v>34</v>
      </c>
      <c r="N17" s="12"/>
      <c r="O17" s="12"/>
      <c r="P17" s="12"/>
      <c r="Q17" s="12"/>
      <c r="R17" s="12"/>
      <c r="S17" s="12"/>
      <c r="T17" s="12"/>
    </row>
    <row r="18" spans="1:20" ht="15.75" customHeight="1">
      <c r="A18" s="27">
        <v>16</v>
      </c>
      <c r="B18" s="27" t="s">
        <v>9</v>
      </c>
      <c r="C18" s="11">
        <v>44475</v>
      </c>
      <c r="D18" s="12">
        <f t="shared" si="1"/>
        <v>40</v>
      </c>
      <c r="E18" s="16">
        <v>7274</v>
      </c>
      <c r="F18" s="36" t="s">
        <v>419</v>
      </c>
      <c r="G18" s="28" t="s">
        <v>380</v>
      </c>
      <c r="H18" s="15">
        <v>16.600000000000001</v>
      </c>
      <c r="I18" s="22" t="s">
        <v>35</v>
      </c>
      <c r="J18" s="12"/>
      <c r="K18" s="12"/>
      <c r="L18" s="12"/>
      <c r="M18" s="22" t="s">
        <v>36</v>
      </c>
      <c r="N18" s="12"/>
      <c r="O18" s="12"/>
      <c r="P18" s="12"/>
      <c r="Q18" s="12"/>
      <c r="R18" s="12"/>
      <c r="S18" s="12"/>
      <c r="T18" s="12"/>
    </row>
    <row r="19" spans="1:20" ht="15.75" customHeight="1">
      <c r="A19" s="27">
        <v>17</v>
      </c>
      <c r="B19" s="27" t="s">
        <v>9</v>
      </c>
      <c r="C19" s="11">
        <v>44476</v>
      </c>
      <c r="D19" s="12">
        <f t="shared" si="1"/>
        <v>40</v>
      </c>
      <c r="E19" s="16">
        <v>7530</v>
      </c>
      <c r="F19" s="36" t="s">
        <v>419</v>
      </c>
      <c r="G19" s="28" t="s">
        <v>380</v>
      </c>
      <c r="H19" s="15">
        <v>12.8</v>
      </c>
      <c r="I19" s="22" t="s">
        <v>37</v>
      </c>
      <c r="J19" s="12"/>
      <c r="K19" s="12"/>
      <c r="L19" s="12"/>
      <c r="M19" s="22" t="s">
        <v>38</v>
      </c>
      <c r="N19" s="12"/>
      <c r="O19" s="12"/>
      <c r="P19" s="12"/>
      <c r="Q19" s="12"/>
      <c r="R19" s="12"/>
      <c r="S19" s="12"/>
      <c r="T19" s="12"/>
    </row>
    <row r="20" spans="1:20" ht="15.75" customHeight="1">
      <c r="A20" s="27">
        <v>18</v>
      </c>
      <c r="B20" s="27" t="s">
        <v>9</v>
      </c>
      <c r="C20" s="11">
        <v>44478</v>
      </c>
      <c r="D20" s="12">
        <f t="shared" si="1"/>
        <v>40</v>
      </c>
      <c r="E20" s="16">
        <v>7730</v>
      </c>
      <c r="F20" s="36" t="s">
        <v>419</v>
      </c>
      <c r="G20" s="28" t="s">
        <v>380</v>
      </c>
      <c r="H20" s="15">
        <v>22.7</v>
      </c>
      <c r="I20" s="22" t="s">
        <v>39</v>
      </c>
      <c r="J20" s="12"/>
      <c r="K20" s="12"/>
      <c r="L20" s="12"/>
      <c r="M20" s="22" t="s">
        <v>40</v>
      </c>
      <c r="N20" s="12"/>
      <c r="O20" s="12"/>
      <c r="P20" s="12"/>
      <c r="Q20" s="12"/>
      <c r="R20" s="12"/>
      <c r="S20" s="12"/>
      <c r="T20" s="12"/>
    </row>
    <row r="21" spans="1:20" ht="15.75" customHeight="1">
      <c r="A21" s="27">
        <v>19</v>
      </c>
      <c r="B21" s="27" t="s">
        <v>9</v>
      </c>
      <c r="C21" s="11">
        <v>44481</v>
      </c>
      <c r="D21" s="12">
        <f t="shared" si="1"/>
        <v>41</v>
      </c>
      <c r="E21" s="16">
        <v>7966</v>
      </c>
      <c r="F21" s="36" t="s">
        <v>419</v>
      </c>
      <c r="G21" s="28" t="s">
        <v>380</v>
      </c>
      <c r="H21" s="15">
        <v>21.3</v>
      </c>
      <c r="I21" s="22" t="s">
        <v>41</v>
      </c>
      <c r="J21" s="12"/>
      <c r="K21" s="12"/>
      <c r="L21" s="12"/>
      <c r="M21" s="22" t="s">
        <v>42</v>
      </c>
      <c r="N21" s="12"/>
      <c r="O21" s="12"/>
      <c r="P21" s="12"/>
      <c r="Q21" s="12"/>
      <c r="R21" s="12"/>
      <c r="S21" s="12"/>
      <c r="T21" s="12"/>
    </row>
    <row r="22" spans="1:20" ht="15.75" customHeight="1">
      <c r="A22" s="27">
        <v>20</v>
      </c>
      <c r="B22" s="27" t="s">
        <v>14</v>
      </c>
      <c r="C22" s="11">
        <v>44481</v>
      </c>
      <c r="D22" s="12">
        <f t="shared" si="1"/>
        <v>41</v>
      </c>
      <c r="E22" s="16">
        <v>7977</v>
      </c>
      <c r="F22" s="36" t="s">
        <v>419</v>
      </c>
      <c r="G22" s="28" t="s">
        <v>380</v>
      </c>
      <c r="H22" s="15">
        <v>15.2</v>
      </c>
      <c r="I22" s="22" t="s">
        <v>43</v>
      </c>
      <c r="J22" s="22" t="s">
        <v>44</v>
      </c>
      <c r="K22" s="22" t="s">
        <v>44</v>
      </c>
      <c r="L22" s="12"/>
      <c r="M22" s="12"/>
      <c r="N22" s="12"/>
      <c r="O22" s="22" t="s">
        <v>45</v>
      </c>
      <c r="P22" s="12"/>
      <c r="Q22" s="12"/>
      <c r="R22" s="12"/>
      <c r="S22" s="12"/>
      <c r="T22" s="12"/>
    </row>
    <row r="23" spans="1:20" ht="15.75" customHeight="1">
      <c r="A23" s="27">
        <v>21</v>
      </c>
      <c r="B23" s="27" t="s">
        <v>9</v>
      </c>
      <c r="C23" s="11">
        <v>44481</v>
      </c>
      <c r="D23" s="12">
        <f t="shared" si="1"/>
        <v>41</v>
      </c>
      <c r="E23" s="16">
        <v>8002</v>
      </c>
      <c r="F23" s="36" t="s">
        <v>419</v>
      </c>
      <c r="G23" s="28" t="s">
        <v>380</v>
      </c>
      <c r="H23" s="15">
        <v>22.1</v>
      </c>
      <c r="I23" s="22">
        <v>20.420000000000002</v>
      </c>
      <c r="J23" s="12"/>
      <c r="K23" s="12"/>
      <c r="L23" s="12"/>
      <c r="M23" s="22">
        <v>25.87</v>
      </c>
      <c r="N23" s="12"/>
      <c r="O23" s="12"/>
      <c r="P23" s="12"/>
      <c r="Q23" s="12"/>
      <c r="R23" s="12"/>
      <c r="S23" s="12"/>
      <c r="T23" s="12"/>
    </row>
    <row r="24" spans="1:20" ht="15.75" customHeight="1">
      <c r="A24" s="27">
        <v>22</v>
      </c>
      <c r="B24" s="27" t="s">
        <v>9</v>
      </c>
      <c r="C24" s="11">
        <v>44481</v>
      </c>
      <c r="D24" s="12">
        <f t="shared" si="1"/>
        <v>41</v>
      </c>
      <c r="E24" s="16">
        <v>8162</v>
      </c>
      <c r="F24" s="36" t="s">
        <v>419</v>
      </c>
      <c r="G24" s="28" t="s">
        <v>380</v>
      </c>
      <c r="H24" s="15">
        <v>18.100000000000001</v>
      </c>
      <c r="I24" s="22" t="s">
        <v>46</v>
      </c>
      <c r="J24" s="12"/>
      <c r="K24" s="12"/>
      <c r="L24" s="12"/>
      <c r="M24" s="22" t="s">
        <v>47</v>
      </c>
      <c r="N24" s="12"/>
      <c r="O24" s="12"/>
      <c r="P24" s="12"/>
      <c r="Q24" s="12"/>
      <c r="R24" s="12"/>
      <c r="S24" s="12"/>
      <c r="T24" s="12"/>
    </row>
    <row r="25" spans="1:20" ht="15.75" customHeight="1">
      <c r="A25" s="27">
        <v>23</v>
      </c>
      <c r="B25" s="27" t="s">
        <v>9</v>
      </c>
      <c r="C25" s="11">
        <v>44482</v>
      </c>
      <c r="D25" s="12">
        <f t="shared" si="1"/>
        <v>41</v>
      </c>
      <c r="E25" s="16">
        <v>8304</v>
      </c>
      <c r="F25" s="36" t="s">
        <v>419</v>
      </c>
      <c r="G25" s="28" t="s">
        <v>380</v>
      </c>
      <c r="H25" s="15">
        <v>21.5</v>
      </c>
      <c r="I25" s="22" t="s">
        <v>48</v>
      </c>
      <c r="J25" s="12"/>
      <c r="K25" s="12"/>
      <c r="L25" s="12"/>
      <c r="M25" s="22" t="s">
        <v>49</v>
      </c>
      <c r="N25" s="12"/>
      <c r="O25" s="12"/>
      <c r="P25" s="12"/>
      <c r="Q25" s="12"/>
      <c r="R25" s="12"/>
      <c r="S25" s="12"/>
      <c r="T25" s="12"/>
    </row>
    <row r="26" spans="1:20" ht="15.75" customHeight="1">
      <c r="A26" s="27">
        <v>24</v>
      </c>
      <c r="B26" s="27" t="s">
        <v>9</v>
      </c>
      <c r="C26" s="11">
        <v>44482</v>
      </c>
      <c r="D26" s="12">
        <f t="shared" si="1"/>
        <v>41</v>
      </c>
      <c r="E26" s="16">
        <v>8318</v>
      </c>
      <c r="F26" s="36" t="s">
        <v>419</v>
      </c>
      <c r="G26" s="28" t="s">
        <v>380</v>
      </c>
      <c r="H26" s="15">
        <v>25</v>
      </c>
      <c r="I26" s="22" t="s">
        <v>50</v>
      </c>
      <c r="J26" s="12"/>
      <c r="K26" s="12"/>
      <c r="L26" s="12"/>
      <c r="M26" s="22" t="s">
        <v>51</v>
      </c>
      <c r="N26" s="12"/>
      <c r="O26" s="12"/>
      <c r="P26" s="12"/>
      <c r="Q26" s="12"/>
      <c r="R26" s="12"/>
      <c r="S26" s="12"/>
      <c r="T26" s="12"/>
    </row>
    <row r="27" spans="1:20" ht="15.75" customHeight="1">
      <c r="A27" s="27">
        <v>25</v>
      </c>
      <c r="B27" s="27" t="s">
        <v>9</v>
      </c>
      <c r="C27" s="11">
        <v>44483</v>
      </c>
      <c r="D27" s="12">
        <f t="shared" si="1"/>
        <v>41</v>
      </c>
      <c r="E27" s="16">
        <v>8328</v>
      </c>
      <c r="F27" s="36" t="s">
        <v>419</v>
      </c>
      <c r="G27" s="28" t="s">
        <v>380</v>
      </c>
      <c r="H27" s="15">
        <v>16</v>
      </c>
      <c r="I27" s="22" t="s">
        <v>52</v>
      </c>
      <c r="J27" s="12"/>
      <c r="K27" s="12"/>
      <c r="L27" s="12"/>
      <c r="M27" s="22" t="s">
        <v>53</v>
      </c>
      <c r="N27" s="12"/>
      <c r="O27" s="12"/>
      <c r="P27" s="12"/>
      <c r="Q27" s="12"/>
      <c r="R27" s="12"/>
      <c r="S27" s="12"/>
      <c r="T27" s="12"/>
    </row>
    <row r="28" spans="1:20" ht="15.75" customHeight="1">
      <c r="A28" s="27">
        <v>26</v>
      </c>
      <c r="B28" s="27" t="s">
        <v>9</v>
      </c>
      <c r="C28" s="11">
        <v>44483</v>
      </c>
      <c r="D28" s="12">
        <f t="shared" si="1"/>
        <v>41</v>
      </c>
      <c r="E28" s="16">
        <v>8396</v>
      </c>
      <c r="F28" s="36" t="s">
        <v>419</v>
      </c>
      <c r="G28" s="28" t="s">
        <v>380</v>
      </c>
      <c r="H28" s="15">
        <v>14.4</v>
      </c>
      <c r="I28" s="22" t="s">
        <v>54</v>
      </c>
      <c r="J28" s="12"/>
      <c r="K28" s="12"/>
      <c r="L28" s="12"/>
      <c r="M28" s="22" t="s">
        <v>55</v>
      </c>
      <c r="N28" s="12"/>
      <c r="O28" s="12"/>
      <c r="P28" s="12"/>
      <c r="Q28" s="12"/>
      <c r="R28" s="12"/>
      <c r="S28" s="12"/>
      <c r="T28" s="12"/>
    </row>
    <row r="29" spans="1:20" ht="15.75" customHeight="1">
      <c r="A29" s="27">
        <v>27</v>
      </c>
      <c r="B29" s="27" t="s">
        <v>9</v>
      </c>
      <c r="C29" s="11">
        <v>44483</v>
      </c>
      <c r="D29" s="12">
        <f t="shared" si="1"/>
        <v>41</v>
      </c>
      <c r="E29" s="16">
        <v>8402</v>
      </c>
      <c r="F29" s="36" t="s">
        <v>419</v>
      </c>
      <c r="G29" s="28" t="s">
        <v>380</v>
      </c>
      <c r="H29" s="15">
        <v>15.6</v>
      </c>
      <c r="I29" s="22" t="s">
        <v>56</v>
      </c>
      <c r="J29" s="12"/>
      <c r="K29" s="12"/>
      <c r="L29" s="12"/>
      <c r="M29" s="22" t="s">
        <v>57</v>
      </c>
      <c r="N29" s="12"/>
      <c r="O29" s="12"/>
      <c r="P29" s="12"/>
      <c r="Q29" s="12"/>
      <c r="R29" s="12"/>
      <c r="S29" s="12"/>
      <c r="T29" s="12"/>
    </row>
    <row r="30" spans="1:20" ht="16">
      <c r="A30" s="27">
        <v>28</v>
      </c>
      <c r="B30" s="27" t="s">
        <v>9</v>
      </c>
      <c r="C30" s="11">
        <v>44484</v>
      </c>
      <c r="D30" s="12">
        <f t="shared" si="1"/>
        <v>41</v>
      </c>
      <c r="E30" s="16">
        <v>8437</v>
      </c>
      <c r="F30" s="36" t="s">
        <v>419</v>
      </c>
      <c r="G30" s="28" t="s">
        <v>380</v>
      </c>
      <c r="H30" s="15">
        <v>16.8</v>
      </c>
      <c r="I30" s="22" t="s">
        <v>58</v>
      </c>
      <c r="J30" s="12"/>
      <c r="K30" s="12"/>
      <c r="L30" s="12"/>
      <c r="M30" s="22" t="s">
        <v>59</v>
      </c>
      <c r="N30" s="12"/>
      <c r="O30" s="12"/>
      <c r="P30" s="12"/>
      <c r="Q30" s="12"/>
      <c r="R30" s="12"/>
      <c r="S30" s="12"/>
      <c r="T30" s="12"/>
    </row>
    <row r="31" spans="1:20" ht="16">
      <c r="A31" s="27">
        <v>29</v>
      </c>
      <c r="B31" s="27" t="s">
        <v>9</v>
      </c>
      <c r="C31" s="11">
        <v>44484</v>
      </c>
      <c r="D31" s="12">
        <f t="shared" si="1"/>
        <v>41</v>
      </c>
      <c r="E31" s="16">
        <v>8475</v>
      </c>
      <c r="F31" s="36" t="s">
        <v>419</v>
      </c>
      <c r="G31" s="28" t="s">
        <v>380</v>
      </c>
      <c r="H31" s="15">
        <v>19</v>
      </c>
      <c r="I31" s="22" t="s">
        <v>60</v>
      </c>
      <c r="J31" s="12"/>
      <c r="K31" s="12"/>
      <c r="L31" s="12"/>
      <c r="M31" s="22" t="s">
        <v>61</v>
      </c>
      <c r="N31" s="12"/>
      <c r="O31" s="12"/>
      <c r="P31" s="12"/>
      <c r="Q31" s="12"/>
      <c r="R31" s="12"/>
      <c r="S31" s="12"/>
      <c r="T31" s="12"/>
    </row>
    <row r="32" spans="1:20" ht="16">
      <c r="A32" s="27">
        <v>30</v>
      </c>
      <c r="B32" s="27" t="s">
        <v>9</v>
      </c>
      <c r="C32" s="11">
        <v>44484</v>
      </c>
      <c r="D32" s="12">
        <f t="shared" si="1"/>
        <v>41</v>
      </c>
      <c r="E32" s="16">
        <v>8514</v>
      </c>
      <c r="F32" s="36" t="s">
        <v>419</v>
      </c>
      <c r="G32" s="28" t="s">
        <v>380</v>
      </c>
      <c r="H32" s="15">
        <v>22</v>
      </c>
      <c r="I32" s="22" t="s">
        <v>62</v>
      </c>
      <c r="J32" s="12"/>
      <c r="K32" s="12"/>
      <c r="L32" s="12"/>
      <c r="M32" s="22" t="s">
        <v>63</v>
      </c>
      <c r="N32" s="12"/>
      <c r="O32" s="12"/>
      <c r="P32" s="12"/>
      <c r="Q32" s="12"/>
      <c r="R32" s="12"/>
      <c r="S32" s="12"/>
      <c r="T32" s="12"/>
    </row>
    <row r="33" spans="1:20" ht="16">
      <c r="A33" s="27">
        <v>31</v>
      </c>
      <c r="B33" s="27" t="s">
        <v>9</v>
      </c>
      <c r="C33" s="11">
        <v>44484</v>
      </c>
      <c r="D33" s="12">
        <f t="shared" si="1"/>
        <v>41</v>
      </c>
      <c r="E33" s="16">
        <v>8519</v>
      </c>
      <c r="F33" s="36" t="s">
        <v>419</v>
      </c>
      <c r="G33" s="28" t="s">
        <v>380</v>
      </c>
      <c r="H33" s="15">
        <v>25.4</v>
      </c>
      <c r="I33" s="22" t="s">
        <v>64</v>
      </c>
      <c r="J33" s="12"/>
      <c r="K33" s="12"/>
      <c r="L33" s="12"/>
      <c r="M33" s="22" t="s">
        <v>51</v>
      </c>
      <c r="N33" s="12"/>
      <c r="O33" s="12"/>
      <c r="P33" s="12"/>
      <c r="Q33" s="12"/>
      <c r="R33" s="12"/>
      <c r="S33" s="12"/>
      <c r="T33" s="12"/>
    </row>
    <row r="34" spans="1:20" ht="16">
      <c r="A34" s="27">
        <v>32</v>
      </c>
      <c r="B34" s="27" t="s">
        <v>9</v>
      </c>
      <c r="C34" s="11">
        <v>44484</v>
      </c>
      <c r="D34" s="12">
        <f t="shared" si="1"/>
        <v>41</v>
      </c>
      <c r="E34" s="16">
        <v>8520</v>
      </c>
      <c r="F34" s="36" t="s">
        <v>419</v>
      </c>
      <c r="G34" s="28" t="s">
        <v>380</v>
      </c>
      <c r="H34" s="15">
        <v>18.2</v>
      </c>
      <c r="I34" s="22" t="s">
        <v>65</v>
      </c>
      <c r="J34" s="12"/>
      <c r="K34" s="12"/>
      <c r="L34" s="12"/>
      <c r="M34" s="22" t="s">
        <v>66</v>
      </c>
      <c r="N34" s="12"/>
      <c r="O34" s="12"/>
      <c r="P34" s="12"/>
      <c r="Q34" s="12"/>
      <c r="R34" s="12"/>
      <c r="S34" s="12"/>
      <c r="T34" s="12"/>
    </row>
    <row r="35" spans="1:20" ht="16">
      <c r="A35" s="27">
        <v>33</v>
      </c>
      <c r="B35" s="27" t="s">
        <v>9</v>
      </c>
      <c r="C35" s="11">
        <v>44485</v>
      </c>
      <c r="D35" s="12">
        <f t="shared" si="1"/>
        <v>41</v>
      </c>
      <c r="E35" s="16">
        <v>8687</v>
      </c>
      <c r="F35" s="36" t="s">
        <v>419</v>
      </c>
      <c r="G35" s="28" t="s">
        <v>380</v>
      </c>
      <c r="H35" s="15">
        <v>18.2</v>
      </c>
      <c r="I35" s="22" t="s">
        <v>67</v>
      </c>
      <c r="J35" s="12"/>
      <c r="K35" s="12"/>
      <c r="L35" s="12"/>
      <c r="M35" s="22" t="s">
        <v>68</v>
      </c>
      <c r="N35" s="12"/>
      <c r="O35" s="12"/>
      <c r="P35" s="12"/>
      <c r="Q35" s="12"/>
      <c r="R35" s="12"/>
      <c r="S35" s="12"/>
      <c r="T35" s="12"/>
    </row>
    <row r="36" spans="1:20" ht="16">
      <c r="A36" s="27">
        <v>34</v>
      </c>
      <c r="B36" s="27" t="s">
        <v>9</v>
      </c>
      <c r="C36" s="11">
        <v>44485</v>
      </c>
      <c r="D36" s="12">
        <f t="shared" si="1"/>
        <v>41</v>
      </c>
      <c r="E36" s="16">
        <v>8537</v>
      </c>
      <c r="F36" s="36" t="s">
        <v>419</v>
      </c>
      <c r="G36" s="28" t="s">
        <v>380</v>
      </c>
      <c r="H36" s="15">
        <v>21.9</v>
      </c>
      <c r="I36" s="22" t="s">
        <v>69</v>
      </c>
      <c r="J36" s="12"/>
      <c r="K36" s="12"/>
      <c r="L36" s="12"/>
      <c r="M36" s="22" t="s">
        <v>70</v>
      </c>
      <c r="N36" s="12"/>
      <c r="O36" s="12"/>
      <c r="P36" s="12"/>
      <c r="Q36" s="12"/>
      <c r="R36" s="12"/>
      <c r="S36" s="12"/>
      <c r="T36" s="12"/>
    </row>
    <row r="37" spans="1:20" ht="16">
      <c r="A37" s="27">
        <v>35</v>
      </c>
      <c r="B37" s="27" t="s">
        <v>9</v>
      </c>
      <c r="C37" s="11">
        <v>44485</v>
      </c>
      <c r="D37" s="12">
        <f t="shared" si="1"/>
        <v>41</v>
      </c>
      <c r="E37" s="16">
        <v>8695</v>
      </c>
      <c r="F37" s="36" t="s">
        <v>419</v>
      </c>
      <c r="G37" s="28" t="s">
        <v>380</v>
      </c>
      <c r="H37" s="15">
        <v>24.8</v>
      </c>
      <c r="I37" s="22" t="s">
        <v>71</v>
      </c>
      <c r="J37" s="12"/>
      <c r="K37" s="12"/>
      <c r="L37" s="12"/>
      <c r="M37" s="22" t="s">
        <v>72</v>
      </c>
      <c r="N37" s="12"/>
      <c r="O37" s="12"/>
      <c r="P37" s="12"/>
      <c r="Q37" s="12"/>
      <c r="R37" s="12"/>
      <c r="S37" s="12"/>
      <c r="T37" s="12"/>
    </row>
    <row r="38" spans="1:20" ht="16">
      <c r="A38" s="27">
        <v>36</v>
      </c>
      <c r="B38" s="27" t="s">
        <v>9</v>
      </c>
      <c r="C38" s="11">
        <v>44486</v>
      </c>
      <c r="D38" s="12">
        <v>42</v>
      </c>
      <c r="E38" s="16">
        <v>8701</v>
      </c>
      <c r="F38" s="36" t="s">
        <v>419</v>
      </c>
      <c r="G38" s="28" t="s">
        <v>380</v>
      </c>
      <c r="H38" s="15">
        <v>25.7</v>
      </c>
      <c r="I38" s="22" t="s">
        <v>73</v>
      </c>
      <c r="J38" s="12"/>
      <c r="K38" s="12"/>
      <c r="L38" s="12"/>
      <c r="M38" s="22" t="s">
        <v>74</v>
      </c>
      <c r="N38" s="12"/>
      <c r="O38" s="12"/>
      <c r="P38" s="12"/>
      <c r="Q38" s="12"/>
      <c r="R38" s="12"/>
      <c r="S38" s="12"/>
      <c r="T38" s="12"/>
    </row>
    <row r="39" spans="1:20" ht="16">
      <c r="A39" s="27">
        <v>37</v>
      </c>
      <c r="B39" s="27" t="s">
        <v>9</v>
      </c>
      <c r="C39" s="11">
        <v>44486</v>
      </c>
      <c r="D39" s="12">
        <v>42</v>
      </c>
      <c r="E39" s="16">
        <v>8703</v>
      </c>
      <c r="F39" s="36" t="s">
        <v>419</v>
      </c>
      <c r="G39" s="28" t="s">
        <v>380</v>
      </c>
      <c r="H39" s="15">
        <v>21.4</v>
      </c>
      <c r="I39" s="22" t="s">
        <v>75</v>
      </c>
      <c r="J39" s="12"/>
      <c r="K39" s="12"/>
      <c r="L39" s="12"/>
      <c r="M39" s="22" t="s">
        <v>76</v>
      </c>
      <c r="N39" s="12"/>
      <c r="O39" s="12"/>
      <c r="P39" s="12"/>
      <c r="Q39" s="12"/>
      <c r="R39" s="12"/>
      <c r="S39" s="12"/>
      <c r="T39" s="12"/>
    </row>
    <row r="40" spans="1:20" ht="16">
      <c r="A40" s="27">
        <v>38</v>
      </c>
      <c r="B40" s="27" t="s">
        <v>9</v>
      </c>
      <c r="C40" s="11">
        <v>44486</v>
      </c>
      <c r="D40" s="12">
        <v>42</v>
      </c>
      <c r="E40" s="16">
        <v>8708</v>
      </c>
      <c r="F40" s="36" t="s">
        <v>419</v>
      </c>
      <c r="G40" s="28" t="s">
        <v>380</v>
      </c>
      <c r="H40" s="15">
        <v>16.3</v>
      </c>
      <c r="I40" s="22" t="s">
        <v>52</v>
      </c>
      <c r="J40" s="12"/>
      <c r="K40" s="12"/>
      <c r="L40" s="12"/>
      <c r="M40" s="22" t="s">
        <v>77</v>
      </c>
      <c r="N40" s="12"/>
      <c r="O40" s="12"/>
      <c r="P40" s="12"/>
      <c r="Q40" s="12"/>
      <c r="R40" s="12"/>
      <c r="S40" s="12"/>
      <c r="T40" s="12"/>
    </row>
    <row r="41" spans="1:20" ht="16">
      <c r="A41" s="27">
        <v>39</v>
      </c>
      <c r="B41" s="27" t="s">
        <v>9</v>
      </c>
      <c r="C41" s="11">
        <v>44487</v>
      </c>
      <c r="D41" s="12">
        <f t="shared" ref="D41:D86" si="2">WEEKNUM(C41,21)</f>
        <v>42</v>
      </c>
      <c r="E41" s="16">
        <v>8728</v>
      </c>
      <c r="F41" s="36" t="s">
        <v>419</v>
      </c>
      <c r="G41" s="28" t="s">
        <v>380</v>
      </c>
      <c r="H41" s="15">
        <v>20.100000000000001</v>
      </c>
      <c r="I41" s="22" t="s">
        <v>28</v>
      </c>
      <c r="J41" s="12"/>
      <c r="K41" s="12"/>
      <c r="L41" s="12"/>
      <c r="M41" s="22" t="s">
        <v>78</v>
      </c>
      <c r="N41" s="12"/>
      <c r="O41" s="12"/>
      <c r="P41" s="12"/>
      <c r="Q41" s="12"/>
      <c r="R41" s="12"/>
      <c r="S41" s="12"/>
      <c r="T41" s="12"/>
    </row>
    <row r="42" spans="1:20" ht="16">
      <c r="A42" s="27">
        <v>40</v>
      </c>
      <c r="B42" s="27" t="s">
        <v>9</v>
      </c>
      <c r="C42" s="11">
        <v>44488</v>
      </c>
      <c r="D42" s="12">
        <f t="shared" si="2"/>
        <v>42</v>
      </c>
      <c r="E42" s="16">
        <v>8969</v>
      </c>
      <c r="F42" s="36" t="s">
        <v>419</v>
      </c>
      <c r="G42" s="28" t="s">
        <v>380</v>
      </c>
      <c r="H42" s="15">
        <v>26.2</v>
      </c>
      <c r="I42" s="22" t="s">
        <v>79</v>
      </c>
      <c r="J42" s="12"/>
      <c r="K42" s="12"/>
      <c r="L42" s="12"/>
      <c r="M42" s="22" t="s">
        <v>80</v>
      </c>
      <c r="N42" s="12"/>
      <c r="O42" s="12"/>
      <c r="P42" s="12"/>
      <c r="Q42" s="12"/>
      <c r="R42" s="12"/>
      <c r="S42" s="12"/>
      <c r="T42" s="12"/>
    </row>
    <row r="43" spans="1:20" ht="16">
      <c r="A43" s="27">
        <v>41</v>
      </c>
      <c r="B43" s="27" t="s">
        <v>9</v>
      </c>
      <c r="C43" s="11">
        <v>44488</v>
      </c>
      <c r="D43" s="12">
        <f t="shared" si="2"/>
        <v>42</v>
      </c>
      <c r="E43" s="16">
        <v>8973</v>
      </c>
      <c r="F43" s="36" t="s">
        <v>419</v>
      </c>
      <c r="G43" s="28" t="s">
        <v>380</v>
      </c>
      <c r="H43" s="15">
        <v>20.2</v>
      </c>
      <c r="I43" s="22" t="s">
        <v>81</v>
      </c>
      <c r="J43" s="12"/>
      <c r="K43" s="12"/>
      <c r="L43" s="12"/>
      <c r="M43" s="22" t="s">
        <v>82</v>
      </c>
      <c r="N43" s="12"/>
      <c r="O43" s="12"/>
      <c r="P43" s="12"/>
      <c r="Q43" s="12"/>
      <c r="R43" s="12"/>
      <c r="S43" s="12"/>
      <c r="T43" s="12"/>
    </row>
    <row r="44" spans="1:20" ht="16">
      <c r="A44" s="27">
        <v>42</v>
      </c>
      <c r="B44" s="27" t="s">
        <v>9</v>
      </c>
      <c r="C44" s="11">
        <v>44489</v>
      </c>
      <c r="D44" s="12">
        <f t="shared" si="2"/>
        <v>42</v>
      </c>
      <c r="E44" s="16">
        <v>9027</v>
      </c>
      <c r="F44" s="36" t="s">
        <v>419</v>
      </c>
      <c r="G44" s="28" t="s">
        <v>380</v>
      </c>
      <c r="H44" s="15">
        <v>16.899999999999999</v>
      </c>
      <c r="I44" s="22" t="s">
        <v>83</v>
      </c>
      <c r="J44" s="12"/>
      <c r="K44" s="12"/>
      <c r="L44" s="12"/>
      <c r="M44" s="22" t="s">
        <v>84</v>
      </c>
      <c r="N44" s="12"/>
      <c r="O44" s="12"/>
      <c r="P44" s="12"/>
      <c r="Q44" s="12"/>
      <c r="R44" s="12"/>
      <c r="S44" s="12"/>
      <c r="T44" s="12"/>
    </row>
    <row r="45" spans="1:20" ht="16">
      <c r="A45" s="27">
        <v>43</v>
      </c>
      <c r="B45" s="27" t="s">
        <v>9</v>
      </c>
      <c r="C45" s="11">
        <v>44489</v>
      </c>
      <c r="D45" s="12">
        <f t="shared" si="2"/>
        <v>42</v>
      </c>
      <c r="E45" s="16">
        <v>9208</v>
      </c>
      <c r="F45" s="36" t="s">
        <v>419</v>
      </c>
      <c r="G45" s="28" t="s">
        <v>380</v>
      </c>
      <c r="H45" s="15">
        <v>15.7</v>
      </c>
      <c r="I45" s="22">
        <v>23.44</v>
      </c>
      <c r="J45" s="12"/>
      <c r="K45" s="12"/>
      <c r="L45" s="12"/>
      <c r="M45" s="22">
        <v>27.46</v>
      </c>
      <c r="N45" s="12"/>
      <c r="O45" s="12"/>
      <c r="P45" s="12"/>
      <c r="Q45" s="12"/>
      <c r="R45" s="12"/>
      <c r="S45" s="12"/>
      <c r="T45" s="12"/>
    </row>
    <row r="46" spans="1:20" ht="16">
      <c r="A46" s="27">
        <v>44</v>
      </c>
      <c r="B46" s="27" t="s">
        <v>9</v>
      </c>
      <c r="C46" s="11">
        <v>44489</v>
      </c>
      <c r="D46" s="12">
        <f t="shared" si="2"/>
        <v>42</v>
      </c>
      <c r="E46" s="16">
        <v>9210</v>
      </c>
      <c r="F46" s="36" t="s">
        <v>419</v>
      </c>
      <c r="G46" s="28" t="s">
        <v>380</v>
      </c>
      <c r="H46" s="15">
        <v>16.399999999999999</v>
      </c>
      <c r="I46" s="22" t="s">
        <v>85</v>
      </c>
      <c r="J46" s="12"/>
      <c r="K46" s="12"/>
      <c r="L46" s="12"/>
      <c r="M46" s="22" t="s">
        <v>86</v>
      </c>
      <c r="N46" s="12"/>
      <c r="O46" s="12"/>
      <c r="P46" s="12"/>
      <c r="Q46" s="12"/>
      <c r="R46" s="12"/>
      <c r="S46" s="12"/>
      <c r="T46" s="12"/>
    </row>
    <row r="47" spans="1:20" ht="16">
      <c r="A47" s="27">
        <v>45</v>
      </c>
      <c r="B47" s="27" t="s">
        <v>9</v>
      </c>
      <c r="C47" s="11">
        <v>44490</v>
      </c>
      <c r="D47" s="12">
        <f t="shared" si="2"/>
        <v>42</v>
      </c>
      <c r="E47" s="16">
        <v>9263</v>
      </c>
      <c r="F47" s="36" t="s">
        <v>419</v>
      </c>
      <c r="G47" s="28" t="s">
        <v>380</v>
      </c>
      <c r="H47" s="15">
        <v>19.5</v>
      </c>
      <c r="I47" s="22" t="s">
        <v>87</v>
      </c>
      <c r="J47" s="12"/>
      <c r="K47" s="12"/>
      <c r="L47" s="12"/>
      <c r="M47" s="22" t="s">
        <v>88</v>
      </c>
      <c r="N47" s="12"/>
      <c r="O47" s="12"/>
      <c r="P47" s="12"/>
      <c r="Q47" s="12"/>
      <c r="R47" s="12"/>
      <c r="S47" s="12"/>
      <c r="T47" s="12"/>
    </row>
    <row r="48" spans="1:20" ht="16">
      <c r="A48" s="27">
        <v>46</v>
      </c>
      <c r="B48" s="27" t="s">
        <v>9</v>
      </c>
      <c r="C48" s="11">
        <v>44490</v>
      </c>
      <c r="D48" s="12">
        <f t="shared" si="2"/>
        <v>42</v>
      </c>
      <c r="E48" s="16">
        <v>9270</v>
      </c>
      <c r="F48" s="36" t="s">
        <v>419</v>
      </c>
      <c r="G48" s="28" t="s">
        <v>380</v>
      </c>
      <c r="H48" s="15">
        <v>19</v>
      </c>
      <c r="I48" s="22" t="s">
        <v>89</v>
      </c>
      <c r="J48" s="12"/>
      <c r="K48" s="12"/>
      <c r="L48" s="12"/>
      <c r="M48" s="22" t="s">
        <v>90</v>
      </c>
      <c r="N48" s="12"/>
      <c r="O48" s="12"/>
      <c r="P48" s="12"/>
      <c r="Q48" s="12"/>
      <c r="R48" s="12"/>
      <c r="S48" s="12"/>
      <c r="T48" s="12"/>
    </row>
    <row r="49" spans="1:20" ht="16">
      <c r="A49" s="27">
        <v>47</v>
      </c>
      <c r="B49" s="27" t="s">
        <v>9</v>
      </c>
      <c r="C49" s="11">
        <v>44490</v>
      </c>
      <c r="D49" s="12">
        <f t="shared" si="2"/>
        <v>42</v>
      </c>
      <c r="E49" s="16">
        <v>9275</v>
      </c>
      <c r="F49" s="36" t="s">
        <v>419</v>
      </c>
      <c r="G49" s="28" t="s">
        <v>380</v>
      </c>
      <c r="H49" s="15">
        <v>19.2</v>
      </c>
      <c r="I49" s="22" t="s">
        <v>91</v>
      </c>
      <c r="J49" s="12"/>
      <c r="K49" s="12"/>
      <c r="L49" s="12"/>
      <c r="M49" s="22" t="s">
        <v>92</v>
      </c>
      <c r="N49" s="12"/>
      <c r="O49" s="12"/>
      <c r="P49" s="12"/>
      <c r="Q49" s="12"/>
      <c r="R49" s="12"/>
      <c r="S49" s="12"/>
      <c r="T49" s="12"/>
    </row>
    <row r="50" spans="1:20" ht="16">
      <c r="A50" s="27">
        <v>48</v>
      </c>
      <c r="B50" s="27" t="s">
        <v>9</v>
      </c>
      <c r="C50" s="11">
        <v>44490</v>
      </c>
      <c r="D50" s="12">
        <f t="shared" si="2"/>
        <v>42</v>
      </c>
      <c r="E50" s="16">
        <v>9321</v>
      </c>
      <c r="F50" s="36" t="s">
        <v>419</v>
      </c>
      <c r="G50" s="28" t="s">
        <v>380</v>
      </c>
      <c r="H50" s="15">
        <v>17.2</v>
      </c>
      <c r="I50" s="22">
        <v>15.67</v>
      </c>
      <c r="J50" s="12"/>
      <c r="K50" s="12"/>
      <c r="L50" s="12"/>
      <c r="M50" s="22">
        <v>22.31</v>
      </c>
      <c r="N50" s="12"/>
      <c r="O50" s="12"/>
      <c r="P50" s="12"/>
      <c r="Q50" s="12"/>
      <c r="R50" s="12"/>
      <c r="S50" s="12"/>
      <c r="T50" s="12"/>
    </row>
    <row r="51" spans="1:20" ht="16">
      <c r="A51" s="27">
        <v>49</v>
      </c>
      <c r="B51" s="27" t="s">
        <v>9</v>
      </c>
      <c r="C51" s="29">
        <v>44491</v>
      </c>
      <c r="D51" s="12">
        <f t="shared" si="2"/>
        <v>42</v>
      </c>
      <c r="E51" s="30">
        <v>9471</v>
      </c>
      <c r="F51" s="36" t="s">
        <v>419</v>
      </c>
      <c r="G51" s="28" t="s">
        <v>380</v>
      </c>
      <c r="H51" s="15">
        <v>27.9</v>
      </c>
      <c r="I51" s="22">
        <v>20.67</v>
      </c>
      <c r="J51" s="12"/>
      <c r="K51" s="12"/>
      <c r="L51" s="12"/>
      <c r="M51" s="22">
        <v>25.32</v>
      </c>
      <c r="N51" s="12"/>
      <c r="O51" s="12"/>
      <c r="P51" s="12"/>
      <c r="Q51" s="12"/>
      <c r="R51" s="12"/>
      <c r="S51" s="12"/>
      <c r="T51" s="12"/>
    </row>
    <row r="52" spans="1:20" ht="16">
      <c r="A52" s="27">
        <v>50</v>
      </c>
      <c r="B52" s="27" t="s">
        <v>9</v>
      </c>
      <c r="C52" s="11">
        <v>44490</v>
      </c>
      <c r="D52" s="12">
        <f t="shared" si="2"/>
        <v>42</v>
      </c>
      <c r="E52" s="16">
        <v>9539</v>
      </c>
      <c r="F52" s="36" t="s">
        <v>419</v>
      </c>
      <c r="G52" s="28" t="s">
        <v>380</v>
      </c>
      <c r="H52" s="15">
        <v>13.9</v>
      </c>
      <c r="I52" s="22">
        <v>11.78</v>
      </c>
      <c r="J52" s="12"/>
      <c r="K52" s="12"/>
      <c r="L52" s="12"/>
      <c r="M52" s="22">
        <v>16.25</v>
      </c>
      <c r="N52" s="12"/>
      <c r="O52" s="12"/>
      <c r="P52" s="12"/>
      <c r="Q52" s="12"/>
      <c r="R52" s="12"/>
      <c r="S52" s="12"/>
      <c r="T52" s="12"/>
    </row>
    <row r="53" spans="1:20" ht="16">
      <c r="A53" s="27">
        <v>51</v>
      </c>
      <c r="B53" s="27" t="s">
        <v>9</v>
      </c>
      <c r="C53" s="11">
        <v>44492</v>
      </c>
      <c r="D53" s="12">
        <f t="shared" si="2"/>
        <v>42</v>
      </c>
      <c r="E53" s="16">
        <v>9544</v>
      </c>
      <c r="F53" s="36" t="s">
        <v>419</v>
      </c>
      <c r="G53" s="28" t="s">
        <v>380</v>
      </c>
      <c r="H53" s="15">
        <v>22</v>
      </c>
      <c r="I53" s="22">
        <v>23.85</v>
      </c>
      <c r="J53" s="12"/>
      <c r="K53" s="12"/>
      <c r="L53" s="12"/>
      <c r="M53" s="22">
        <v>28.33</v>
      </c>
      <c r="N53" s="12"/>
      <c r="O53" s="12"/>
      <c r="P53" s="12"/>
      <c r="Q53" s="12"/>
      <c r="R53" s="12"/>
      <c r="S53" s="12"/>
      <c r="T53" s="12"/>
    </row>
    <row r="54" spans="1:20" ht="16">
      <c r="A54" s="27">
        <v>52</v>
      </c>
      <c r="B54" s="27" t="s">
        <v>9</v>
      </c>
      <c r="C54" s="11">
        <v>44492</v>
      </c>
      <c r="D54" s="12">
        <f t="shared" si="2"/>
        <v>42</v>
      </c>
      <c r="E54" s="16">
        <v>9604</v>
      </c>
      <c r="F54" s="36" t="s">
        <v>419</v>
      </c>
      <c r="G54" s="28" t="s">
        <v>380</v>
      </c>
      <c r="H54" s="15">
        <v>18.600000000000001</v>
      </c>
      <c r="I54" s="22">
        <v>17.940000000000001</v>
      </c>
      <c r="J54" s="12"/>
      <c r="K54" s="12"/>
      <c r="L54" s="12"/>
      <c r="M54" s="22">
        <v>23.12</v>
      </c>
      <c r="N54" s="12"/>
      <c r="O54" s="12"/>
      <c r="P54" s="12"/>
      <c r="Q54" s="12"/>
      <c r="R54" s="12"/>
      <c r="S54" s="12"/>
      <c r="T54" s="12"/>
    </row>
    <row r="55" spans="1:20" ht="16">
      <c r="A55" s="27">
        <v>53</v>
      </c>
      <c r="B55" s="27" t="s">
        <v>9</v>
      </c>
      <c r="C55" s="11">
        <v>44492</v>
      </c>
      <c r="D55" s="12">
        <f t="shared" si="2"/>
        <v>42</v>
      </c>
      <c r="E55" s="16">
        <v>9683</v>
      </c>
      <c r="F55" s="36" t="s">
        <v>419</v>
      </c>
      <c r="G55" s="28" t="s">
        <v>380</v>
      </c>
      <c r="H55" s="15">
        <v>19.899999999999999</v>
      </c>
      <c r="I55" s="22">
        <v>13.12</v>
      </c>
      <c r="J55" s="12"/>
      <c r="K55" s="12"/>
      <c r="L55" s="12"/>
      <c r="M55" s="22">
        <v>19.11</v>
      </c>
      <c r="N55" s="12"/>
      <c r="O55" s="12"/>
      <c r="P55" s="12"/>
      <c r="Q55" s="12"/>
      <c r="R55" s="12"/>
      <c r="S55" s="12"/>
      <c r="T55" s="12"/>
    </row>
    <row r="56" spans="1:20" ht="16">
      <c r="A56" s="27">
        <v>54</v>
      </c>
      <c r="B56" s="27" t="s">
        <v>9</v>
      </c>
      <c r="C56" s="11">
        <v>44495</v>
      </c>
      <c r="D56" s="12">
        <f t="shared" si="2"/>
        <v>43</v>
      </c>
      <c r="E56" s="16">
        <v>9924</v>
      </c>
      <c r="F56" s="36" t="s">
        <v>419</v>
      </c>
      <c r="G56" s="28" t="s">
        <v>380</v>
      </c>
      <c r="H56" s="15">
        <v>17.899999999999999</v>
      </c>
      <c r="I56" s="22">
        <v>16.010000000000002</v>
      </c>
      <c r="J56" s="12"/>
      <c r="K56" s="12"/>
      <c r="L56" s="12"/>
      <c r="M56" s="22">
        <v>21.76</v>
      </c>
      <c r="N56" s="12"/>
      <c r="O56" s="12"/>
      <c r="P56" s="12"/>
      <c r="Q56" s="12"/>
      <c r="R56" s="12"/>
      <c r="S56" s="12"/>
      <c r="T56" s="12"/>
    </row>
    <row r="57" spans="1:20" ht="16">
      <c r="A57" s="27">
        <v>55</v>
      </c>
      <c r="B57" s="27" t="s">
        <v>9</v>
      </c>
      <c r="C57" s="11">
        <v>44495</v>
      </c>
      <c r="D57" s="12">
        <f t="shared" si="2"/>
        <v>43</v>
      </c>
      <c r="E57" s="16">
        <v>9973</v>
      </c>
      <c r="F57" s="36" t="s">
        <v>419</v>
      </c>
      <c r="G57" s="28" t="s">
        <v>380</v>
      </c>
      <c r="H57" s="15">
        <v>16.100000000000001</v>
      </c>
      <c r="I57" s="22">
        <v>17.41</v>
      </c>
      <c r="J57" s="12"/>
      <c r="K57" s="12"/>
      <c r="L57" s="12"/>
      <c r="M57" s="22">
        <v>22.85</v>
      </c>
      <c r="N57" s="12"/>
      <c r="O57" s="12"/>
      <c r="P57" s="12"/>
      <c r="Q57" s="12"/>
      <c r="R57" s="12"/>
      <c r="S57" s="12"/>
      <c r="T57" s="12"/>
    </row>
    <row r="58" spans="1:20" ht="16">
      <c r="A58" s="27">
        <v>56</v>
      </c>
      <c r="B58" s="27" t="s">
        <v>9</v>
      </c>
      <c r="C58" s="11">
        <v>44495</v>
      </c>
      <c r="D58" s="12">
        <f t="shared" si="2"/>
        <v>43</v>
      </c>
      <c r="E58" s="16">
        <v>9975</v>
      </c>
      <c r="F58" s="36" t="s">
        <v>419</v>
      </c>
      <c r="G58" s="28" t="s">
        <v>380</v>
      </c>
      <c r="H58" s="15">
        <v>16.7</v>
      </c>
      <c r="I58" s="22">
        <v>14.68</v>
      </c>
      <c r="J58" s="12"/>
      <c r="K58" s="12"/>
      <c r="L58" s="12"/>
      <c r="M58" s="22">
        <v>19.14</v>
      </c>
      <c r="N58" s="12"/>
      <c r="O58" s="12"/>
      <c r="P58" s="12"/>
      <c r="Q58" s="12"/>
      <c r="R58" s="12"/>
      <c r="S58" s="12"/>
      <c r="T58" s="12"/>
    </row>
    <row r="59" spans="1:20" ht="16">
      <c r="A59" s="27">
        <v>57</v>
      </c>
      <c r="B59" s="27" t="s">
        <v>9</v>
      </c>
      <c r="C59" s="11">
        <v>44496</v>
      </c>
      <c r="D59" s="12">
        <f t="shared" si="2"/>
        <v>43</v>
      </c>
      <c r="E59" s="16">
        <v>9983</v>
      </c>
      <c r="F59" s="36" t="s">
        <v>419</v>
      </c>
      <c r="G59" s="28" t="s">
        <v>380</v>
      </c>
      <c r="H59" s="15">
        <v>28</v>
      </c>
      <c r="I59" s="22">
        <v>26.33</v>
      </c>
      <c r="J59" s="12"/>
      <c r="K59" s="12"/>
      <c r="L59" s="12"/>
      <c r="M59" s="22">
        <v>32.1</v>
      </c>
      <c r="N59" s="12"/>
      <c r="O59" s="12"/>
      <c r="P59" s="12"/>
      <c r="Q59" s="12"/>
      <c r="R59" s="12"/>
      <c r="S59" s="12"/>
      <c r="T59" s="12"/>
    </row>
    <row r="60" spans="1:20" ht="16">
      <c r="A60" s="27">
        <v>58</v>
      </c>
      <c r="B60" s="27" t="s">
        <v>14</v>
      </c>
      <c r="C60" s="11">
        <v>44496</v>
      </c>
      <c r="D60" s="12">
        <f t="shared" si="2"/>
        <v>43</v>
      </c>
      <c r="E60" s="16">
        <v>10077</v>
      </c>
      <c r="F60" s="36" t="s">
        <v>419</v>
      </c>
      <c r="G60" s="28" t="s">
        <v>380</v>
      </c>
      <c r="H60" s="15">
        <v>23.7</v>
      </c>
      <c r="I60" s="22">
        <v>23.75</v>
      </c>
      <c r="J60" s="22">
        <v>25.4</v>
      </c>
      <c r="K60" s="22">
        <v>25.07</v>
      </c>
      <c r="L60" s="12"/>
      <c r="M60" s="12"/>
      <c r="N60" s="12"/>
      <c r="O60" s="22">
        <v>27.69</v>
      </c>
      <c r="P60" s="12"/>
      <c r="Q60" s="12"/>
      <c r="R60" s="12"/>
      <c r="S60" s="12"/>
      <c r="T60" s="12"/>
    </row>
    <row r="61" spans="1:20" ht="16">
      <c r="A61" s="27">
        <v>59</v>
      </c>
      <c r="B61" s="27" t="s">
        <v>9</v>
      </c>
      <c r="C61" s="11">
        <v>44496</v>
      </c>
      <c r="D61" s="12">
        <f t="shared" si="2"/>
        <v>43</v>
      </c>
      <c r="E61" s="16">
        <v>10152</v>
      </c>
      <c r="F61" s="36" t="s">
        <v>419</v>
      </c>
      <c r="G61" s="28" t="s">
        <v>380</v>
      </c>
      <c r="H61" s="15">
        <v>22.3</v>
      </c>
      <c r="I61" s="22">
        <v>21.98</v>
      </c>
      <c r="J61" s="12"/>
      <c r="K61" s="12"/>
      <c r="L61" s="12"/>
      <c r="M61" s="22">
        <v>27.2</v>
      </c>
      <c r="N61" s="12"/>
      <c r="O61" s="12"/>
      <c r="P61" s="12"/>
      <c r="Q61" s="12"/>
      <c r="R61" s="12"/>
      <c r="S61" s="12"/>
      <c r="T61" s="12"/>
    </row>
    <row r="62" spans="1:20" ht="16">
      <c r="A62" s="27">
        <v>60</v>
      </c>
      <c r="B62" s="27" t="s">
        <v>9</v>
      </c>
      <c r="C62" s="11">
        <v>44496</v>
      </c>
      <c r="D62" s="12">
        <f t="shared" si="2"/>
        <v>43</v>
      </c>
      <c r="E62" s="16">
        <v>10162</v>
      </c>
      <c r="F62" s="36" t="s">
        <v>419</v>
      </c>
      <c r="G62" s="28" t="s">
        <v>380</v>
      </c>
      <c r="H62" s="15">
        <v>27.4</v>
      </c>
      <c r="I62" s="22">
        <v>26.28</v>
      </c>
      <c r="J62" s="12"/>
      <c r="K62" s="12"/>
      <c r="L62" s="12"/>
      <c r="M62" s="22">
        <v>31.97</v>
      </c>
      <c r="N62" s="12"/>
      <c r="O62" s="12"/>
      <c r="P62" s="12"/>
      <c r="Q62" s="12"/>
      <c r="R62" s="12"/>
      <c r="S62" s="12"/>
      <c r="T62" s="12"/>
    </row>
    <row r="63" spans="1:20" ht="16">
      <c r="A63" s="27">
        <v>61</v>
      </c>
      <c r="B63" s="27" t="s">
        <v>10</v>
      </c>
      <c r="C63" s="11">
        <v>44497</v>
      </c>
      <c r="D63" s="12">
        <f t="shared" si="2"/>
        <v>43</v>
      </c>
      <c r="E63" s="16">
        <v>10253</v>
      </c>
      <c r="F63" s="36" t="s">
        <v>419</v>
      </c>
      <c r="G63" s="28" t="s">
        <v>380</v>
      </c>
      <c r="H63" s="15">
        <v>21.3</v>
      </c>
      <c r="I63" s="22">
        <v>28.36</v>
      </c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</row>
    <row r="64" spans="1:20" ht="16">
      <c r="A64" s="27">
        <v>62</v>
      </c>
      <c r="B64" s="27" t="s">
        <v>9</v>
      </c>
      <c r="C64" s="11">
        <v>44498</v>
      </c>
      <c r="D64" s="12">
        <f t="shared" si="2"/>
        <v>43</v>
      </c>
      <c r="E64" s="16">
        <v>10362</v>
      </c>
      <c r="F64" s="36" t="s">
        <v>419</v>
      </c>
      <c r="G64" s="28" t="s">
        <v>380</v>
      </c>
      <c r="H64" s="15">
        <v>17.3</v>
      </c>
      <c r="I64" s="22">
        <v>13.14</v>
      </c>
      <c r="J64" s="12"/>
      <c r="K64" s="12"/>
      <c r="L64" s="12"/>
      <c r="M64" s="22">
        <v>17.53</v>
      </c>
      <c r="N64" s="12"/>
      <c r="O64" s="12"/>
      <c r="P64" s="12"/>
      <c r="Q64" s="12"/>
      <c r="R64" s="12"/>
      <c r="S64" s="12"/>
      <c r="T64" s="12"/>
    </row>
    <row r="65" spans="1:20" ht="16">
      <c r="A65" s="27">
        <v>63</v>
      </c>
      <c r="B65" s="27" t="s">
        <v>9</v>
      </c>
      <c r="C65" s="11">
        <v>44498</v>
      </c>
      <c r="D65" s="12">
        <f t="shared" si="2"/>
        <v>43</v>
      </c>
      <c r="E65" s="16">
        <v>10390</v>
      </c>
      <c r="F65" s="36" t="s">
        <v>419</v>
      </c>
      <c r="G65" s="28" t="s">
        <v>380</v>
      </c>
      <c r="H65" s="15">
        <v>27.3</v>
      </c>
      <c r="I65" s="22">
        <v>23.86</v>
      </c>
      <c r="J65" s="12"/>
      <c r="K65" s="12"/>
      <c r="L65" s="12"/>
      <c r="M65" s="22">
        <v>29.16</v>
      </c>
      <c r="N65" s="12"/>
      <c r="O65" s="12"/>
      <c r="P65" s="12"/>
      <c r="Q65" s="12"/>
      <c r="R65" s="12"/>
      <c r="S65" s="12"/>
      <c r="T65" s="12"/>
    </row>
    <row r="66" spans="1:20" ht="16">
      <c r="A66" s="27">
        <v>64</v>
      </c>
      <c r="B66" s="27" t="s">
        <v>9</v>
      </c>
      <c r="C66" s="11">
        <v>44499</v>
      </c>
      <c r="D66" s="12">
        <f t="shared" si="2"/>
        <v>43</v>
      </c>
      <c r="E66" s="16">
        <v>10441</v>
      </c>
      <c r="F66" s="36" t="s">
        <v>419</v>
      </c>
      <c r="G66" s="28" t="s">
        <v>380</v>
      </c>
      <c r="H66" s="15">
        <v>18.600000000000001</v>
      </c>
      <c r="I66" s="22">
        <v>13.96</v>
      </c>
      <c r="J66" s="12"/>
      <c r="K66" s="12"/>
      <c r="L66" s="12"/>
      <c r="M66" s="22">
        <v>17.14</v>
      </c>
      <c r="N66" s="12"/>
      <c r="O66" s="12"/>
      <c r="P66" s="12"/>
      <c r="Q66" s="12"/>
      <c r="R66" s="12"/>
      <c r="S66" s="12"/>
      <c r="T66" s="12"/>
    </row>
    <row r="67" spans="1:20" ht="16">
      <c r="A67" s="27">
        <v>65</v>
      </c>
      <c r="B67" s="27" t="s">
        <v>10</v>
      </c>
      <c r="C67" s="11">
        <v>44499</v>
      </c>
      <c r="D67" s="12">
        <f t="shared" si="2"/>
        <v>43</v>
      </c>
      <c r="E67" s="16">
        <v>10460</v>
      </c>
      <c r="F67" s="36" t="s">
        <v>419</v>
      </c>
      <c r="G67" s="28" t="s">
        <v>380</v>
      </c>
      <c r="H67" s="15">
        <v>25.3</v>
      </c>
      <c r="I67" s="22">
        <v>24.65</v>
      </c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</row>
    <row r="68" spans="1:20" ht="16">
      <c r="A68" s="27">
        <v>66</v>
      </c>
      <c r="B68" s="27" t="s">
        <v>9</v>
      </c>
      <c r="C68" s="11">
        <v>44499</v>
      </c>
      <c r="D68" s="12">
        <f t="shared" si="2"/>
        <v>43</v>
      </c>
      <c r="E68" s="16">
        <v>10587</v>
      </c>
      <c r="F68" s="36" t="s">
        <v>419</v>
      </c>
      <c r="G68" s="28" t="s">
        <v>380</v>
      </c>
      <c r="H68" s="15">
        <v>17.399999999999999</v>
      </c>
      <c r="I68" s="22">
        <v>14.93</v>
      </c>
      <c r="J68" s="12"/>
      <c r="K68" s="12"/>
      <c r="L68" s="12"/>
      <c r="M68" s="22">
        <v>20.88</v>
      </c>
      <c r="N68" s="12"/>
      <c r="O68" s="12"/>
      <c r="P68" s="12"/>
      <c r="Q68" s="12"/>
      <c r="R68" s="12"/>
      <c r="S68" s="12"/>
      <c r="T68" s="12"/>
    </row>
    <row r="69" spans="1:20" ht="16">
      <c r="A69" s="27">
        <v>67</v>
      </c>
      <c r="B69" s="27" t="s">
        <v>9</v>
      </c>
      <c r="C69" s="11">
        <v>44499</v>
      </c>
      <c r="D69" s="12">
        <f t="shared" si="2"/>
        <v>43</v>
      </c>
      <c r="E69" s="16">
        <v>10616</v>
      </c>
      <c r="F69" s="36" t="s">
        <v>419</v>
      </c>
      <c r="G69" s="28" t="s">
        <v>380</v>
      </c>
      <c r="H69" s="15">
        <v>21.6</v>
      </c>
      <c r="I69" s="22">
        <v>20</v>
      </c>
      <c r="J69" s="12"/>
      <c r="K69" s="12"/>
      <c r="L69" s="12"/>
      <c r="M69" s="22">
        <v>22.84</v>
      </c>
      <c r="N69" s="12"/>
      <c r="O69" s="12"/>
      <c r="P69" s="12"/>
      <c r="Q69" s="12"/>
      <c r="R69" s="12"/>
      <c r="S69" s="12"/>
      <c r="T69" s="12"/>
    </row>
    <row r="70" spans="1:20" ht="16">
      <c r="A70" s="27">
        <v>68</v>
      </c>
      <c r="B70" s="27" t="s">
        <v>9</v>
      </c>
      <c r="C70" s="11">
        <v>44499</v>
      </c>
      <c r="D70" s="12">
        <f t="shared" si="2"/>
        <v>43</v>
      </c>
      <c r="E70" s="16">
        <v>10641</v>
      </c>
      <c r="F70" s="36" t="s">
        <v>419</v>
      </c>
      <c r="G70" s="28" t="s">
        <v>380</v>
      </c>
      <c r="H70" s="15">
        <v>15.7</v>
      </c>
      <c r="I70" s="22">
        <v>15.37</v>
      </c>
      <c r="J70" s="12"/>
      <c r="K70" s="12"/>
      <c r="L70" s="12"/>
      <c r="M70" s="22">
        <v>20.399999999999999</v>
      </c>
      <c r="N70" s="12"/>
      <c r="O70" s="12"/>
      <c r="P70" s="12"/>
      <c r="Q70" s="12"/>
      <c r="R70" s="12"/>
      <c r="S70" s="12"/>
      <c r="T70" s="12"/>
    </row>
    <row r="71" spans="1:20" ht="16">
      <c r="A71" s="27">
        <v>69</v>
      </c>
      <c r="B71" s="27" t="s">
        <v>9</v>
      </c>
      <c r="C71" s="11">
        <v>44502</v>
      </c>
      <c r="D71" s="16">
        <f t="shared" si="2"/>
        <v>44</v>
      </c>
      <c r="E71" s="16">
        <v>10696</v>
      </c>
      <c r="F71" s="36" t="s">
        <v>418</v>
      </c>
      <c r="G71" s="28" t="s">
        <v>380</v>
      </c>
      <c r="H71" s="15">
        <v>11.6</v>
      </c>
      <c r="I71" s="22">
        <v>11.93</v>
      </c>
      <c r="J71" s="12"/>
      <c r="K71" s="12"/>
      <c r="L71" s="12"/>
      <c r="M71" s="22">
        <v>18.48</v>
      </c>
      <c r="N71" s="12"/>
      <c r="O71" s="12"/>
      <c r="P71" s="12"/>
      <c r="Q71" s="12"/>
      <c r="R71" s="12"/>
      <c r="S71" s="12"/>
      <c r="T71" s="12"/>
    </row>
    <row r="72" spans="1:20" ht="16">
      <c r="A72" s="27">
        <v>70</v>
      </c>
      <c r="B72" s="27" t="s">
        <v>9</v>
      </c>
      <c r="C72" s="11">
        <v>44502</v>
      </c>
      <c r="D72" s="16">
        <f t="shared" si="2"/>
        <v>44</v>
      </c>
      <c r="E72" s="16">
        <v>10723</v>
      </c>
      <c r="F72" s="36" t="s">
        <v>418</v>
      </c>
      <c r="G72" s="28" t="s">
        <v>380</v>
      </c>
      <c r="H72" s="15">
        <v>18.399999999999999</v>
      </c>
      <c r="I72" s="22">
        <v>18.510000000000002</v>
      </c>
      <c r="J72" s="12"/>
      <c r="K72" s="12"/>
      <c r="L72" s="12"/>
      <c r="M72" s="22">
        <v>23.94</v>
      </c>
      <c r="N72" s="12"/>
      <c r="O72" s="12"/>
      <c r="P72" s="12"/>
      <c r="Q72" s="12"/>
      <c r="R72" s="12"/>
      <c r="S72" s="12"/>
      <c r="T72" s="12"/>
    </row>
    <row r="73" spans="1:20" ht="16">
      <c r="A73" s="27">
        <v>71</v>
      </c>
      <c r="B73" s="27" t="s">
        <v>9</v>
      </c>
      <c r="C73" s="11">
        <v>44502</v>
      </c>
      <c r="D73" s="16">
        <f t="shared" si="2"/>
        <v>44</v>
      </c>
      <c r="E73" s="16">
        <v>10728</v>
      </c>
      <c r="F73" s="36" t="s">
        <v>418</v>
      </c>
      <c r="G73" s="28" t="s">
        <v>380</v>
      </c>
      <c r="H73" s="15">
        <v>23.7</v>
      </c>
      <c r="I73" s="22">
        <v>20.6</v>
      </c>
      <c r="J73" s="12"/>
      <c r="K73" s="12"/>
      <c r="L73" s="12"/>
      <c r="M73" s="22">
        <v>26.45</v>
      </c>
      <c r="N73" s="12"/>
      <c r="O73" s="12"/>
      <c r="P73" s="12"/>
      <c r="Q73" s="12"/>
      <c r="R73" s="12"/>
      <c r="S73" s="12"/>
      <c r="T73" s="12"/>
    </row>
    <row r="74" spans="1:20" ht="16">
      <c r="A74" s="27">
        <v>72</v>
      </c>
      <c r="B74" s="27" t="s">
        <v>9</v>
      </c>
      <c r="C74" s="11">
        <v>44502</v>
      </c>
      <c r="D74" s="16">
        <f t="shared" si="2"/>
        <v>44</v>
      </c>
      <c r="E74" s="16">
        <v>10759</v>
      </c>
      <c r="F74" s="36" t="s">
        <v>418</v>
      </c>
      <c r="G74" s="28" t="s">
        <v>380</v>
      </c>
      <c r="H74" s="15">
        <v>24.7</v>
      </c>
      <c r="I74" s="22">
        <v>21.68</v>
      </c>
      <c r="J74" s="12"/>
      <c r="K74" s="12"/>
      <c r="L74" s="12"/>
      <c r="M74" s="22">
        <v>27.62</v>
      </c>
      <c r="N74" s="12"/>
      <c r="O74" s="12"/>
      <c r="P74" s="12"/>
      <c r="Q74" s="12"/>
      <c r="R74" s="12"/>
      <c r="S74" s="12"/>
      <c r="T74" s="12"/>
    </row>
    <row r="75" spans="1:20" ht="16">
      <c r="A75" s="27">
        <v>73</v>
      </c>
      <c r="B75" s="27" t="s">
        <v>9</v>
      </c>
      <c r="C75" s="11">
        <v>44502</v>
      </c>
      <c r="D75" s="16">
        <f t="shared" si="2"/>
        <v>44</v>
      </c>
      <c r="E75" s="16">
        <v>10765</v>
      </c>
      <c r="F75" s="36" t="s">
        <v>418</v>
      </c>
      <c r="G75" s="28" t="s">
        <v>380</v>
      </c>
      <c r="H75" s="15">
        <v>16.5</v>
      </c>
      <c r="I75" s="22">
        <v>25.35</v>
      </c>
      <c r="J75" s="12"/>
      <c r="K75" s="12"/>
      <c r="L75" s="12"/>
      <c r="M75" s="22">
        <v>28.85</v>
      </c>
      <c r="N75" s="12"/>
      <c r="O75" s="12"/>
      <c r="P75" s="12"/>
      <c r="Q75" s="12"/>
      <c r="R75" s="12"/>
      <c r="S75" s="12"/>
      <c r="T75" s="12"/>
    </row>
    <row r="76" spans="1:20" ht="16">
      <c r="A76" s="27">
        <v>74</v>
      </c>
      <c r="B76" s="27" t="s">
        <v>9</v>
      </c>
      <c r="C76" s="11">
        <v>44502</v>
      </c>
      <c r="D76" s="16">
        <f t="shared" si="2"/>
        <v>44</v>
      </c>
      <c r="E76" s="16">
        <v>10789</v>
      </c>
      <c r="F76" s="36" t="s">
        <v>418</v>
      </c>
      <c r="G76" s="28" t="s">
        <v>380</v>
      </c>
      <c r="H76" s="15">
        <v>21.3</v>
      </c>
      <c r="I76" s="22">
        <v>24.14</v>
      </c>
      <c r="J76" s="12"/>
      <c r="K76" s="12"/>
      <c r="L76" s="12"/>
      <c r="M76" s="22">
        <v>29.37</v>
      </c>
      <c r="N76" s="12"/>
      <c r="O76" s="12"/>
      <c r="P76" s="12"/>
      <c r="Q76" s="12"/>
      <c r="R76" s="12"/>
      <c r="S76" s="12"/>
      <c r="T76" s="12"/>
    </row>
    <row r="77" spans="1:20" ht="16">
      <c r="A77" s="27">
        <v>75</v>
      </c>
      <c r="B77" s="27" t="s">
        <v>9</v>
      </c>
      <c r="C77" s="11">
        <v>44502</v>
      </c>
      <c r="D77" s="16">
        <f t="shared" si="2"/>
        <v>44</v>
      </c>
      <c r="E77" s="16">
        <v>10804</v>
      </c>
      <c r="F77" s="36" t="s">
        <v>418</v>
      </c>
      <c r="G77" s="28" t="s">
        <v>380</v>
      </c>
      <c r="H77" s="15">
        <v>16.2</v>
      </c>
      <c r="I77" s="22">
        <v>17.84</v>
      </c>
      <c r="J77" s="12"/>
      <c r="K77" s="12"/>
      <c r="L77" s="12"/>
      <c r="M77" s="22">
        <v>23.73</v>
      </c>
      <c r="N77" s="12"/>
      <c r="O77" s="12"/>
      <c r="P77" s="12"/>
      <c r="Q77" s="12"/>
      <c r="R77" s="12"/>
      <c r="S77" s="12"/>
      <c r="T77" s="12"/>
    </row>
    <row r="78" spans="1:20" ht="16">
      <c r="A78" s="27">
        <v>76</v>
      </c>
      <c r="B78" s="27" t="s">
        <v>9</v>
      </c>
      <c r="C78" s="11">
        <v>44502</v>
      </c>
      <c r="D78" s="16">
        <f t="shared" si="2"/>
        <v>44</v>
      </c>
      <c r="E78" s="16">
        <v>10805</v>
      </c>
      <c r="F78" s="36" t="s">
        <v>418</v>
      </c>
      <c r="G78" s="28" t="s">
        <v>380</v>
      </c>
      <c r="H78" s="15">
        <v>18.399999999999999</v>
      </c>
      <c r="I78" s="22">
        <v>16.41</v>
      </c>
      <c r="J78" s="12"/>
      <c r="K78" s="12"/>
      <c r="L78" s="12"/>
      <c r="M78" s="22">
        <v>27.46</v>
      </c>
      <c r="N78" s="12"/>
      <c r="O78" s="12"/>
      <c r="P78" s="12"/>
      <c r="Q78" s="12"/>
      <c r="R78" s="12"/>
      <c r="S78" s="12"/>
      <c r="T78" s="12"/>
    </row>
    <row r="79" spans="1:20" ht="16">
      <c r="A79" s="27">
        <v>77</v>
      </c>
      <c r="B79" s="12" t="s">
        <v>10</v>
      </c>
      <c r="C79" s="11">
        <v>44503</v>
      </c>
      <c r="D79" s="16">
        <f t="shared" si="2"/>
        <v>44</v>
      </c>
      <c r="E79" s="16">
        <v>10820</v>
      </c>
      <c r="F79" s="36" t="s">
        <v>418</v>
      </c>
      <c r="G79" s="28" t="s">
        <v>380</v>
      </c>
      <c r="H79" s="15">
        <v>19</v>
      </c>
      <c r="I79" s="22">
        <v>31.6</v>
      </c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</row>
    <row r="80" spans="1:20" ht="16">
      <c r="A80" s="27">
        <v>78</v>
      </c>
      <c r="B80" s="27" t="s">
        <v>9</v>
      </c>
      <c r="C80" s="11">
        <v>44503</v>
      </c>
      <c r="D80" s="16">
        <f t="shared" si="2"/>
        <v>44</v>
      </c>
      <c r="E80" s="16">
        <v>10888</v>
      </c>
      <c r="F80" s="36" t="s">
        <v>418</v>
      </c>
      <c r="G80" s="28" t="s">
        <v>380</v>
      </c>
      <c r="H80" s="15">
        <v>14.1</v>
      </c>
      <c r="I80" s="22">
        <v>11.99</v>
      </c>
      <c r="J80" s="12"/>
      <c r="K80" s="12"/>
      <c r="L80" s="12"/>
      <c r="M80" s="22">
        <v>18.760000000000002</v>
      </c>
      <c r="N80" s="12"/>
      <c r="O80" s="12"/>
      <c r="P80" s="12"/>
      <c r="Q80" s="12"/>
      <c r="R80" s="12"/>
      <c r="S80" s="12"/>
      <c r="T80" s="12"/>
    </row>
    <row r="81" spans="1:20" ht="16">
      <c r="A81" s="27">
        <v>79</v>
      </c>
      <c r="B81" s="27" t="s">
        <v>9</v>
      </c>
      <c r="C81" s="11">
        <v>44504</v>
      </c>
      <c r="D81" s="16">
        <f t="shared" si="2"/>
        <v>44</v>
      </c>
      <c r="E81" s="16">
        <v>11019</v>
      </c>
      <c r="F81" s="36" t="s">
        <v>418</v>
      </c>
      <c r="G81" s="28" t="s">
        <v>380</v>
      </c>
      <c r="H81" s="15">
        <v>24.2</v>
      </c>
      <c r="I81" s="22">
        <v>23.36</v>
      </c>
      <c r="J81" s="12"/>
      <c r="K81" s="12"/>
      <c r="L81" s="12"/>
      <c r="M81" s="22">
        <v>27.26</v>
      </c>
      <c r="N81" s="12"/>
      <c r="O81" s="12"/>
      <c r="P81" s="12"/>
      <c r="Q81" s="12"/>
      <c r="R81" s="12"/>
      <c r="S81" s="12"/>
      <c r="T81" s="12"/>
    </row>
    <row r="82" spans="1:20" ht="16">
      <c r="A82" s="27">
        <v>80</v>
      </c>
      <c r="B82" s="27" t="s">
        <v>9</v>
      </c>
      <c r="C82" s="11">
        <v>44504</v>
      </c>
      <c r="D82" s="16">
        <f t="shared" si="2"/>
        <v>44</v>
      </c>
      <c r="E82" s="16">
        <v>11020</v>
      </c>
      <c r="F82" s="36" t="s">
        <v>418</v>
      </c>
      <c r="G82" s="28" t="s">
        <v>380</v>
      </c>
      <c r="H82" s="15">
        <v>19.899999999999999</v>
      </c>
      <c r="I82" s="22">
        <v>17.59</v>
      </c>
      <c r="J82" s="12"/>
      <c r="K82" s="12"/>
      <c r="L82" s="12"/>
      <c r="M82" s="22">
        <v>22.69</v>
      </c>
      <c r="N82" s="12"/>
      <c r="O82" s="12"/>
      <c r="P82" s="12"/>
      <c r="Q82" s="12"/>
      <c r="R82" s="12"/>
      <c r="S82" s="12"/>
      <c r="T82" s="12"/>
    </row>
    <row r="83" spans="1:20" ht="16">
      <c r="A83" s="27">
        <v>81</v>
      </c>
      <c r="B83" s="27" t="s">
        <v>9</v>
      </c>
      <c r="C83" s="11">
        <v>44504</v>
      </c>
      <c r="D83" s="16">
        <f t="shared" si="2"/>
        <v>44</v>
      </c>
      <c r="E83" s="16">
        <v>11096</v>
      </c>
      <c r="F83" s="36" t="s">
        <v>418</v>
      </c>
      <c r="G83" s="28" t="s">
        <v>380</v>
      </c>
      <c r="H83" s="15">
        <v>11.3</v>
      </c>
      <c r="I83" s="22">
        <v>14.53</v>
      </c>
      <c r="J83" s="12"/>
      <c r="K83" s="12"/>
      <c r="L83" s="12"/>
      <c r="M83" s="22">
        <v>20.28</v>
      </c>
      <c r="N83" s="12"/>
      <c r="O83" s="12"/>
      <c r="P83" s="12"/>
      <c r="Q83" s="12"/>
      <c r="R83" s="12"/>
      <c r="S83" s="12"/>
      <c r="T83" s="12"/>
    </row>
    <row r="84" spans="1:20" ht="16">
      <c r="A84" s="27">
        <v>82</v>
      </c>
      <c r="B84" s="27" t="s">
        <v>9</v>
      </c>
      <c r="C84" s="11">
        <v>44504</v>
      </c>
      <c r="D84" s="16">
        <f t="shared" si="2"/>
        <v>44</v>
      </c>
      <c r="E84" s="16">
        <v>11126</v>
      </c>
      <c r="F84" s="36" t="s">
        <v>418</v>
      </c>
      <c r="G84" s="28" t="s">
        <v>380</v>
      </c>
      <c r="H84" s="15">
        <v>16.100000000000001</v>
      </c>
      <c r="I84" s="22">
        <v>17.87</v>
      </c>
      <c r="J84" s="12"/>
      <c r="K84" s="12"/>
      <c r="L84" s="12"/>
      <c r="M84" s="22">
        <v>21.87</v>
      </c>
      <c r="N84" s="12"/>
      <c r="O84" s="12"/>
      <c r="P84" s="12"/>
      <c r="Q84" s="12"/>
      <c r="R84" s="12"/>
      <c r="S84" s="12"/>
      <c r="T84" s="12"/>
    </row>
    <row r="85" spans="1:20" ht="16">
      <c r="A85" s="27">
        <v>83</v>
      </c>
      <c r="B85" s="27" t="s">
        <v>9</v>
      </c>
      <c r="C85" s="11">
        <v>44506</v>
      </c>
      <c r="D85" s="16">
        <f t="shared" si="2"/>
        <v>44</v>
      </c>
      <c r="E85" s="16">
        <v>11247</v>
      </c>
      <c r="F85" s="36" t="s">
        <v>418</v>
      </c>
      <c r="G85" s="28" t="s">
        <v>380</v>
      </c>
      <c r="H85" s="15">
        <v>19.899999999999999</v>
      </c>
      <c r="I85" s="22">
        <v>16.760000000000002</v>
      </c>
      <c r="J85" s="12"/>
      <c r="K85" s="12"/>
      <c r="L85" s="12"/>
      <c r="M85" s="22">
        <v>20.46</v>
      </c>
      <c r="N85" s="12"/>
      <c r="O85" s="12"/>
      <c r="P85" s="12"/>
      <c r="Q85" s="12"/>
      <c r="R85" s="12"/>
      <c r="S85" s="12"/>
      <c r="T85" s="12"/>
    </row>
    <row r="86" spans="1:20" ht="16">
      <c r="A86" s="27">
        <v>84</v>
      </c>
      <c r="B86" s="27" t="s">
        <v>9</v>
      </c>
      <c r="C86" s="11">
        <v>44506</v>
      </c>
      <c r="D86" s="16">
        <f t="shared" si="2"/>
        <v>44</v>
      </c>
      <c r="E86" s="16">
        <v>11295</v>
      </c>
      <c r="F86" s="36" t="s">
        <v>418</v>
      </c>
      <c r="G86" s="28" t="s">
        <v>380</v>
      </c>
      <c r="H86" s="15">
        <v>24.8</v>
      </c>
      <c r="I86" s="22">
        <v>22.92</v>
      </c>
      <c r="J86" s="12"/>
      <c r="K86" s="12"/>
      <c r="L86" s="12"/>
      <c r="M86" s="22">
        <v>27.55</v>
      </c>
      <c r="N86" s="12"/>
      <c r="O86" s="12"/>
      <c r="P86" s="12"/>
      <c r="Q86" s="12"/>
      <c r="R86" s="12"/>
      <c r="S86" s="12"/>
      <c r="T86" s="12"/>
    </row>
    <row r="87" spans="1:20" ht="16">
      <c r="A87" s="27">
        <v>85</v>
      </c>
      <c r="B87" s="27" t="s">
        <v>9</v>
      </c>
      <c r="C87" s="11">
        <v>44507</v>
      </c>
      <c r="D87" s="16">
        <v>45</v>
      </c>
      <c r="E87" s="16">
        <v>11402</v>
      </c>
      <c r="F87" s="36" t="s">
        <v>418</v>
      </c>
      <c r="G87" s="28" t="s">
        <v>380</v>
      </c>
      <c r="H87" s="15">
        <v>21.7</v>
      </c>
      <c r="I87" s="22">
        <v>20.03</v>
      </c>
      <c r="J87" s="12"/>
      <c r="K87" s="12"/>
      <c r="L87" s="12"/>
      <c r="M87" s="22">
        <v>24.72</v>
      </c>
      <c r="N87" s="12"/>
      <c r="O87" s="12"/>
      <c r="P87" s="12"/>
      <c r="Q87" s="12"/>
      <c r="R87" s="12"/>
      <c r="S87" s="12"/>
      <c r="T87" s="12"/>
    </row>
    <row r="88" spans="1:20" ht="16">
      <c r="A88" s="27">
        <v>86</v>
      </c>
      <c r="B88" s="27" t="s">
        <v>9</v>
      </c>
      <c r="C88" s="11">
        <v>44507</v>
      </c>
      <c r="D88" s="16">
        <v>45</v>
      </c>
      <c r="E88" s="16">
        <v>11403</v>
      </c>
      <c r="F88" s="36" t="s">
        <v>418</v>
      </c>
      <c r="G88" s="28" t="s">
        <v>380</v>
      </c>
      <c r="H88" s="15">
        <v>24.4</v>
      </c>
      <c r="I88" s="22">
        <v>21.56</v>
      </c>
      <c r="J88" s="12"/>
      <c r="K88" s="12"/>
      <c r="L88" s="12"/>
      <c r="M88" s="22">
        <v>26.43</v>
      </c>
      <c r="N88" s="12"/>
      <c r="O88" s="12"/>
      <c r="P88" s="12"/>
      <c r="Q88" s="12"/>
      <c r="R88" s="12"/>
      <c r="S88" s="12"/>
      <c r="T88" s="12"/>
    </row>
    <row r="89" spans="1:20" ht="16">
      <c r="A89" s="27">
        <v>87</v>
      </c>
      <c r="B89" s="27" t="s">
        <v>9</v>
      </c>
      <c r="C89" s="11">
        <v>44507</v>
      </c>
      <c r="D89" s="16">
        <v>45</v>
      </c>
      <c r="E89" s="16">
        <v>11407</v>
      </c>
      <c r="F89" s="36" t="s">
        <v>418</v>
      </c>
      <c r="G89" s="28" t="s">
        <v>380</v>
      </c>
      <c r="H89" s="15">
        <v>24.6</v>
      </c>
      <c r="I89" s="22">
        <v>21.34</v>
      </c>
      <c r="J89" s="12"/>
      <c r="K89" s="12"/>
      <c r="L89" s="12"/>
      <c r="M89" s="22">
        <v>26.14</v>
      </c>
      <c r="N89" s="12"/>
      <c r="O89" s="12"/>
      <c r="P89" s="12"/>
      <c r="Q89" s="12"/>
      <c r="R89" s="12"/>
      <c r="S89" s="12"/>
      <c r="T89" s="12"/>
    </row>
    <row r="90" spans="1:20" ht="16">
      <c r="A90" s="27">
        <v>88</v>
      </c>
      <c r="B90" s="27" t="s">
        <v>9</v>
      </c>
      <c r="C90" s="11">
        <v>44507</v>
      </c>
      <c r="D90" s="16">
        <v>45</v>
      </c>
      <c r="E90" s="16">
        <v>11411</v>
      </c>
      <c r="F90" s="36" t="s">
        <v>418</v>
      </c>
      <c r="G90" s="28" t="s">
        <v>380</v>
      </c>
      <c r="H90" s="15">
        <v>15.7</v>
      </c>
      <c r="I90" s="22">
        <v>11.89</v>
      </c>
      <c r="J90" s="12"/>
      <c r="K90" s="12"/>
      <c r="L90" s="12"/>
      <c r="M90" s="22">
        <v>17.739999999999998</v>
      </c>
      <c r="N90" s="12"/>
      <c r="O90" s="12"/>
      <c r="P90" s="12"/>
      <c r="Q90" s="12"/>
      <c r="R90" s="12"/>
      <c r="S90" s="12"/>
      <c r="T90" s="12"/>
    </row>
    <row r="91" spans="1:20" ht="16">
      <c r="A91" s="27">
        <v>89</v>
      </c>
      <c r="B91" s="27" t="s">
        <v>9</v>
      </c>
      <c r="C91" s="11">
        <v>44508</v>
      </c>
      <c r="D91" s="16">
        <f t="shared" ref="D91:D265" si="3">WEEKNUM(C91,21)</f>
        <v>45</v>
      </c>
      <c r="E91" s="16">
        <v>11413</v>
      </c>
      <c r="F91" s="36" t="s">
        <v>418</v>
      </c>
      <c r="G91" s="28" t="s">
        <v>380</v>
      </c>
      <c r="H91" s="15">
        <v>19.399999999999999</v>
      </c>
      <c r="I91" s="22">
        <v>15</v>
      </c>
      <c r="J91" s="12"/>
      <c r="K91" s="12"/>
      <c r="L91" s="12"/>
      <c r="M91" s="22">
        <v>20.39</v>
      </c>
      <c r="N91" s="12"/>
      <c r="O91" s="12"/>
      <c r="P91" s="12"/>
      <c r="Q91" s="12"/>
      <c r="R91" s="12"/>
      <c r="S91" s="12"/>
      <c r="T91" s="12"/>
    </row>
    <row r="92" spans="1:20" ht="16">
      <c r="A92" s="27">
        <v>90</v>
      </c>
      <c r="B92" s="27" t="s">
        <v>9</v>
      </c>
      <c r="C92" s="11">
        <v>44508</v>
      </c>
      <c r="D92" s="16">
        <f t="shared" si="3"/>
        <v>45</v>
      </c>
      <c r="E92" s="16">
        <v>11414</v>
      </c>
      <c r="F92" s="36" t="s">
        <v>418</v>
      </c>
      <c r="G92" s="28" t="s">
        <v>380</v>
      </c>
      <c r="H92" s="15">
        <v>18.8</v>
      </c>
      <c r="I92" s="22">
        <v>14.63</v>
      </c>
      <c r="J92" s="12"/>
      <c r="K92" s="12"/>
      <c r="L92" s="12"/>
      <c r="M92" s="22">
        <v>17.36</v>
      </c>
      <c r="N92" s="12"/>
      <c r="O92" s="12"/>
      <c r="P92" s="12"/>
      <c r="Q92" s="12"/>
      <c r="R92" s="12"/>
      <c r="S92" s="12"/>
      <c r="T92" s="12"/>
    </row>
    <row r="93" spans="1:20" ht="16">
      <c r="A93" s="27">
        <v>91</v>
      </c>
      <c r="B93" s="27" t="s">
        <v>9</v>
      </c>
      <c r="C93" s="11">
        <v>44508</v>
      </c>
      <c r="D93" s="16">
        <f t="shared" si="3"/>
        <v>45</v>
      </c>
      <c r="E93" s="16">
        <v>11444</v>
      </c>
      <c r="F93" s="36" t="s">
        <v>418</v>
      </c>
      <c r="G93" s="28" t="s">
        <v>380</v>
      </c>
      <c r="H93" s="15">
        <v>20.2</v>
      </c>
      <c r="I93" s="22">
        <v>17.98</v>
      </c>
      <c r="J93" s="12"/>
      <c r="K93" s="12"/>
      <c r="L93" s="12"/>
      <c r="M93" s="22">
        <v>29.27</v>
      </c>
      <c r="N93" s="12"/>
      <c r="O93" s="12"/>
      <c r="P93" s="12"/>
      <c r="Q93" s="12"/>
      <c r="R93" s="12"/>
      <c r="S93" s="12"/>
      <c r="T93" s="12"/>
    </row>
    <row r="94" spans="1:20" ht="16">
      <c r="A94" s="27">
        <v>92</v>
      </c>
      <c r="B94" s="27" t="s">
        <v>9</v>
      </c>
      <c r="C94" s="11">
        <v>44508</v>
      </c>
      <c r="D94" s="16">
        <f t="shared" si="3"/>
        <v>45</v>
      </c>
      <c r="E94" s="16">
        <v>11539</v>
      </c>
      <c r="F94" s="36" t="s">
        <v>418</v>
      </c>
      <c r="G94" s="28" t="s">
        <v>380</v>
      </c>
      <c r="H94" s="15">
        <v>20.100000000000001</v>
      </c>
      <c r="I94" s="22">
        <v>16.95</v>
      </c>
      <c r="J94" s="12"/>
      <c r="K94" s="12"/>
      <c r="L94" s="12"/>
      <c r="M94" s="22">
        <v>22.09</v>
      </c>
      <c r="N94" s="12"/>
      <c r="O94" s="12"/>
      <c r="P94" s="12"/>
      <c r="Q94" s="12"/>
      <c r="R94" s="12"/>
      <c r="S94" s="12"/>
      <c r="T94" s="12"/>
    </row>
    <row r="95" spans="1:20" ht="16">
      <c r="A95" s="27">
        <v>93</v>
      </c>
      <c r="B95" s="27" t="s">
        <v>9</v>
      </c>
      <c r="C95" s="11">
        <v>44509</v>
      </c>
      <c r="D95" s="16">
        <f t="shared" si="3"/>
        <v>45</v>
      </c>
      <c r="E95" s="16">
        <v>11557</v>
      </c>
      <c r="F95" s="36" t="s">
        <v>418</v>
      </c>
      <c r="G95" s="28" t="s">
        <v>380</v>
      </c>
      <c r="H95" s="15">
        <v>15</v>
      </c>
      <c r="I95" s="22">
        <v>15.54</v>
      </c>
      <c r="J95" s="12"/>
      <c r="K95" s="12"/>
      <c r="L95" s="12"/>
      <c r="M95" s="22">
        <v>20.69</v>
      </c>
      <c r="N95" s="12"/>
      <c r="O95" s="12"/>
      <c r="P95" s="12"/>
      <c r="Q95" s="12"/>
      <c r="R95" s="12"/>
      <c r="S95" s="12"/>
      <c r="T95" s="12"/>
    </row>
    <row r="96" spans="1:20" ht="16">
      <c r="A96" s="27">
        <v>94</v>
      </c>
      <c r="B96" s="27" t="s">
        <v>9</v>
      </c>
      <c r="C96" s="11">
        <v>44509</v>
      </c>
      <c r="D96" s="16">
        <f t="shared" si="3"/>
        <v>45</v>
      </c>
      <c r="E96" s="16">
        <v>11565</v>
      </c>
      <c r="F96" s="36" t="s">
        <v>418</v>
      </c>
      <c r="G96" s="28" t="s">
        <v>380</v>
      </c>
      <c r="H96" s="15">
        <v>16.899999999999999</v>
      </c>
      <c r="I96" s="22">
        <v>15.83</v>
      </c>
      <c r="J96" s="12"/>
      <c r="K96" s="12"/>
      <c r="L96" s="12"/>
      <c r="M96" s="22">
        <v>19.71</v>
      </c>
      <c r="N96" s="12"/>
      <c r="O96" s="12"/>
      <c r="P96" s="12"/>
      <c r="Q96" s="12"/>
      <c r="R96" s="12"/>
      <c r="S96" s="12"/>
      <c r="T96" s="12"/>
    </row>
    <row r="97" spans="1:20" ht="16">
      <c r="A97" s="27">
        <v>95</v>
      </c>
      <c r="B97" s="27" t="s">
        <v>9</v>
      </c>
      <c r="C97" s="11">
        <v>44509</v>
      </c>
      <c r="D97" s="16">
        <f t="shared" si="3"/>
        <v>45</v>
      </c>
      <c r="E97" s="16">
        <v>11587</v>
      </c>
      <c r="F97" s="36" t="s">
        <v>418</v>
      </c>
      <c r="G97" s="28" t="s">
        <v>380</v>
      </c>
      <c r="H97" s="15">
        <v>21</v>
      </c>
      <c r="I97" s="22">
        <v>17.73</v>
      </c>
      <c r="J97" s="12"/>
      <c r="K97" s="12"/>
      <c r="L97" s="12"/>
      <c r="M97" s="22">
        <v>22.29</v>
      </c>
      <c r="N97" s="12"/>
      <c r="O97" s="12"/>
      <c r="P97" s="12"/>
      <c r="Q97" s="12"/>
      <c r="R97" s="12"/>
      <c r="S97" s="12"/>
      <c r="T97" s="12"/>
    </row>
    <row r="98" spans="1:20" ht="16">
      <c r="A98" s="27">
        <v>96</v>
      </c>
      <c r="B98" s="27" t="s">
        <v>9</v>
      </c>
      <c r="C98" s="11">
        <v>44509</v>
      </c>
      <c r="D98" s="16">
        <f t="shared" si="3"/>
        <v>45</v>
      </c>
      <c r="E98" s="16">
        <v>11667</v>
      </c>
      <c r="F98" s="36" t="s">
        <v>418</v>
      </c>
      <c r="G98" s="28" t="s">
        <v>380</v>
      </c>
      <c r="H98" s="15">
        <v>21.2</v>
      </c>
      <c r="I98" s="22">
        <v>18.64</v>
      </c>
      <c r="J98" s="12"/>
      <c r="K98" s="12"/>
      <c r="L98" s="12"/>
      <c r="M98" s="22">
        <v>23.15</v>
      </c>
      <c r="N98" s="12"/>
      <c r="O98" s="12"/>
      <c r="P98" s="12"/>
      <c r="Q98" s="12"/>
      <c r="R98" s="12"/>
      <c r="S98" s="12"/>
      <c r="T98" s="12"/>
    </row>
    <row r="99" spans="1:20" ht="16">
      <c r="A99" s="27">
        <v>97</v>
      </c>
      <c r="B99" s="27" t="s">
        <v>9</v>
      </c>
      <c r="C99" s="11">
        <v>44510</v>
      </c>
      <c r="D99" s="16">
        <f t="shared" si="3"/>
        <v>45</v>
      </c>
      <c r="E99" s="16">
        <v>11905</v>
      </c>
      <c r="F99" s="36" t="s">
        <v>418</v>
      </c>
      <c r="G99" s="28" t="s">
        <v>380</v>
      </c>
      <c r="H99" s="15">
        <v>18.8</v>
      </c>
      <c r="I99" s="22">
        <v>16.850000000000001</v>
      </c>
      <c r="J99" s="12"/>
      <c r="K99" s="12"/>
      <c r="L99" s="12"/>
      <c r="M99" s="22">
        <v>21.66</v>
      </c>
      <c r="N99" s="12"/>
      <c r="O99" s="12"/>
      <c r="P99" s="12"/>
      <c r="Q99" s="12"/>
      <c r="R99" s="12"/>
      <c r="S99" s="12"/>
      <c r="T99" s="12"/>
    </row>
    <row r="100" spans="1:20" ht="16">
      <c r="A100" s="27">
        <v>98</v>
      </c>
      <c r="B100" s="27" t="s">
        <v>9</v>
      </c>
      <c r="C100" s="11">
        <v>44510</v>
      </c>
      <c r="D100" s="16">
        <f t="shared" si="3"/>
        <v>45</v>
      </c>
      <c r="E100" s="16">
        <v>11843</v>
      </c>
      <c r="F100" s="36" t="s">
        <v>418</v>
      </c>
      <c r="G100" s="28" t="s">
        <v>380</v>
      </c>
      <c r="H100" s="15">
        <v>17.100000000000001</v>
      </c>
      <c r="I100" s="22">
        <v>10.76</v>
      </c>
      <c r="J100" s="12"/>
      <c r="K100" s="12"/>
      <c r="L100" s="12"/>
      <c r="M100" s="22">
        <v>22.69</v>
      </c>
      <c r="N100" s="12"/>
      <c r="O100" s="12"/>
      <c r="P100" s="12"/>
      <c r="Q100" s="12"/>
      <c r="R100" s="12"/>
      <c r="S100" s="12"/>
      <c r="T100" s="12"/>
    </row>
    <row r="101" spans="1:20" ht="16">
      <c r="A101" s="27">
        <v>99</v>
      </c>
      <c r="B101" s="27" t="s">
        <v>9</v>
      </c>
      <c r="C101" s="11">
        <v>44510</v>
      </c>
      <c r="D101" s="16">
        <f t="shared" si="3"/>
        <v>45</v>
      </c>
      <c r="E101" s="16">
        <v>11956</v>
      </c>
      <c r="F101" s="36" t="s">
        <v>418</v>
      </c>
      <c r="G101" s="28" t="s">
        <v>380</v>
      </c>
      <c r="H101" s="15">
        <v>22.5</v>
      </c>
      <c r="I101" s="22">
        <v>21.93</v>
      </c>
      <c r="J101" s="12"/>
      <c r="K101" s="12"/>
      <c r="L101" s="12"/>
      <c r="M101" s="22">
        <v>27.53</v>
      </c>
      <c r="N101" s="12"/>
      <c r="O101" s="12"/>
      <c r="P101" s="12"/>
      <c r="Q101" s="12"/>
      <c r="R101" s="12"/>
      <c r="S101" s="12"/>
      <c r="T101" s="12"/>
    </row>
    <row r="102" spans="1:20" ht="16">
      <c r="A102" s="27">
        <v>100</v>
      </c>
      <c r="B102" s="27" t="s">
        <v>9</v>
      </c>
      <c r="C102" s="11">
        <v>44510</v>
      </c>
      <c r="D102" s="16">
        <f t="shared" si="3"/>
        <v>45</v>
      </c>
      <c r="E102" s="16">
        <v>11969</v>
      </c>
      <c r="F102" s="36" t="s">
        <v>418</v>
      </c>
      <c r="G102" s="28" t="s">
        <v>380</v>
      </c>
      <c r="H102" s="15">
        <v>24.8</v>
      </c>
      <c r="I102" s="22">
        <v>21</v>
      </c>
      <c r="J102" s="12"/>
      <c r="K102" s="12"/>
      <c r="L102" s="12"/>
      <c r="M102" s="22">
        <v>33.65</v>
      </c>
      <c r="N102" s="12"/>
      <c r="O102" s="12"/>
      <c r="P102" s="12"/>
      <c r="Q102" s="12"/>
      <c r="R102" s="12"/>
      <c r="S102" s="12"/>
      <c r="T102" s="12"/>
    </row>
    <row r="103" spans="1:20" ht="16">
      <c r="A103" s="27">
        <v>101</v>
      </c>
      <c r="B103" s="27" t="s">
        <v>9</v>
      </c>
      <c r="C103" s="11">
        <v>44510</v>
      </c>
      <c r="D103" s="16">
        <f t="shared" si="3"/>
        <v>45</v>
      </c>
      <c r="E103" s="16">
        <v>11970</v>
      </c>
      <c r="F103" s="36" t="s">
        <v>418</v>
      </c>
      <c r="G103" s="28" t="s">
        <v>380</v>
      </c>
      <c r="H103" s="15">
        <v>17.8</v>
      </c>
      <c r="I103" s="22">
        <v>14.25</v>
      </c>
      <c r="J103" s="12"/>
      <c r="K103" s="12"/>
      <c r="L103" s="12"/>
      <c r="M103" s="22">
        <v>18.55</v>
      </c>
      <c r="N103" s="12"/>
      <c r="O103" s="12"/>
      <c r="P103" s="12"/>
      <c r="Q103" s="12"/>
      <c r="R103" s="12"/>
      <c r="S103" s="12"/>
      <c r="T103" s="12"/>
    </row>
    <row r="104" spans="1:20" ht="16">
      <c r="A104" s="27">
        <v>102</v>
      </c>
      <c r="B104" s="27" t="s">
        <v>9</v>
      </c>
      <c r="C104" s="11">
        <v>44510</v>
      </c>
      <c r="D104" s="16">
        <f t="shared" si="3"/>
        <v>45</v>
      </c>
      <c r="E104" s="16">
        <v>11972</v>
      </c>
      <c r="F104" s="36" t="s">
        <v>418</v>
      </c>
      <c r="G104" s="28" t="s">
        <v>380</v>
      </c>
      <c r="H104" s="15">
        <v>23.7</v>
      </c>
      <c r="I104" s="22">
        <v>20.21</v>
      </c>
      <c r="J104" s="12"/>
      <c r="K104" s="12"/>
      <c r="L104" s="12"/>
      <c r="M104" s="22">
        <v>25.19</v>
      </c>
      <c r="N104" s="12"/>
      <c r="O104" s="12"/>
      <c r="P104" s="12"/>
      <c r="Q104" s="12"/>
      <c r="R104" s="12"/>
      <c r="S104" s="12"/>
      <c r="T104" s="12"/>
    </row>
    <row r="105" spans="1:20" ht="16">
      <c r="A105" s="27">
        <v>103</v>
      </c>
      <c r="B105" s="27" t="s">
        <v>9</v>
      </c>
      <c r="C105" s="11">
        <v>44511</v>
      </c>
      <c r="D105" s="16">
        <f t="shared" si="3"/>
        <v>45</v>
      </c>
      <c r="E105" s="16">
        <v>12003</v>
      </c>
      <c r="F105" s="36" t="s">
        <v>418</v>
      </c>
      <c r="G105" s="28" t="s">
        <v>380</v>
      </c>
      <c r="H105" s="15">
        <v>20</v>
      </c>
      <c r="I105" s="22">
        <v>17.489999999999998</v>
      </c>
      <c r="J105" s="12"/>
      <c r="K105" s="12"/>
      <c r="L105" s="12"/>
      <c r="M105" s="22">
        <v>22.02</v>
      </c>
      <c r="N105" s="12"/>
      <c r="O105" s="12"/>
      <c r="P105" s="12"/>
      <c r="Q105" s="12"/>
      <c r="R105" s="12"/>
      <c r="S105" s="12"/>
      <c r="T105" s="12"/>
    </row>
    <row r="106" spans="1:20" ht="16">
      <c r="A106" s="27">
        <v>104</v>
      </c>
      <c r="B106" s="27" t="s">
        <v>9</v>
      </c>
      <c r="C106" s="11">
        <v>44511</v>
      </c>
      <c r="D106" s="16">
        <f t="shared" si="3"/>
        <v>45</v>
      </c>
      <c r="E106" s="16">
        <v>12005</v>
      </c>
      <c r="F106" s="36" t="s">
        <v>418</v>
      </c>
      <c r="G106" s="28" t="s">
        <v>380</v>
      </c>
      <c r="H106" s="15">
        <v>22.4</v>
      </c>
      <c r="I106" s="22">
        <v>19.21</v>
      </c>
      <c r="J106" s="12"/>
      <c r="K106" s="12"/>
      <c r="L106" s="12"/>
      <c r="M106" s="22">
        <v>23.74</v>
      </c>
      <c r="N106" s="12"/>
      <c r="O106" s="12"/>
      <c r="P106" s="12"/>
      <c r="Q106" s="12"/>
      <c r="R106" s="12"/>
      <c r="S106" s="12"/>
      <c r="T106" s="12"/>
    </row>
    <row r="107" spans="1:20" ht="16">
      <c r="A107" s="27">
        <v>105</v>
      </c>
      <c r="B107" s="27" t="s">
        <v>14</v>
      </c>
      <c r="C107" s="11">
        <v>44511</v>
      </c>
      <c r="D107" s="16">
        <f t="shared" si="3"/>
        <v>45</v>
      </c>
      <c r="E107" s="16">
        <v>12091</v>
      </c>
      <c r="F107" s="36" t="s">
        <v>418</v>
      </c>
      <c r="G107" s="28" t="s">
        <v>380</v>
      </c>
      <c r="H107" s="15">
        <v>14.8</v>
      </c>
      <c r="I107" s="22">
        <v>14.79</v>
      </c>
      <c r="J107" s="22">
        <v>16.420000000000002</v>
      </c>
      <c r="K107" s="22">
        <v>16.399999999999999</v>
      </c>
      <c r="L107" s="12"/>
      <c r="M107" s="12"/>
      <c r="N107" s="12"/>
      <c r="O107" s="22">
        <v>19.46</v>
      </c>
      <c r="P107" s="12"/>
      <c r="Q107" s="12"/>
      <c r="R107" s="12"/>
      <c r="S107" s="12"/>
      <c r="T107" s="12"/>
    </row>
    <row r="108" spans="1:20" ht="16">
      <c r="A108" s="27">
        <v>106</v>
      </c>
      <c r="B108" s="27" t="s">
        <v>9</v>
      </c>
      <c r="C108" s="11">
        <v>44511</v>
      </c>
      <c r="D108" s="16">
        <f t="shared" si="3"/>
        <v>45</v>
      </c>
      <c r="E108" s="16">
        <v>12093</v>
      </c>
      <c r="F108" s="36" t="s">
        <v>418</v>
      </c>
      <c r="G108" s="28" t="s">
        <v>380</v>
      </c>
      <c r="H108" s="15">
        <v>18.5</v>
      </c>
      <c r="I108" s="22">
        <v>17.239999999999998</v>
      </c>
      <c r="J108" s="12"/>
      <c r="K108" s="12"/>
      <c r="L108" s="12"/>
      <c r="M108" s="22">
        <v>22.58</v>
      </c>
      <c r="N108" s="12"/>
      <c r="O108" s="12"/>
      <c r="P108" s="12"/>
      <c r="Q108" s="12"/>
      <c r="R108" s="12"/>
      <c r="S108" s="12"/>
      <c r="T108" s="12"/>
    </row>
    <row r="109" spans="1:20" ht="16">
      <c r="A109" s="27">
        <v>107</v>
      </c>
      <c r="B109" s="27" t="s">
        <v>9</v>
      </c>
      <c r="C109" s="11">
        <v>44512</v>
      </c>
      <c r="D109" s="16">
        <f t="shared" si="3"/>
        <v>45</v>
      </c>
      <c r="E109" s="16">
        <v>12179</v>
      </c>
      <c r="F109" s="36" t="s">
        <v>418</v>
      </c>
      <c r="G109" s="28" t="s">
        <v>380</v>
      </c>
      <c r="H109" s="15">
        <v>16.8</v>
      </c>
      <c r="I109" s="22">
        <v>10.86</v>
      </c>
      <c r="J109" s="12"/>
      <c r="K109" s="12"/>
      <c r="L109" s="12"/>
      <c r="M109" s="22">
        <v>17.16</v>
      </c>
      <c r="N109" s="12"/>
      <c r="O109" s="12"/>
      <c r="P109" s="12"/>
      <c r="Q109" s="12"/>
      <c r="R109" s="12"/>
      <c r="S109" s="12"/>
      <c r="T109" s="12"/>
    </row>
    <row r="110" spans="1:20" ht="16">
      <c r="A110" s="27">
        <v>108</v>
      </c>
      <c r="B110" s="27" t="s">
        <v>9</v>
      </c>
      <c r="C110" s="11">
        <v>44512</v>
      </c>
      <c r="D110" s="16">
        <f t="shared" si="3"/>
        <v>45</v>
      </c>
      <c r="E110" s="16">
        <v>12198</v>
      </c>
      <c r="F110" s="36" t="s">
        <v>418</v>
      </c>
      <c r="G110" s="28" t="s">
        <v>380</v>
      </c>
      <c r="H110" s="15">
        <v>24.2</v>
      </c>
      <c r="I110" s="22">
        <v>17.989999999999998</v>
      </c>
      <c r="J110" s="12"/>
      <c r="K110" s="12"/>
      <c r="L110" s="12"/>
      <c r="M110" s="22">
        <v>22.35</v>
      </c>
      <c r="N110" s="12"/>
      <c r="O110" s="12"/>
      <c r="P110" s="12"/>
      <c r="Q110" s="12"/>
      <c r="R110" s="12"/>
      <c r="S110" s="12"/>
      <c r="T110" s="12"/>
    </row>
    <row r="111" spans="1:20" ht="16">
      <c r="A111" s="27">
        <v>109</v>
      </c>
      <c r="B111" s="27" t="s">
        <v>9</v>
      </c>
      <c r="C111" s="11">
        <v>44512</v>
      </c>
      <c r="D111" s="16">
        <f t="shared" si="3"/>
        <v>45</v>
      </c>
      <c r="E111" s="16">
        <v>12201</v>
      </c>
      <c r="F111" s="36" t="s">
        <v>418</v>
      </c>
      <c r="G111" s="28" t="s">
        <v>380</v>
      </c>
      <c r="H111" s="15">
        <v>24.4</v>
      </c>
      <c r="I111" s="22">
        <v>18.96</v>
      </c>
      <c r="J111" s="12"/>
      <c r="K111" s="12"/>
      <c r="L111" s="12"/>
      <c r="M111" s="22">
        <v>22.28</v>
      </c>
      <c r="N111" s="12"/>
      <c r="O111" s="12"/>
      <c r="P111" s="12"/>
      <c r="Q111" s="12"/>
      <c r="R111" s="12"/>
      <c r="S111" s="12"/>
      <c r="T111" s="12"/>
    </row>
    <row r="112" spans="1:20" ht="16">
      <c r="A112" s="27">
        <v>110</v>
      </c>
      <c r="B112" s="27" t="s">
        <v>9</v>
      </c>
      <c r="C112" s="11">
        <v>44512</v>
      </c>
      <c r="D112" s="16">
        <f t="shared" si="3"/>
        <v>45</v>
      </c>
      <c r="E112" s="16">
        <v>12221</v>
      </c>
      <c r="F112" s="36" t="s">
        <v>418</v>
      </c>
      <c r="G112" s="28" t="s">
        <v>380</v>
      </c>
      <c r="H112" s="15">
        <v>27.6</v>
      </c>
      <c r="I112" s="22">
        <v>22.49</v>
      </c>
      <c r="J112" s="12"/>
      <c r="K112" s="12"/>
      <c r="L112" s="12"/>
      <c r="M112" s="22">
        <v>26.89</v>
      </c>
      <c r="N112" s="12"/>
      <c r="O112" s="12"/>
      <c r="P112" s="12"/>
      <c r="Q112" s="12"/>
      <c r="R112" s="12"/>
      <c r="S112" s="12"/>
      <c r="T112" s="12"/>
    </row>
    <row r="113" spans="1:20" ht="16">
      <c r="A113" s="27">
        <v>111</v>
      </c>
      <c r="B113" s="27" t="s">
        <v>9</v>
      </c>
      <c r="C113" s="11">
        <v>44513</v>
      </c>
      <c r="D113" s="16">
        <f t="shared" si="3"/>
        <v>45</v>
      </c>
      <c r="E113" s="16">
        <v>12467</v>
      </c>
      <c r="F113" s="36" t="s">
        <v>418</v>
      </c>
      <c r="G113" s="28" t="s">
        <v>380</v>
      </c>
      <c r="H113" s="15">
        <v>16.399999999999999</v>
      </c>
      <c r="I113" s="22">
        <v>16.68</v>
      </c>
      <c r="J113" s="12"/>
      <c r="K113" s="12"/>
      <c r="L113" s="12"/>
      <c r="M113" s="22">
        <v>22.88</v>
      </c>
      <c r="N113" s="12"/>
      <c r="O113" s="12"/>
      <c r="P113" s="12"/>
      <c r="Q113" s="12"/>
      <c r="R113" s="12"/>
      <c r="S113" s="12"/>
      <c r="T113" s="12"/>
    </row>
    <row r="114" spans="1:20" ht="16">
      <c r="A114" s="27">
        <v>112</v>
      </c>
      <c r="B114" s="27" t="s">
        <v>9</v>
      </c>
      <c r="C114" s="11">
        <v>44513</v>
      </c>
      <c r="D114" s="16">
        <f t="shared" si="3"/>
        <v>45</v>
      </c>
      <c r="E114" s="16">
        <v>12486</v>
      </c>
      <c r="F114" s="36" t="s">
        <v>418</v>
      </c>
      <c r="G114" s="28" t="s">
        <v>380</v>
      </c>
      <c r="H114" s="15">
        <v>19.899999999999999</v>
      </c>
      <c r="I114" s="22">
        <v>17.66</v>
      </c>
      <c r="J114" s="12"/>
      <c r="K114" s="12"/>
      <c r="L114" s="12"/>
      <c r="M114" s="22">
        <v>23.34</v>
      </c>
      <c r="N114" s="12"/>
      <c r="O114" s="12"/>
      <c r="P114" s="12"/>
      <c r="Q114" s="12"/>
      <c r="R114" s="12"/>
      <c r="S114" s="12"/>
      <c r="T114" s="12"/>
    </row>
    <row r="115" spans="1:20" ht="16">
      <c r="A115" s="27">
        <v>113</v>
      </c>
      <c r="B115" s="27" t="s">
        <v>9</v>
      </c>
      <c r="C115" s="11">
        <v>44515</v>
      </c>
      <c r="D115" s="16">
        <f t="shared" si="3"/>
        <v>46</v>
      </c>
      <c r="E115" s="16">
        <v>12586</v>
      </c>
      <c r="F115" s="36" t="s">
        <v>418</v>
      </c>
      <c r="G115" s="28" t="s">
        <v>380</v>
      </c>
      <c r="H115" s="15">
        <v>16.100000000000001</v>
      </c>
      <c r="I115" s="22">
        <v>12.4</v>
      </c>
      <c r="J115" s="12"/>
      <c r="K115" s="12"/>
      <c r="L115" s="12"/>
      <c r="M115" s="22">
        <v>17.91</v>
      </c>
      <c r="N115" s="12"/>
      <c r="O115" s="12"/>
      <c r="P115" s="12"/>
      <c r="Q115" s="12"/>
      <c r="R115" s="12"/>
      <c r="S115" s="12"/>
      <c r="T115" s="12"/>
    </row>
    <row r="116" spans="1:20" ht="16">
      <c r="A116" s="27">
        <v>114</v>
      </c>
      <c r="B116" s="27" t="s">
        <v>9</v>
      </c>
      <c r="C116" s="11">
        <v>44515</v>
      </c>
      <c r="D116" s="16">
        <f t="shared" si="3"/>
        <v>46</v>
      </c>
      <c r="E116" s="16">
        <v>12591</v>
      </c>
      <c r="F116" s="36" t="s">
        <v>418</v>
      </c>
      <c r="G116" s="28" t="s">
        <v>380</v>
      </c>
      <c r="H116" s="15">
        <v>19.600000000000001</v>
      </c>
      <c r="I116" s="22">
        <v>17.14</v>
      </c>
      <c r="J116" s="12"/>
      <c r="K116" s="12"/>
      <c r="L116" s="12"/>
      <c r="M116" s="22">
        <v>22.02</v>
      </c>
      <c r="N116" s="12"/>
      <c r="O116" s="12"/>
      <c r="P116" s="12"/>
      <c r="Q116" s="12"/>
      <c r="R116" s="12"/>
      <c r="S116" s="12"/>
      <c r="T116" s="12"/>
    </row>
    <row r="117" spans="1:20" ht="16">
      <c r="A117" s="27">
        <v>115</v>
      </c>
      <c r="B117" s="27" t="s">
        <v>9</v>
      </c>
      <c r="C117" s="11">
        <v>44515</v>
      </c>
      <c r="D117" s="16">
        <f t="shared" si="3"/>
        <v>46</v>
      </c>
      <c r="E117" s="16">
        <v>12601</v>
      </c>
      <c r="F117" s="36" t="s">
        <v>418</v>
      </c>
      <c r="G117" s="28" t="s">
        <v>380</v>
      </c>
      <c r="H117" s="15">
        <v>19.600000000000001</v>
      </c>
      <c r="I117" s="22">
        <v>15.73</v>
      </c>
      <c r="J117" s="12"/>
      <c r="K117" s="12"/>
      <c r="L117" s="12"/>
      <c r="M117" s="22">
        <v>21.04</v>
      </c>
      <c r="N117" s="12"/>
      <c r="O117" s="12"/>
      <c r="P117" s="12"/>
      <c r="Q117" s="12"/>
      <c r="R117" s="12"/>
      <c r="S117" s="12"/>
      <c r="T117" s="12"/>
    </row>
    <row r="118" spans="1:20" ht="16">
      <c r="A118" s="27">
        <v>116</v>
      </c>
      <c r="B118" s="27" t="s">
        <v>9</v>
      </c>
      <c r="C118" s="11">
        <v>44515</v>
      </c>
      <c r="D118" s="16">
        <f t="shared" si="3"/>
        <v>46</v>
      </c>
      <c r="E118" s="16">
        <v>12602</v>
      </c>
      <c r="F118" s="36" t="s">
        <v>418</v>
      </c>
      <c r="G118" s="28" t="s">
        <v>380</v>
      </c>
      <c r="H118" s="15">
        <v>22.5</v>
      </c>
      <c r="I118" s="22">
        <v>15.71</v>
      </c>
      <c r="J118" s="12"/>
      <c r="K118" s="12"/>
      <c r="L118" s="12"/>
      <c r="M118" s="22">
        <v>19.399999999999999</v>
      </c>
      <c r="N118" s="12"/>
      <c r="O118" s="12"/>
      <c r="P118" s="12"/>
      <c r="Q118" s="12"/>
      <c r="R118" s="12"/>
      <c r="S118" s="12"/>
      <c r="T118" s="12"/>
    </row>
    <row r="119" spans="1:20" ht="16">
      <c r="A119" s="27">
        <v>117</v>
      </c>
      <c r="B119" s="27" t="s">
        <v>9</v>
      </c>
      <c r="C119" s="11">
        <v>44515</v>
      </c>
      <c r="D119" s="16">
        <f t="shared" si="3"/>
        <v>46</v>
      </c>
      <c r="E119" s="16">
        <v>12605</v>
      </c>
      <c r="F119" s="36" t="s">
        <v>418</v>
      </c>
      <c r="G119" s="28" t="s">
        <v>380</v>
      </c>
      <c r="H119" s="15">
        <v>19.3</v>
      </c>
      <c r="I119" s="22">
        <v>14.42</v>
      </c>
      <c r="J119" s="12"/>
      <c r="K119" s="12"/>
      <c r="L119" s="12"/>
      <c r="M119" s="22">
        <v>18.41</v>
      </c>
      <c r="N119" s="12"/>
      <c r="O119" s="12"/>
      <c r="P119" s="12"/>
      <c r="Q119" s="12"/>
      <c r="R119" s="12"/>
      <c r="S119" s="12"/>
      <c r="T119" s="12"/>
    </row>
    <row r="120" spans="1:20" ht="16">
      <c r="A120" s="27">
        <v>118</v>
      </c>
      <c r="B120" s="27" t="s">
        <v>9</v>
      </c>
      <c r="C120" s="11">
        <v>44515</v>
      </c>
      <c r="D120" s="16">
        <f t="shared" si="3"/>
        <v>46</v>
      </c>
      <c r="E120" s="16">
        <v>12621</v>
      </c>
      <c r="F120" s="36" t="s">
        <v>418</v>
      </c>
      <c r="G120" s="28" t="s">
        <v>380</v>
      </c>
      <c r="H120" s="15">
        <v>19.3</v>
      </c>
      <c r="I120" s="22">
        <v>15.47</v>
      </c>
      <c r="J120" s="12"/>
      <c r="K120" s="12"/>
      <c r="L120" s="12"/>
      <c r="M120" s="22">
        <v>19.36</v>
      </c>
      <c r="N120" s="12"/>
      <c r="O120" s="12"/>
      <c r="P120" s="12"/>
      <c r="Q120" s="12"/>
      <c r="R120" s="12"/>
      <c r="S120" s="12"/>
      <c r="T120" s="12"/>
    </row>
    <row r="121" spans="1:20" ht="16">
      <c r="A121" s="27">
        <v>119</v>
      </c>
      <c r="B121" s="27" t="s">
        <v>9</v>
      </c>
      <c r="C121" s="11">
        <v>44515</v>
      </c>
      <c r="D121" s="16">
        <f t="shared" si="3"/>
        <v>46</v>
      </c>
      <c r="E121" s="16">
        <v>12622</v>
      </c>
      <c r="F121" s="36" t="s">
        <v>418</v>
      </c>
      <c r="G121" s="28" t="s">
        <v>380</v>
      </c>
      <c r="H121" s="15">
        <v>19.3</v>
      </c>
      <c r="I121" s="22">
        <v>15.44</v>
      </c>
      <c r="J121" s="12"/>
      <c r="K121" s="12"/>
      <c r="L121" s="12"/>
      <c r="M121" s="22">
        <v>20.350000000000001</v>
      </c>
      <c r="N121" s="12"/>
      <c r="O121" s="12"/>
      <c r="P121" s="12"/>
      <c r="Q121" s="12"/>
      <c r="R121" s="12"/>
      <c r="S121" s="12"/>
      <c r="T121" s="12"/>
    </row>
    <row r="122" spans="1:20" ht="16">
      <c r="A122" s="27">
        <v>120</v>
      </c>
      <c r="B122" s="27" t="s">
        <v>9</v>
      </c>
      <c r="C122" s="11">
        <v>44516</v>
      </c>
      <c r="D122" s="16">
        <f t="shared" si="3"/>
        <v>46</v>
      </c>
      <c r="E122" s="16">
        <v>12742</v>
      </c>
      <c r="F122" s="36" t="s">
        <v>418</v>
      </c>
      <c r="G122" s="28" t="s">
        <v>380</v>
      </c>
      <c r="H122" s="15">
        <v>16.2</v>
      </c>
      <c r="I122" s="22">
        <v>14.29</v>
      </c>
      <c r="J122" s="12"/>
      <c r="K122" s="12"/>
      <c r="L122" s="12"/>
      <c r="M122" s="22">
        <v>17.23</v>
      </c>
      <c r="N122" s="12"/>
      <c r="O122" s="12"/>
      <c r="P122" s="12"/>
      <c r="Q122" s="12"/>
      <c r="R122" s="12"/>
      <c r="S122" s="12"/>
      <c r="T122" s="12"/>
    </row>
    <row r="123" spans="1:20" ht="16">
      <c r="A123" s="27">
        <v>121</v>
      </c>
      <c r="B123" s="27" t="s">
        <v>9</v>
      </c>
      <c r="C123" s="11">
        <v>44516</v>
      </c>
      <c r="D123" s="16">
        <f t="shared" si="3"/>
        <v>46</v>
      </c>
      <c r="E123" s="16">
        <v>12815</v>
      </c>
      <c r="F123" s="36" t="s">
        <v>418</v>
      </c>
      <c r="G123" s="28" t="s">
        <v>380</v>
      </c>
      <c r="H123" s="15">
        <v>21.4</v>
      </c>
      <c r="I123" s="22">
        <v>17.11</v>
      </c>
      <c r="J123" s="12"/>
      <c r="K123" s="12"/>
      <c r="L123" s="12"/>
      <c r="M123" s="22">
        <v>21.75</v>
      </c>
      <c r="N123" s="12"/>
      <c r="O123" s="12"/>
      <c r="P123" s="12"/>
      <c r="Q123" s="12"/>
      <c r="R123" s="12"/>
      <c r="S123" s="12"/>
      <c r="T123" s="12"/>
    </row>
    <row r="124" spans="1:20" ht="16">
      <c r="A124" s="27">
        <v>122</v>
      </c>
      <c r="B124" s="27" t="s">
        <v>9</v>
      </c>
      <c r="C124" s="11">
        <v>44516</v>
      </c>
      <c r="D124" s="16">
        <f t="shared" si="3"/>
        <v>46</v>
      </c>
      <c r="E124" s="16">
        <v>12850</v>
      </c>
      <c r="F124" s="36" t="s">
        <v>418</v>
      </c>
      <c r="G124" s="28" t="s">
        <v>380</v>
      </c>
      <c r="H124" s="15">
        <v>21.1</v>
      </c>
      <c r="I124" s="22">
        <v>20.13</v>
      </c>
      <c r="J124" s="12"/>
      <c r="K124" s="12"/>
      <c r="L124" s="12"/>
      <c r="M124" s="22">
        <v>25.13</v>
      </c>
      <c r="N124" s="12"/>
      <c r="O124" s="12"/>
      <c r="P124" s="12"/>
      <c r="Q124" s="12"/>
      <c r="R124" s="12"/>
      <c r="S124" s="12"/>
      <c r="T124" s="12"/>
    </row>
    <row r="125" spans="1:20" ht="16">
      <c r="A125" s="27">
        <v>123</v>
      </c>
      <c r="B125" s="27" t="s">
        <v>9</v>
      </c>
      <c r="C125" s="11">
        <v>44516</v>
      </c>
      <c r="D125" s="16">
        <f t="shared" si="3"/>
        <v>46</v>
      </c>
      <c r="E125" s="16">
        <v>12878</v>
      </c>
      <c r="F125" s="36" t="s">
        <v>418</v>
      </c>
      <c r="G125" s="28" t="s">
        <v>380</v>
      </c>
      <c r="H125" s="15">
        <v>16.8</v>
      </c>
      <c r="I125" s="22">
        <v>14.34</v>
      </c>
      <c r="J125" s="12"/>
      <c r="K125" s="12"/>
      <c r="L125" s="12"/>
      <c r="M125" s="22">
        <v>19.28</v>
      </c>
      <c r="N125" s="12"/>
      <c r="O125" s="12"/>
      <c r="P125" s="12"/>
      <c r="Q125" s="12"/>
      <c r="R125" s="12"/>
      <c r="S125" s="12"/>
      <c r="T125" s="12"/>
    </row>
    <row r="126" spans="1:20" ht="16">
      <c r="A126" s="27">
        <v>124</v>
      </c>
      <c r="B126" s="27" t="s">
        <v>9</v>
      </c>
      <c r="C126" s="11">
        <v>44517</v>
      </c>
      <c r="D126" s="16">
        <f t="shared" si="3"/>
        <v>46</v>
      </c>
      <c r="E126" s="16">
        <v>12949</v>
      </c>
      <c r="F126" s="36" t="s">
        <v>418</v>
      </c>
      <c r="G126" s="28" t="s">
        <v>380</v>
      </c>
      <c r="H126" s="15">
        <v>18</v>
      </c>
      <c r="I126" s="22">
        <v>16.47</v>
      </c>
      <c r="J126" s="12"/>
      <c r="K126" s="12"/>
      <c r="L126" s="12"/>
      <c r="M126" s="22">
        <v>21.11</v>
      </c>
      <c r="N126" s="12"/>
      <c r="O126" s="12"/>
      <c r="P126" s="12"/>
      <c r="Q126" s="12"/>
      <c r="R126" s="12"/>
      <c r="S126" s="12"/>
      <c r="T126" s="12"/>
    </row>
    <row r="127" spans="1:20" ht="16">
      <c r="A127" s="27">
        <v>125</v>
      </c>
      <c r="B127" s="27" t="s">
        <v>9</v>
      </c>
      <c r="C127" s="11">
        <v>44517</v>
      </c>
      <c r="D127" s="16">
        <f t="shared" si="3"/>
        <v>46</v>
      </c>
      <c r="E127" s="16">
        <v>13006</v>
      </c>
      <c r="F127" s="36" t="s">
        <v>418</v>
      </c>
      <c r="G127" s="28" t="s">
        <v>380</v>
      </c>
      <c r="H127" s="15">
        <v>21.3</v>
      </c>
      <c r="I127" s="22">
        <v>14.42</v>
      </c>
      <c r="J127" s="12"/>
      <c r="K127" s="12"/>
      <c r="L127" s="12"/>
      <c r="M127" s="22">
        <v>18.649999999999999</v>
      </c>
      <c r="N127" s="12"/>
      <c r="O127" s="12"/>
      <c r="P127" s="12"/>
      <c r="Q127" s="12"/>
      <c r="R127" s="12"/>
      <c r="S127" s="12"/>
      <c r="T127" s="12"/>
    </row>
    <row r="128" spans="1:20" ht="16">
      <c r="A128" s="27">
        <v>126</v>
      </c>
      <c r="B128" s="27" t="s">
        <v>9</v>
      </c>
      <c r="C128" s="11">
        <v>44517</v>
      </c>
      <c r="D128" s="16">
        <f t="shared" si="3"/>
        <v>46</v>
      </c>
      <c r="E128" s="16">
        <v>13094</v>
      </c>
      <c r="F128" s="36" t="s">
        <v>418</v>
      </c>
      <c r="G128" s="28" t="s">
        <v>380</v>
      </c>
      <c r="H128" s="15">
        <v>19.5</v>
      </c>
      <c r="I128" s="22">
        <v>18.649999999999999</v>
      </c>
      <c r="J128" s="12"/>
      <c r="K128" s="12"/>
      <c r="L128" s="12"/>
      <c r="M128" s="22">
        <v>22.44</v>
      </c>
      <c r="N128" s="12"/>
      <c r="O128" s="12"/>
      <c r="P128" s="12"/>
      <c r="Q128" s="12"/>
      <c r="R128" s="12"/>
      <c r="S128" s="12"/>
      <c r="T128" s="12"/>
    </row>
    <row r="129" spans="1:20" ht="16">
      <c r="A129" s="27">
        <v>127</v>
      </c>
      <c r="B129" s="27" t="s">
        <v>9</v>
      </c>
      <c r="C129" s="11">
        <v>44517</v>
      </c>
      <c r="D129" s="16">
        <f t="shared" si="3"/>
        <v>46</v>
      </c>
      <c r="E129" s="16">
        <v>13109</v>
      </c>
      <c r="F129" s="36" t="s">
        <v>418</v>
      </c>
      <c r="G129" s="28" t="s">
        <v>380</v>
      </c>
      <c r="H129" s="15">
        <v>20.100000000000001</v>
      </c>
      <c r="I129" s="22">
        <v>15.7</v>
      </c>
      <c r="J129" s="12"/>
      <c r="K129" s="12"/>
      <c r="L129" s="12"/>
      <c r="M129" s="22">
        <v>20.72</v>
      </c>
      <c r="N129" s="12"/>
      <c r="O129" s="12"/>
      <c r="P129" s="12"/>
      <c r="Q129" s="12"/>
      <c r="R129" s="12"/>
      <c r="S129" s="12"/>
      <c r="T129" s="12"/>
    </row>
    <row r="130" spans="1:20" ht="16">
      <c r="A130" s="27">
        <v>128</v>
      </c>
      <c r="B130" s="27" t="s">
        <v>9</v>
      </c>
      <c r="C130" s="11">
        <v>44517</v>
      </c>
      <c r="D130" s="16">
        <f t="shared" si="3"/>
        <v>46</v>
      </c>
      <c r="E130" s="16">
        <v>13115</v>
      </c>
      <c r="F130" s="36" t="s">
        <v>418</v>
      </c>
      <c r="G130" s="28" t="s">
        <v>380</v>
      </c>
      <c r="H130" s="15">
        <v>18.100000000000001</v>
      </c>
      <c r="I130" s="22">
        <v>14.72</v>
      </c>
      <c r="J130" s="12"/>
      <c r="K130" s="12"/>
      <c r="L130" s="12"/>
      <c r="M130" s="22">
        <v>17.71</v>
      </c>
      <c r="N130" s="12"/>
      <c r="O130" s="12"/>
      <c r="P130" s="12"/>
      <c r="Q130" s="12"/>
      <c r="R130" s="12"/>
      <c r="S130" s="12"/>
      <c r="T130" s="12"/>
    </row>
    <row r="131" spans="1:20" ht="16">
      <c r="A131" s="27">
        <v>129</v>
      </c>
      <c r="B131" s="27" t="s">
        <v>9</v>
      </c>
      <c r="C131" s="11">
        <v>44517</v>
      </c>
      <c r="D131" s="16">
        <f t="shared" si="3"/>
        <v>46</v>
      </c>
      <c r="E131" s="16">
        <v>13120</v>
      </c>
      <c r="F131" s="36" t="s">
        <v>418</v>
      </c>
      <c r="G131" s="28" t="s">
        <v>380</v>
      </c>
      <c r="H131" s="15">
        <v>19</v>
      </c>
      <c r="I131" s="22">
        <v>14.65</v>
      </c>
      <c r="J131" s="12"/>
      <c r="K131" s="12"/>
      <c r="L131" s="12"/>
      <c r="M131" s="22">
        <v>19.149999999999999</v>
      </c>
      <c r="N131" s="12"/>
      <c r="O131" s="12"/>
      <c r="P131" s="12"/>
      <c r="Q131" s="12"/>
      <c r="R131" s="12"/>
      <c r="S131" s="12"/>
      <c r="T131" s="12"/>
    </row>
    <row r="132" spans="1:20" ht="16">
      <c r="A132" s="27">
        <v>130</v>
      </c>
      <c r="B132" s="27" t="s">
        <v>9</v>
      </c>
      <c r="C132" s="11">
        <v>44517</v>
      </c>
      <c r="D132" s="16">
        <f t="shared" si="3"/>
        <v>46</v>
      </c>
      <c r="E132" s="16">
        <v>13162</v>
      </c>
      <c r="F132" s="36" t="s">
        <v>418</v>
      </c>
      <c r="G132" s="28" t="s">
        <v>380</v>
      </c>
      <c r="H132" s="15">
        <v>16.2</v>
      </c>
      <c r="I132" s="22">
        <v>12.55</v>
      </c>
      <c r="J132" s="12"/>
      <c r="K132" s="12"/>
      <c r="L132" s="12"/>
      <c r="M132" s="22">
        <v>17.5</v>
      </c>
      <c r="N132" s="12"/>
      <c r="O132" s="12"/>
      <c r="P132" s="12"/>
      <c r="Q132" s="12"/>
      <c r="R132" s="12"/>
      <c r="S132" s="12"/>
      <c r="T132" s="12"/>
    </row>
    <row r="133" spans="1:20" ht="16">
      <c r="A133" s="27">
        <v>131</v>
      </c>
      <c r="B133" s="27" t="s">
        <v>9</v>
      </c>
      <c r="C133" s="11">
        <v>44517</v>
      </c>
      <c r="D133" s="16">
        <f t="shared" si="3"/>
        <v>46</v>
      </c>
      <c r="E133" s="16">
        <v>13166</v>
      </c>
      <c r="F133" s="36" t="s">
        <v>418</v>
      </c>
      <c r="G133" s="28" t="s">
        <v>380</v>
      </c>
      <c r="H133" s="15">
        <v>17.5</v>
      </c>
      <c r="I133" s="22">
        <v>12.74</v>
      </c>
      <c r="J133" s="12"/>
      <c r="K133" s="12"/>
      <c r="L133" s="12"/>
      <c r="M133" s="22">
        <v>18.940000000000001</v>
      </c>
      <c r="N133" s="12"/>
      <c r="O133" s="12"/>
      <c r="P133" s="12"/>
      <c r="Q133" s="12"/>
      <c r="R133" s="12"/>
      <c r="S133" s="12"/>
      <c r="T133" s="12"/>
    </row>
    <row r="134" spans="1:20" ht="16">
      <c r="A134" s="27">
        <v>132</v>
      </c>
      <c r="B134" s="27" t="s">
        <v>9</v>
      </c>
      <c r="C134" s="11">
        <v>44517</v>
      </c>
      <c r="D134" s="16">
        <f t="shared" si="3"/>
        <v>46</v>
      </c>
      <c r="E134" s="16">
        <v>13167</v>
      </c>
      <c r="F134" s="36" t="s">
        <v>418</v>
      </c>
      <c r="G134" s="28" t="s">
        <v>380</v>
      </c>
      <c r="H134" s="15">
        <v>19.8</v>
      </c>
      <c r="I134" s="22">
        <v>15.58</v>
      </c>
      <c r="J134" s="12"/>
      <c r="K134" s="12"/>
      <c r="L134" s="12"/>
      <c r="M134" s="22">
        <v>21.69</v>
      </c>
      <c r="N134" s="12"/>
      <c r="O134" s="12"/>
      <c r="P134" s="12"/>
      <c r="Q134" s="12"/>
      <c r="R134" s="12"/>
      <c r="S134" s="12"/>
      <c r="T134" s="12"/>
    </row>
    <row r="135" spans="1:20" ht="16">
      <c r="A135" s="27">
        <v>133</v>
      </c>
      <c r="B135" s="27" t="s">
        <v>9</v>
      </c>
      <c r="C135" s="11">
        <v>44517</v>
      </c>
      <c r="D135" s="16">
        <f t="shared" si="3"/>
        <v>46</v>
      </c>
      <c r="E135" s="16">
        <v>13168</v>
      </c>
      <c r="F135" s="36" t="s">
        <v>418</v>
      </c>
      <c r="G135" s="28" t="s">
        <v>380</v>
      </c>
      <c r="H135" s="15">
        <v>21.1</v>
      </c>
      <c r="I135" s="22">
        <v>14.35</v>
      </c>
      <c r="J135" s="12"/>
      <c r="K135" s="12"/>
      <c r="L135" s="12"/>
      <c r="M135" s="22">
        <v>18.63</v>
      </c>
      <c r="N135" s="12"/>
      <c r="O135" s="12"/>
      <c r="P135" s="12"/>
      <c r="Q135" s="12"/>
      <c r="R135" s="12"/>
      <c r="S135" s="12"/>
      <c r="T135" s="12"/>
    </row>
    <row r="136" spans="1:20" ht="16">
      <c r="A136" s="27">
        <v>134</v>
      </c>
      <c r="B136" s="27" t="s">
        <v>9</v>
      </c>
      <c r="C136" s="11">
        <v>44518</v>
      </c>
      <c r="D136" s="16">
        <f t="shared" si="3"/>
        <v>46</v>
      </c>
      <c r="E136" s="16">
        <v>13212</v>
      </c>
      <c r="F136" s="36" t="s">
        <v>418</v>
      </c>
      <c r="G136" s="28" t="s">
        <v>380</v>
      </c>
      <c r="H136" s="15">
        <v>20.7</v>
      </c>
      <c r="I136" s="22">
        <v>26.16</v>
      </c>
      <c r="J136" s="12"/>
      <c r="K136" s="12"/>
      <c r="L136" s="12"/>
      <c r="M136" s="22">
        <v>29.83</v>
      </c>
      <c r="N136" s="12"/>
      <c r="O136" s="12"/>
      <c r="P136" s="12"/>
      <c r="Q136" s="12"/>
      <c r="R136" s="12"/>
      <c r="S136" s="12"/>
      <c r="T136" s="12"/>
    </row>
    <row r="137" spans="1:20" ht="16">
      <c r="A137" s="27">
        <v>135</v>
      </c>
      <c r="B137" s="27" t="s">
        <v>9</v>
      </c>
      <c r="C137" s="11">
        <v>44518</v>
      </c>
      <c r="D137" s="16">
        <f t="shared" si="3"/>
        <v>46</v>
      </c>
      <c r="E137" s="16">
        <v>13230</v>
      </c>
      <c r="F137" s="36" t="s">
        <v>418</v>
      </c>
      <c r="G137" s="28" t="s">
        <v>380</v>
      </c>
      <c r="H137" s="15">
        <v>19.5</v>
      </c>
      <c r="I137" s="22">
        <v>19.09</v>
      </c>
      <c r="J137" s="12"/>
      <c r="K137" s="12"/>
      <c r="L137" s="12"/>
      <c r="M137" s="22">
        <v>25.69</v>
      </c>
      <c r="N137" s="12"/>
      <c r="O137" s="12"/>
      <c r="P137" s="12"/>
      <c r="Q137" s="12"/>
      <c r="R137" s="12"/>
      <c r="S137" s="12"/>
      <c r="T137" s="12"/>
    </row>
    <row r="138" spans="1:20" ht="16">
      <c r="A138" s="27">
        <v>136</v>
      </c>
      <c r="B138" s="27" t="s">
        <v>9</v>
      </c>
      <c r="C138" s="11">
        <v>44518</v>
      </c>
      <c r="D138" s="16">
        <f t="shared" si="3"/>
        <v>46</v>
      </c>
      <c r="E138" s="16">
        <v>13274</v>
      </c>
      <c r="F138" s="36" t="s">
        <v>418</v>
      </c>
      <c r="G138" s="28" t="s">
        <v>380</v>
      </c>
      <c r="H138" s="15">
        <v>22.7</v>
      </c>
      <c r="I138" s="22">
        <v>24.24</v>
      </c>
      <c r="J138" s="12"/>
      <c r="K138" s="12"/>
      <c r="L138" s="12"/>
      <c r="M138" s="22">
        <v>28.46</v>
      </c>
      <c r="N138" s="12"/>
      <c r="O138" s="12"/>
      <c r="P138" s="12"/>
      <c r="Q138" s="12"/>
      <c r="R138" s="12"/>
      <c r="S138" s="12"/>
      <c r="T138" s="12"/>
    </row>
    <row r="139" spans="1:20" ht="16">
      <c r="A139" s="27">
        <v>137</v>
      </c>
      <c r="B139" s="27" t="s">
        <v>9</v>
      </c>
      <c r="C139" s="11">
        <v>44518</v>
      </c>
      <c r="D139" s="16">
        <f t="shared" si="3"/>
        <v>46</v>
      </c>
      <c r="E139" s="16">
        <v>13288</v>
      </c>
      <c r="F139" s="36" t="s">
        <v>418</v>
      </c>
      <c r="G139" s="28" t="s">
        <v>380</v>
      </c>
      <c r="H139" s="15">
        <v>16.5</v>
      </c>
      <c r="I139" s="22">
        <v>15</v>
      </c>
      <c r="J139" s="12"/>
      <c r="K139" s="12"/>
      <c r="L139" s="12"/>
      <c r="M139" s="22">
        <v>20.98</v>
      </c>
      <c r="N139" s="12"/>
      <c r="O139" s="12"/>
      <c r="P139" s="12"/>
      <c r="Q139" s="12"/>
      <c r="R139" s="12"/>
      <c r="S139" s="12"/>
      <c r="T139" s="12"/>
    </row>
    <row r="140" spans="1:20" ht="16">
      <c r="A140" s="27">
        <v>138</v>
      </c>
      <c r="B140" s="27" t="s">
        <v>9</v>
      </c>
      <c r="C140" s="11">
        <v>44518</v>
      </c>
      <c r="D140" s="16">
        <f t="shared" si="3"/>
        <v>46</v>
      </c>
      <c r="E140" s="16">
        <v>13289</v>
      </c>
      <c r="F140" s="36" t="s">
        <v>418</v>
      </c>
      <c r="G140" s="28" t="s">
        <v>380</v>
      </c>
      <c r="H140" s="15">
        <v>19.5</v>
      </c>
      <c r="I140" s="22">
        <v>17.440000000000001</v>
      </c>
      <c r="J140" s="12"/>
      <c r="K140" s="12"/>
      <c r="L140" s="12"/>
      <c r="M140" s="22">
        <v>22.99</v>
      </c>
      <c r="N140" s="12"/>
      <c r="O140" s="12"/>
      <c r="P140" s="12"/>
      <c r="Q140" s="12"/>
      <c r="R140" s="12"/>
      <c r="S140" s="12"/>
      <c r="T140" s="12"/>
    </row>
    <row r="141" spans="1:20" ht="16">
      <c r="A141" s="27">
        <v>139</v>
      </c>
      <c r="B141" s="27" t="s">
        <v>9</v>
      </c>
      <c r="C141" s="11">
        <v>44519</v>
      </c>
      <c r="D141" s="16">
        <f t="shared" si="3"/>
        <v>46</v>
      </c>
      <c r="E141" s="16">
        <v>13416</v>
      </c>
      <c r="F141" s="36" t="s">
        <v>418</v>
      </c>
      <c r="G141" s="28" t="s">
        <v>380</v>
      </c>
      <c r="H141" s="15">
        <v>19.899999999999999</v>
      </c>
      <c r="I141" s="22">
        <v>23.24</v>
      </c>
      <c r="J141" s="12"/>
      <c r="K141" s="12"/>
      <c r="L141" s="12"/>
      <c r="M141" s="22">
        <v>27.95</v>
      </c>
      <c r="N141" s="12"/>
      <c r="O141" s="12"/>
      <c r="P141" s="12"/>
      <c r="Q141" s="12"/>
      <c r="R141" s="12"/>
      <c r="S141" s="12"/>
      <c r="T141" s="12"/>
    </row>
    <row r="142" spans="1:20" ht="16">
      <c r="A142" s="27">
        <v>140</v>
      </c>
      <c r="B142" s="27" t="s">
        <v>9</v>
      </c>
      <c r="C142" s="11">
        <v>44519</v>
      </c>
      <c r="D142" s="16">
        <f t="shared" si="3"/>
        <v>46</v>
      </c>
      <c r="E142" s="16">
        <v>13423</v>
      </c>
      <c r="F142" s="36" t="s">
        <v>418</v>
      </c>
      <c r="G142" s="28" t="s">
        <v>380</v>
      </c>
      <c r="H142" s="15">
        <v>17.5</v>
      </c>
      <c r="I142" s="22">
        <v>19.489999999999998</v>
      </c>
      <c r="J142" s="12"/>
      <c r="K142" s="12"/>
      <c r="L142" s="12"/>
      <c r="M142" s="22">
        <v>24.31</v>
      </c>
      <c r="N142" s="12"/>
      <c r="O142" s="12"/>
      <c r="P142" s="12"/>
      <c r="Q142" s="12"/>
      <c r="R142" s="12"/>
      <c r="S142" s="12"/>
      <c r="T142" s="12"/>
    </row>
    <row r="143" spans="1:20" ht="16">
      <c r="A143" s="27">
        <v>141</v>
      </c>
      <c r="B143" s="27" t="s">
        <v>9</v>
      </c>
      <c r="C143" s="11">
        <v>44519</v>
      </c>
      <c r="D143" s="16">
        <f t="shared" si="3"/>
        <v>46</v>
      </c>
      <c r="E143" s="16">
        <v>13441</v>
      </c>
      <c r="F143" s="36" t="s">
        <v>418</v>
      </c>
      <c r="G143" s="28" t="s">
        <v>380</v>
      </c>
      <c r="H143" s="15">
        <v>22.5</v>
      </c>
      <c r="I143" s="22">
        <v>20.239999999999998</v>
      </c>
      <c r="J143" s="12"/>
      <c r="K143" s="12"/>
      <c r="L143" s="12"/>
      <c r="M143" s="22">
        <v>23.72</v>
      </c>
      <c r="N143" s="12"/>
      <c r="O143" s="12"/>
      <c r="P143" s="12"/>
      <c r="Q143" s="12"/>
      <c r="R143" s="12"/>
      <c r="S143" s="12"/>
      <c r="T143" s="12"/>
    </row>
    <row r="144" spans="1:20" ht="16">
      <c r="A144" s="27">
        <v>142</v>
      </c>
      <c r="B144" s="27" t="s">
        <v>9</v>
      </c>
      <c r="C144" s="11">
        <v>44519</v>
      </c>
      <c r="D144" s="16">
        <f t="shared" si="3"/>
        <v>46</v>
      </c>
      <c r="E144" s="16">
        <v>13446</v>
      </c>
      <c r="F144" s="36" t="s">
        <v>418</v>
      </c>
      <c r="G144" s="28" t="s">
        <v>380</v>
      </c>
      <c r="H144" s="15">
        <v>25.7</v>
      </c>
      <c r="I144" s="22">
        <v>21.19</v>
      </c>
      <c r="J144" s="12"/>
      <c r="K144" s="12"/>
      <c r="L144" s="12"/>
      <c r="M144" s="22">
        <v>27.02</v>
      </c>
      <c r="N144" s="12"/>
      <c r="O144" s="12"/>
      <c r="P144" s="12"/>
      <c r="Q144" s="12"/>
      <c r="R144" s="12"/>
      <c r="S144" s="12"/>
      <c r="T144" s="12"/>
    </row>
    <row r="145" spans="1:20" ht="16">
      <c r="A145" s="27">
        <v>143</v>
      </c>
      <c r="B145" s="27" t="s">
        <v>9</v>
      </c>
      <c r="C145" s="11">
        <v>44519</v>
      </c>
      <c r="D145" s="16">
        <f t="shared" si="3"/>
        <v>46</v>
      </c>
      <c r="E145" s="16">
        <v>13465</v>
      </c>
      <c r="F145" s="36" t="s">
        <v>418</v>
      </c>
      <c r="G145" s="28" t="s">
        <v>380</v>
      </c>
      <c r="H145" s="15">
        <v>18.5</v>
      </c>
      <c r="I145" s="22">
        <v>16.010000000000002</v>
      </c>
      <c r="J145" s="12"/>
      <c r="K145" s="12"/>
      <c r="L145" s="12"/>
      <c r="M145" s="22">
        <v>20.8</v>
      </c>
      <c r="N145" s="12"/>
      <c r="O145" s="12"/>
      <c r="P145" s="12"/>
      <c r="Q145" s="12"/>
      <c r="R145" s="12"/>
      <c r="S145" s="12"/>
      <c r="T145" s="12"/>
    </row>
    <row r="146" spans="1:20" ht="16">
      <c r="A146" s="27">
        <v>144</v>
      </c>
      <c r="B146" s="27" t="s">
        <v>14</v>
      </c>
      <c r="C146" s="11">
        <v>44519</v>
      </c>
      <c r="D146" s="16">
        <f t="shared" si="3"/>
        <v>46</v>
      </c>
      <c r="E146" s="16">
        <v>13466</v>
      </c>
      <c r="F146" s="36" t="s">
        <v>418</v>
      </c>
      <c r="G146" s="28" t="s">
        <v>380</v>
      </c>
      <c r="H146" s="15">
        <v>25.8</v>
      </c>
      <c r="I146" s="22">
        <v>21.13</v>
      </c>
      <c r="J146" s="22">
        <v>22.99</v>
      </c>
      <c r="K146" s="22">
        <v>22.37</v>
      </c>
      <c r="L146" s="12"/>
      <c r="M146" s="12"/>
      <c r="N146" s="12"/>
      <c r="O146" s="22">
        <v>24.33</v>
      </c>
      <c r="P146" s="12"/>
      <c r="Q146" s="12"/>
      <c r="R146" s="12"/>
      <c r="S146" s="12"/>
      <c r="T146" s="12"/>
    </row>
    <row r="147" spans="1:20" ht="16">
      <c r="A147" s="27">
        <v>145</v>
      </c>
      <c r="B147" s="27" t="s">
        <v>14</v>
      </c>
      <c r="C147" s="11">
        <v>44519</v>
      </c>
      <c r="D147" s="16">
        <f t="shared" si="3"/>
        <v>46</v>
      </c>
      <c r="E147" s="16">
        <v>13467</v>
      </c>
      <c r="F147" s="36" t="s">
        <v>418</v>
      </c>
      <c r="G147" s="28" t="s">
        <v>380</v>
      </c>
      <c r="H147" s="15">
        <v>22.7</v>
      </c>
      <c r="I147" s="22">
        <v>18.78</v>
      </c>
      <c r="J147" s="22">
        <v>20.61</v>
      </c>
      <c r="K147" s="22">
        <v>20.260000000000002</v>
      </c>
      <c r="L147" s="12"/>
      <c r="M147" s="12"/>
      <c r="N147" s="12"/>
      <c r="O147" s="22">
        <v>22.13</v>
      </c>
      <c r="P147" s="12"/>
      <c r="Q147" s="12"/>
      <c r="R147" s="12"/>
      <c r="S147" s="12"/>
      <c r="T147" s="12"/>
    </row>
    <row r="148" spans="1:20" ht="16">
      <c r="A148" s="27">
        <v>146</v>
      </c>
      <c r="B148" s="27" t="s">
        <v>14</v>
      </c>
      <c r="C148" s="11">
        <v>44519</v>
      </c>
      <c r="D148" s="16">
        <f t="shared" si="3"/>
        <v>46</v>
      </c>
      <c r="E148" s="16">
        <v>13468</v>
      </c>
      <c r="F148" s="36" t="s">
        <v>418</v>
      </c>
      <c r="G148" s="28" t="s">
        <v>380</v>
      </c>
      <c r="H148" s="15">
        <v>15.6</v>
      </c>
      <c r="I148" s="22">
        <v>13.01</v>
      </c>
      <c r="J148" s="22">
        <v>14.89</v>
      </c>
      <c r="K148" s="22">
        <v>15.03</v>
      </c>
      <c r="L148" s="12"/>
      <c r="M148" s="12"/>
      <c r="N148" s="12"/>
      <c r="O148" s="22">
        <v>17.03</v>
      </c>
      <c r="P148" s="12"/>
      <c r="Q148" s="12"/>
      <c r="R148" s="12"/>
      <c r="S148" s="12"/>
      <c r="T148" s="12"/>
    </row>
    <row r="149" spans="1:20" ht="16">
      <c r="A149" s="27">
        <v>147</v>
      </c>
      <c r="B149" s="27" t="s">
        <v>14</v>
      </c>
      <c r="C149" s="11">
        <v>44519</v>
      </c>
      <c r="D149" s="16">
        <f t="shared" si="3"/>
        <v>46</v>
      </c>
      <c r="E149" s="16">
        <v>13469</v>
      </c>
      <c r="F149" s="36" t="s">
        <v>418</v>
      </c>
      <c r="G149" s="28" t="s">
        <v>380</v>
      </c>
      <c r="H149" s="15">
        <v>23</v>
      </c>
      <c r="I149" s="22">
        <v>20.67</v>
      </c>
      <c r="J149" s="22">
        <v>22.32</v>
      </c>
      <c r="K149" s="22">
        <v>22.1</v>
      </c>
      <c r="L149" s="12"/>
      <c r="M149" s="12"/>
      <c r="N149" s="12"/>
      <c r="O149" s="22">
        <v>24.37</v>
      </c>
      <c r="P149" s="12"/>
      <c r="Q149" s="12"/>
      <c r="R149" s="12"/>
      <c r="S149" s="12"/>
      <c r="T149" s="12"/>
    </row>
    <row r="150" spans="1:20" ht="16">
      <c r="A150" s="27">
        <v>148</v>
      </c>
      <c r="B150" s="27" t="s">
        <v>9</v>
      </c>
      <c r="C150" s="11">
        <v>44519</v>
      </c>
      <c r="D150" s="16">
        <f t="shared" si="3"/>
        <v>46</v>
      </c>
      <c r="E150" s="16">
        <v>13472</v>
      </c>
      <c r="F150" s="36" t="s">
        <v>418</v>
      </c>
      <c r="G150" s="28" t="s">
        <v>380</v>
      </c>
      <c r="H150" s="15">
        <v>28.7</v>
      </c>
      <c r="I150" s="22">
        <v>25.64</v>
      </c>
      <c r="J150" s="12"/>
      <c r="K150" s="12"/>
      <c r="L150" s="12"/>
      <c r="M150" s="22">
        <v>30.31</v>
      </c>
      <c r="N150" s="12"/>
      <c r="O150" s="12"/>
      <c r="P150" s="12"/>
      <c r="Q150" s="12"/>
      <c r="R150" s="12"/>
      <c r="S150" s="12"/>
      <c r="T150" s="12"/>
    </row>
    <row r="151" spans="1:20" ht="16">
      <c r="A151" s="27">
        <v>149</v>
      </c>
      <c r="B151" s="27" t="s">
        <v>9</v>
      </c>
      <c r="C151" s="11">
        <v>44520</v>
      </c>
      <c r="D151" s="16">
        <f t="shared" si="3"/>
        <v>46</v>
      </c>
      <c r="E151" s="16">
        <v>13526</v>
      </c>
      <c r="F151" s="36" t="s">
        <v>418</v>
      </c>
      <c r="G151" s="28" t="s">
        <v>380</v>
      </c>
      <c r="H151" s="15">
        <v>20.2</v>
      </c>
      <c r="I151" s="22">
        <v>19.21</v>
      </c>
      <c r="J151" s="12"/>
      <c r="K151" s="12"/>
      <c r="L151" s="12"/>
      <c r="M151" s="22">
        <v>23.03</v>
      </c>
      <c r="N151" s="12"/>
      <c r="O151" s="12"/>
      <c r="P151" s="12"/>
      <c r="Q151" s="12"/>
      <c r="R151" s="12"/>
      <c r="S151" s="12"/>
      <c r="T151" s="12"/>
    </row>
    <row r="152" spans="1:20" ht="16">
      <c r="A152" s="27">
        <v>150</v>
      </c>
      <c r="B152" s="27" t="s">
        <v>9</v>
      </c>
      <c r="C152" s="11">
        <v>44520</v>
      </c>
      <c r="D152" s="16">
        <f t="shared" si="3"/>
        <v>46</v>
      </c>
      <c r="E152" s="16">
        <v>13614</v>
      </c>
      <c r="F152" s="36" t="s">
        <v>418</v>
      </c>
      <c r="G152" s="28" t="s">
        <v>380</v>
      </c>
      <c r="H152" s="15">
        <v>25.4</v>
      </c>
      <c r="I152" s="22">
        <v>25.96</v>
      </c>
      <c r="J152" s="12"/>
      <c r="K152" s="12"/>
      <c r="L152" s="12"/>
      <c r="M152" s="22">
        <v>31.74</v>
      </c>
      <c r="N152" s="12"/>
      <c r="O152" s="12"/>
      <c r="P152" s="12"/>
      <c r="Q152" s="12"/>
      <c r="R152" s="12"/>
      <c r="S152" s="12"/>
      <c r="T152" s="12"/>
    </row>
    <row r="153" spans="1:20" ht="16">
      <c r="A153" s="27">
        <v>151</v>
      </c>
      <c r="B153" s="27" t="s">
        <v>9</v>
      </c>
      <c r="C153" s="11">
        <v>44520</v>
      </c>
      <c r="D153" s="16">
        <f t="shared" si="3"/>
        <v>46</v>
      </c>
      <c r="E153" s="16">
        <v>13638</v>
      </c>
      <c r="F153" s="36" t="s">
        <v>418</v>
      </c>
      <c r="G153" s="28" t="s">
        <v>380</v>
      </c>
      <c r="H153" s="15">
        <v>26.1</v>
      </c>
      <c r="I153" s="22">
        <v>27.39</v>
      </c>
      <c r="J153" s="12"/>
      <c r="K153" s="12"/>
      <c r="L153" s="12"/>
      <c r="M153" s="22">
        <v>31.35</v>
      </c>
      <c r="N153" s="12"/>
      <c r="O153" s="12"/>
      <c r="P153" s="12"/>
      <c r="Q153" s="12"/>
      <c r="R153" s="12"/>
      <c r="S153" s="12"/>
      <c r="T153" s="12"/>
    </row>
    <row r="154" spans="1:20" ht="16">
      <c r="A154" s="27">
        <v>152</v>
      </c>
      <c r="B154" s="27" t="s">
        <v>9</v>
      </c>
      <c r="C154" s="11">
        <v>44520</v>
      </c>
      <c r="D154" s="16">
        <f t="shared" si="3"/>
        <v>46</v>
      </c>
      <c r="E154" s="16">
        <v>13639</v>
      </c>
      <c r="F154" s="36" t="s">
        <v>418</v>
      </c>
      <c r="G154" s="28" t="s">
        <v>380</v>
      </c>
      <c r="H154" s="15">
        <v>19.7</v>
      </c>
      <c r="I154" s="22">
        <v>16.91</v>
      </c>
      <c r="J154" s="12"/>
      <c r="K154" s="12"/>
      <c r="L154" s="12"/>
      <c r="M154" s="22">
        <v>22.48</v>
      </c>
      <c r="N154" s="12"/>
      <c r="O154" s="12"/>
      <c r="P154" s="12"/>
      <c r="Q154" s="12"/>
      <c r="R154" s="12"/>
      <c r="S154" s="12"/>
      <c r="T154" s="12"/>
    </row>
    <row r="155" spans="1:20" ht="16">
      <c r="A155" s="27">
        <v>153</v>
      </c>
      <c r="B155" s="27" t="s">
        <v>9</v>
      </c>
      <c r="C155" s="11">
        <v>44520</v>
      </c>
      <c r="D155" s="16">
        <f t="shared" si="3"/>
        <v>46</v>
      </c>
      <c r="E155" s="16">
        <v>13657</v>
      </c>
      <c r="F155" s="36" t="s">
        <v>418</v>
      </c>
      <c r="G155" s="28" t="s">
        <v>380</v>
      </c>
      <c r="H155" s="15">
        <v>27.3</v>
      </c>
      <c r="I155" s="22">
        <v>21.55</v>
      </c>
      <c r="J155" s="12"/>
      <c r="K155" s="12"/>
      <c r="L155" s="12"/>
      <c r="M155" s="22">
        <v>25.85</v>
      </c>
      <c r="N155" s="12"/>
      <c r="O155" s="12"/>
      <c r="P155" s="12"/>
      <c r="Q155" s="12"/>
      <c r="R155" s="12"/>
      <c r="S155" s="12"/>
      <c r="T155" s="12"/>
    </row>
    <row r="156" spans="1:20" ht="16">
      <c r="A156" s="27">
        <v>154</v>
      </c>
      <c r="B156" s="27" t="s">
        <v>9</v>
      </c>
      <c r="C156" s="11">
        <v>44520</v>
      </c>
      <c r="D156" s="16">
        <f t="shared" si="3"/>
        <v>46</v>
      </c>
      <c r="E156" s="16">
        <v>13659</v>
      </c>
      <c r="F156" s="36" t="s">
        <v>418</v>
      </c>
      <c r="G156" s="28" t="s">
        <v>380</v>
      </c>
      <c r="H156" s="15">
        <v>20.9</v>
      </c>
      <c r="I156" s="22">
        <v>20.29</v>
      </c>
      <c r="J156" s="12"/>
      <c r="K156" s="12"/>
      <c r="L156" s="12"/>
      <c r="M156" s="22">
        <v>26.04</v>
      </c>
      <c r="N156" s="12"/>
      <c r="O156" s="12"/>
      <c r="P156" s="12"/>
      <c r="Q156" s="12"/>
      <c r="R156" s="12"/>
      <c r="S156" s="12"/>
      <c r="T156" s="12"/>
    </row>
    <row r="157" spans="1:20" ht="16">
      <c r="A157" s="27">
        <v>155</v>
      </c>
      <c r="B157" s="27" t="s">
        <v>9</v>
      </c>
      <c r="C157" s="11">
        <v>44522</v>
      </c>
      <c r="D157" s="16">
        <f t="shared" si="3"/>
        <v>47</v>
      </c>
      <c r="E157" s="16">
        <v>13719</v>
      </c>
      <c r="F157" s="36" t="s">
        <v>418</v>
      </c>
      <c r="G157" s="28" t="s">
        <v>380</v>
      </c>
      <c r="H157" s="15">
        <v>19.5</v>
      </c>
      <c r="I157" s="22">
        <v>21.5</v>
      </c>
      <c r="J157" s="12"/>
      <c r="K157" s="12"/>
      <c r="L157" s="12"/>
      <c r="M157" s="22">
        <v>26.67</v>
      </c>
      <c r="N157" s="12"/>
      <c r="O157" s="12"/>
      <c r="P157" s="12"/>
      <c r="Q157" s="12"/>
      <c r="R157" s="12"/>
      <c r="S157" s="12"/>
      <c r="T157" s="12"/>
    </row>
    <row r="158" spans="1:20" ht="16">
      <c r="A158" s="27">
        <v>156</v>
      </c>
      <c r="B158" s="27" t="s">
        <v>9</v>
      </c>
      <c r="C158" s="11">
        <v>44522</v>
      </c>
      <c r="D158" s="16">
        <f t="shared" si="3"/>
        <v>47</v>
      </c>
      <c r="E158" s="16">
        <v>13768</v>
      </c>
      <c r="F158" s="36" t="s">
        <v>418</v>
      </c>
      <c r="G158" s="28" t="s">
        <v>380</v>
      </c>
      <c r="H158" s="15">
        <v>21.1</v>
      </c>
      <c r="I158" s="22">
        <v>25.21</v>
      </c>
      <c r="J158" s="12"/>
      <c r="K158" s="12"/>
      <c r="L158" s="12"/>
      <c r="M158" s="22">
        <v>30.65</v>
      </c>
      <c r="N158" s="12"/>
      <c r="O158" s="12"/>
      <c r="P158" s="12"/>
      <c r="Q158" s="12"/>
      <c r="R158" s="12"/>
      <c r="S158" s="12"/>
      <c r="T158" s="12"/>
    </row>
    <row r="159" spans="1:20" ht="16">
      <c r="A159" s="27">
        <v>157</v>
      </c>
      <c r="B159" s="27" t="s">
        <v>9</v>
      </c>
      <c r="C159" s="11">
        <v>44522</v>
      </c>
      <c r="D159" s="16">
        <f t="shared" si="3"/>
        <v>47</v>
      </c>
      <c r="E159" s="16">
        <v>13793</v>
      </c>
      <c r="F159" s="36" t="s">
        <v>418</v>
      </c>
      <c r="G159" s="28" t="s">
        <v>380</v>
      </c>
      <c r="H159" s="15">
        <v>23.5</v>
      </c>
      <c r="I159" s="22">
        <v>22.31</v>
      </c>
      <c r="J159" s="12"/>
      <c r="K159" s="12"/>
      <c r="L159" s="12"/>
      <c r="M159" s="22">
        <v>27.21</v>
      </c>
      <c r="N159" s="12"/>
      <c r="O159" s="12"/>
      <c r="P159" s="12"/>
      <c r="Q159" s="12"/>
      <c r="R159" s="12"/>
      <c r="S159" s="12"/>
      <c r="T159" s="12"/>
    </row>
    <row r="160" spans="1:20" ht="16">
      <c r="A160" s="27">
        <v>158</v>
      </c>
      <c r="B160" s="27" t="s">
        <v>9</v>
      </c>
      <c r="C160" s="11">
        <v>44522</v>
      </c>
      <c r="D160" s="16">
        <f t="shared" si="3"/>
        <v>47</v>
      </c>
      <c r="E160" s="16">
        <v>13799</v>
      </c>
      <c r="F160" s="36" t="s">
        <v>418</v>
      </c>
      <c r="G160" s="28" t="s">
        <v>380</v>
      </c>
      <c r="H160" s="15">
        <v>20.2</v>
      </c>
      <c r="I160" s="22">
        <v>19.23</v>
      </c>
      <c r="J160" s="12"/>
      <c r="K160" s="12"/>
      <c r="L160" s="12"/>
      <c r="M160" s="22">
        <v>23.19</v>
      </c>
      <c r="N160" s="12"/>
      <c r="O160" s="12"/>
      <c r="P160" s="12"/>
      <c r="Q160" s="12"/>
      <c r="R160" s="12"/>
      <c r="S160" s="12"/>
      <c r="T160" s="12"/>
    </row>
    <row r="161" spans="1:20" ht="16">
      <c r="A161" s="27">
        <v>159</v>
      </c>
      <c r="B161" s="27" t="s">
        <v>9</v>
      </c>
      <c r="C161" s="11">
        <v>44523</v>
      </c>
      <c r="D161" s="16">
        <f t="shared" si="3"/>
        <v>47</v>
      </c>
      <c r="E161" s="16">
        <v>13819</v>
      </c>
      <c r="F161" s="36" t="s">
        <v>418</v>
      </c>
      <c r="G161" s="28" t="s">
        <v>380</v>
      </c>
      <c r="H161" s="15">
        <v>18.3</v>
      </c>
      <c r="I161" s="22">
        <v>22.27</v>
      </c>
      <c r="J161" s="12"/>
      <c r="K161" s="12"/>
      <c r="L161" s="12"/>
      <c r="M161" s="22">
        <v>28.63</v>
      </c>
      <c r="N161" s="12"/>
      <c r="O161" s="12"/>
      <c r="P161" s="12"/>
      <c r="Q161" s="12"/>
      <c r="R161" s="12"/>
      <c r="S161" s="12"/>
      <c r="T161" s="12"/>
    </row>
    <row r="162" spans="1:20" ht="16">
      <c r="A162" s="27">
        <v>160</v>
      </c>
      <c r="B162" s="27" t="s">
        <v>9</v>
      </c>
      <c r="C162" s="11">
        <v>44523</v>
      </c>
      <c r="D162" s="16">
        <f t="shared" si="3"/>
        <v>47</v>
      </c>
      <c r="E162" s="16">
        <v>13846</v>
      </c>
      <c r="F162" s="36" t="s">
        <v>418</v>
      </c>
      <c r="G162" s="28" t="s">
        <v>380</v>
      </c>
      <c r="H162" s="15">
        <v>24.6</v>
      </c>
      <c r="I162" s="22">
        <v>24.6</v>
      </c>
      <c r="J162" s="12"/>
      <c r="K162" s="12"/>
      <c r="L162" s="12"/>
      <c r="M162" s="22">
        <v>31.29</v>
      </c>
      <c r="N162" s="12"/>
      <c r="O162" s="12"/>
      <c r="P162" s="12"/>
      <c r="Q162" s="12"/>
      <c r="R162" s="12"/>
      <c r="S162" s="12"/>
      <c r="T162" s="12"/>
    </row>
    <row r="163" spans="1:20" ht="16">
      <c r="A163" s="27">
        <v>161</v>
      </c>
      <c r="B163" s="27" t="s">
        <v>9</v>
      </c>
      <c r="C163" s="11">
        <v>44523</v>
      </c>
      <c r="D163" s="16">
        <f t="shared" si="3"/>
        <v>47</v>
      </c>
      <c r="E163" s="16">
        <v>14044</v>
      </c>
      <c r="F163" s="36" t="s">
        <v>418</v>
      </c>
      <c r="G163" s="28" t="s">
        <v>380</v>
      </c>
      <c r="H163" s="15">
        <v>17.399999999999999</v>
      </c>
      <c r="I163" s="22">
        <v>17.600000000000001</v>
      </c>
      <c r="J163" s="12"/>
      <c r="K163" s="12"/>
      <c r="L163" s="12"/>
      <c r="M163" s="22">
        <v>21.43</v>
      </c>
      <c r="N163" s="12"/>
      <c r="O163" s="12"/>
      <c r="P163" s="12"/>
      <c r="Q163" s="12"/>
      <c r="R163" s="12"/>
      <c r="S163" s="12"/>
      <c r="T163" s="12"/>
    </row>
    <row r="164" spans="1:20" ht="16">
      <c r="A164" s="27">
        <v>162</v>
      </c>
      <c r="B164" s="27" t="s">
        <v>9</v>
      </c>
      <c r="C164" s="11">
        <v>44524</v>
      </c>
      <c r="D164" s="16">
        <f t="shared" si="3"/>
        <v>47</v>
      </c>
      <c r="E164" s="16">
        <v>14223</v>
      </c>
      <c r="F164" s="36" t="s">
        <v>418</v>
      </c>
      <c r="G164" s="28" t="s">
        <v>380</v>
      </c>
      <c r="H164" s="15">
        <v>18.899999999999999</v>
      </c>
      <c r="I164" s="22">
        <v>17.82</v>
      </c>
      <c r="J164" s="12"/>
      <c r="K164" s="12"/>
      <c r="L164" s="12"/>
      <c r="M164" s="22">
        <v>23.59</v>
      </c>
      <c r="N164" s="12"/>
      <c r="O164" s="12"/>
      <c r="P164" s="12"/>
      <c r="Q164" s="12"/>
      <c r="R164" s="12"/>
      <c r="S164" s="12"/>
      <c r="T164" s="12"/>
    </row>
    <row r="165" spans="1:20" ht="16">
      <c r="A165" s="27">
        <v>163</v>
      </c>
      <c r="B165" s="27" t="s">
        <v>9</v>
      </c>
      <c r="C165" s="11">
        <v>44524</v>
      </c>
      <c r="D165" s="16">
        <f t="shared" si="3"/>
        <v>47</v>
      </c>
      <c r="E165" s="16">
        <v>14235</v>
      </c>
      <c r="F165" s="36" t="s">
        <v>418</v>
      </c>
      <c r="G165" s="28" t="s">
        <v>380</v>
      </c>
      <c r="H165" s="15">
        <v>23.7</v>
      </c>
      <c r="I165" s="22">
        <v>20.65</v>
      </c>
      <c r="J165" s="12"/>
      <c r="K165" s="12"/>
      <c r="L165" s="12"/>
      <c r="M165" s="22">
        <v>25.25</v>
      </c>
      <c r="N165" s="12"/>
      <c r="O165" s="12"/>
      <c r="P165" s="12"/>
      <c r="Q165" s="12"/>
      <c r="R165" s="12"/>
      <c r="S165" s="12"/>
      <c r="T165" s="12"/>
    </row>
    <row r="166" spans="1:20" ht="16">
      <c r="A166" s="27">
        <v>164</v>
      </c>
      <c r="B166" s="27" t="s">
        <v>9</v>
      </c>
      <c r="C166" s="11">
        <v>44525</v>
      </c>
      <c r="D166" s="16">
        <f t="shared" si="3"/>
        <v>47</v>
      </c>
      <c r="E166" s="16">
        <v>14243</v>
      </c>
      <c r="F166" s="36" t="s">
        <v>418</v>
      </c>
      <c r="G166" s="28" t="s">
        <v>380</v>
      </c>
      <c r="H166" s="15">
        <v>21.1</v>
      </c>
      <c r="I166" s="22">
        <v>26.34</v>
      </c>
      <c r="J166" s="12"/>
      <c r="K166" s="12"/>
      <c r="L166" s="12"/>
      <c r="M166" s="22">
        <v>32.090000000000003</v>
      </c>
      <c r="N166" s="12"/>
      <c r="O166" s="12"/>
      <c r="P166" s="12"/>
      <c r="Q166" s="12"/>
      <c r="R166" s="12"/>
      <c r="S166" s="12"/>
      <c r="T166" s="12"/>
    </row>
    <row r="167" spans="1:20" ht="16">
      <c r="A167" s="27">
        <v>165</v>
      </c>
      <c r="B167" s="27" t="s">
        <v>9</v>
      </c>
      <c r="C167" s="11">
        <v>44525</v>
      </c>
      <c r="D167" s="16">
        <f t="shared" si="3"/>
        <v>47</v>
      </c>
      <c r="E167" s="16">
        <v>14268</v>
      </c>
      <c r="F167" s="36" t="s">
        <v>418</v>
      </c>
      <c r="G167" s="28" t="s">
        <v>380</v>
      </c>
      <c r="H167" s="15">
        <v>23.6</v>
      </c>
      <c r="I167" s="22">
        <v>19.14</v>
      </c>
      <c r="J167" s="12"/>
      <c r="K167" s="12"/>
      <c r="L167" s="12"/>
      <c r="M167" s="22">
        <v>24.67</v>
      </c>
      <c r="N167" s="12"/>
      <c r="O167" s="12"/>
      <c r="P167" s="12"/>
      <c r="Q167" s="12"/>
      <c r="R167" s="12"/>
      <c r="S167" s="12"/>
      <c r="T167" s="12"/>
    </row>
    <row r="168" spans="1:20" ht="16">
      <c r="A168" s="27">
        <v>166</v>
      </c>
      <c r="B168" s="27" t="s">
        <v>9</v>
      </c>
      <c r="C168" s="11">
        <v>44525</v>
      </c>
      <c r="D168" s="16">
        <f t="shared" si="3"/>
        <v>47</v>
      </c>
      <c r="E168" s="16">
        <v>14276</v>
      </c>
      <c r="F168" s="36" t="s">
        <v>418</v>
      </c>
      <c r="G168" s="28" t="s">
        <v>380</v>
      </c>
      <c r="H168" s="15">
        <v>21.9</v>
      </c>
      <c r="I168" s="22">
        <v>29.75</v>
      </c>
      <c r="J168" s="12"/>
      <c r="K168" s="12"/>
      <c r="L168" s="12"/>
      <c r="M168" s="22">
        <v>34.71</v>
      </c>
      <c r="N168" s="12"/>
      <c r="O168" s="12"/>
      <c r="P168" s="12"/>
      <c r="Q168" s="12"/>
      <c r="R168" s="12"/>
      <c r="S168" s="12"/>
      <c r="T168" s="12"/>
    </row>
    <row r="169" spans="1:20" ht="16">
      <c r="A169" s="27">
        <v>167</v>
      </c>
      <c r="B169" s="27" t="s">
        <v>9</v>
      </c>
      <c r="C169" s="11">
        <v>44525</v>
      </c>
      <c r="D169" s="16">
        <f t="shared" si="3"/>
        <v>47</v>
      </c>
      <c r="E169" s="16">
        <v>14300</v>
      </c>
      <c r="F169" s="36" t="s">
        <v>418</v>
      </c>
      <c r="G169" s="28" t="s">
        <v>380</v>
      </c>
      <c r="H169" s="15">
        <v>22.2</v>
      </c>
      <c r="I169" s="22">
        <v>19.66</v>
      </c>
      <c r="J169" s="12"/>
      <c r="K169" s="12"/>
      <c r="L169" s="12"/>
      <c r="M169" s="22">
        <v>25.72</v>
      </c>
      <c r="N169" s="12"/>
      <c r="O169" s="12"/>
      <c r="P169" s="12"/>
      <c r="Q169" s="12"/>
      <c r="R169" s="12"/>
      <c r="S169" s="12"/>
      <c r="T169" s="12"/>
    </row>
    <row r="170" spans="1:20" ht="16">
      <c r="A170" s="27">
        <v>168</v>
      </c>
      <c r="B170" s="27" t="s">
        <v>9</v>
      </c>
      <c r="C170" s="11">
        <v>44525</v>
      </c>
      <c r="D170" s="16">
        <f t="shared" si="3"/>
        <v>47</v>
      </c>
      <c r="E170" s="16">
        <v>14332</v>
      </c>
      <c r="F170" s="36" t="s">
        <v>418</v>
      </c>
      <c r="G170" s="28" t="s">
        <v>380</v>
      </c>
      <c r="H170" s="15">
        <v>22.9</v>
      </c>
      <c r="I170" s="22">
        <v>23.38</v>
      </c>
      <c r="J170" s="12"/>
      <c r="K170" s="12"/>
      <c r="L170" s="12"/>
      <c r="M170" s="22">
        <v>29.87</v>
      </c>
      <c r="N170" s="12"/>
      <c r="O170" s="12"/>
      <c r="P170" s="12"/>
      <c r="Q170" s="12"/>
      <c r="R170" s="12"/>
      <c r="S170" s="12"/>
      <c r="T170" s="12"/>
    </row>
    <row r="171" spans="1:20" ht="16">
      <c r="A171" s="27">
        <v>169</v>
      </c>
      <c r="B171" s="27" t="s">
        <v>9</v>
      </c>
      <c r="C171" s="11">
        <v>44526</v>
      </c>
      <c r="D171" s="16">
        <f t="shared" si="3"/>
        <v>47</v>
      </c>
      <c r="E171" s="16">
        <v>14341</v>
      </c>
      <c r="F171" s="36" t="s">
        <v>418</v>
      </c>
      <c r="G171" s="28" t="s">
        <v>380</v>
      </c>
      <c r="H171" s="15">
        <v>9.4</v>
      </c>
      <c r="I171" s="22">
        <v>15.35</v>
      </c>
      <c r="J171" s="12"/>
      <c r="K171" s="12"/>
      <c r="L171" s="12"/>
      <c r="M171" s="22">
        <v>21.11</v>
      </c>
      <c r="N171" s="12"/>
      <c r="O171" s="12"/>
      <c r="P171" s="12"/>
      <c r="Q171" s="12"/>
      <c r="R171" s="12"/>
      <c r="S171" s="12"/>
      <c r="T171" s="12"/>
    </row>
    <row r="172" spans="1:20" ht="16">
      <c r="A172" s="27">
        <v>170</v>
      </c>
      <c r="B172" s="27" t="s">
        <v>9</v>
      </c>
      <c r="C172" s="11">
        <v>44524</v>
      </c>
      <c r="D172" s="16">
        <f t="shared" si="3"/>
        <v>47</v>
      </c>
      <c r="E172" s="16">
        <v>14338</v>
      </c>
      <c r="F172" s="36" t="s">
        <v>418</v>
      </c>
      <c r="G172" s="28" t="s">
        <v>380</v>
      </c>
      <c r="H172" s="15">
        <v>20.3</v>
      </c>
      <c r="I172" s="22">
        <v>20.91</v>
      </c>
      <c r="J172" s="12"/>
      <c r="K172" s="12"/>
      <c r="L172" s="12"/>
      <c r="M172" s="22">
        <v>25.89</v>
      </c>
      <c r="N172" s="12"/>
      <c r="O172" s="12"/>
      <c r="P172" s="12"/>
      <c r="Q172" s="12"/>
      <c r="R172" s="12"/>
      <c r="S172" s="12"/>
      <c r="T172" s="12"/>
    </row>
    <row r="173" spans="1:20" ht="16">
      <c r="A173" s="27">
        <v>171</v>
      </c>
      <c r="B173" s="27" t="s">
        <v>9</v>
      </c>
      <c r="C173" s="11">
        <v>44526</v>
      </c>
      <c r="D173" s="16">
        <f t="shared" si="3"/>
        <v>47</v>
      </c>
      <c r="E173" s="16">
        <v>14441</v>
      </c>
      <c r="F173" s="36" t="s">
        <v>418</v>
      </c>
      <c r="G173" s="28" t="s">
        <v>380</v>
      </c>
      <c r="H173" s="15">
        <v>28.2</v>
      </c>
      <c r="I173" s="22">
        <v>27.45</v>
      </c>
      <c r="J173" s="12"/>
      <c r="K173" s="12"/>
      <c r="L173" s="12"/>
      <c r="M173" s="22">
        <v>33.83</v>
      </c>
      <c r="N173" s="12"/>
      <c r="O173" s="12"/>
      <c r="P173" s="12"/>
      <c r="Q173" s="12"/>
      <c r="R173" s="12"/>
      <c r="S173" s="12"/>
      <c r="T173" s="12"/>
    </row>
    <row r="174" spans="1:20" ht="16">
      <c r="A174" s="27">
        <v>172</v>
      </c>
      <c r="B174" s="27" t="s">
        <v>9</v>
      </c>
      <c r="C174" s="11">
        <v>44527</v>
      </c>
      <c r="D174" s="16">
        <f t="shared" si="3"/>
        <v>47</v>
      </c>
      <c r="E174" s="16">
        <v>14442</v>
      </c>
      <c r="F174" s="36" t="s">
        <v>418</v>
      </c>
      <c r="G174" s="28" t="s">
        <v>380</v>
      </c>
      <c r="H174" s="15">
        <v>24.3</v>
      </c>
      <c r="I174" s="22">
        <v>26.18</v>
      </c>
      <c r="J174" s="12"/>
      <c r="K174" s="12"/>
      <c r="L174" s="12"/>
      <c r="M174" s="22">
        <v>31.71</v>
      </c>
      <c r="N174" s="12"/>
      <c r="O174" s="12"/>
      <c r="P174" s="12"/>
      <c r="Q174" s="12"/>
      <c r="R174" s="12"/>
      <c r="S174" s="12"/>
      <c r="T174" s="12"/>
    </row>
    <row r="175" spans="1:20" ht="16">
      <c r="A175" s="27">
        <v>173</v>
      </c>
      <c r="B175" s="27" t="s">
        <v>9</v>
      </c>
      <c r="C175" s="11">
        <v>44527</v>
      </c>
      <c r="D175" s="16">
        <f t="shared" si="3"/>
        <v>47</v>
      </c>
      <c r="E175" s="16">
        <v>14517</v>
      </c>
      <c r="F175" s="36" t="s">
        <v>418</v>
      </c>
      <c r="G175" s="28" t="s">
        <v>380</v>
      </c>
      <c r="H175" s="15">
        <v>19.8</v>
      </c>
      <c r="I175" s="22">
        <v>21.22</v>
      </c>
      <c r="J175" s="12"/>
      <c r="K175" s="12"/>
      <c r="L175" s="12"/>
      <c r="M175" s="22">
        <v>25.86</v>
      </c>
      <c r="N175" s="12"/>
      <c r="O175" s="12"/>
      <c r="P175" s="12"/>
      <c r="Q175" s="12"/>
      <c r="R175" s="12"/>
      <c r="S175" s="12"/>
      <c r="T175" s="12"/>
    </row>
    <row r="176" spans="1:20" ht="16">
      <c r="A176" s="27">
        <v>174</v>
      </c>
      <c r="B176" s="27" t="s">
        <v>9</v>
      </c>
      <c r="C176" s="11">
        <v>44527</v>
      </c>
      <c r="D176" s="16">
        <f t="shared" si="3"/>
        <v>47</v>
      </c>
      <c r="E176" s="16">
        <v>14520</v>
      </c>
      <c r="F176" s="36" t="s">
        <v>418</v>
      </c>
      <c r="G176" s="28" t="s">
        <v>380</v>
      </c>
      <c r="H176" s="15">
        <v>24.3</v>
      </c>
      <c r="I176" s="22">
        <v>25.27</v>
      </c>
      <c r="J176" s="12"/>
      <c r="K176" s="12"/>
      <c r="L176" s="12"/>
      <c r="M176" s="22">
        <v>29.92</v>
      </c>
      <c r="N176" s="12"/>
      <c r="O176" s="12"/>
      <c r="P176" s="12"/>
      <c r="Q176" s="12"/>
      <c r="R176" s="12"/>
      <c r="S176" s="12"/>
      <c r="T176" s="12"/>
    </row>
    <row r="177" spans="1:20" ht="16">
      <c r="A177" s="27">
        <v>175</v>
      </c>
      <c r="B177" s="27" t="s">
        <v>9</v>
      </c>
      <c r="C177" s="11">
        <v>44527</v>
      </c>
      <c r="D177" s="16">
        <f t="shared" si="3"/>
        <v>47</v>
      </c>
      <c r="E177" s="16">
        <v>14603</v>
      </c>
      <c r="F177" s="36" t="s">
        <v>418</v>
      </c>
      <c r="G177" s="28" t="s">
        <v>380</v>
      </c>
      <c r="H177" s="15">
        <v>17.8</v>
      </c>
      <c r="I177" s="22">
        <v>17.739999999999998</v>
      </c>
      <c r="J177" s="12"/>
      <c r="K177" s="12"/>
      <c r="L177" s="12"/>
      <c r="M177" s="22">
        <v>23.6</v>
      </c>
      <c r="N177" s="12"/>
      <c r="O177" s="12"/>
      <c r="P177" s="12"/>
      <c r="Q177" s="12"/>
      <c r="R177" s="12"/>
      <c r="S177" s="12"/>
      <c r="T177" s="12"/>
    </row>
    <row r="178" spans="1:20" ht="16">
      <c r="A178" s="27">
        <v>176</v>
      </c>
      <c r="B178" s="27" t="s">
        <v>9</v>
      </c>
      <c r="C178" s="11">
        <v>44527</v>
      </c>
      <c r="D178" s="16">
        <f t="shared" si="3"/>
        <v>47</v>
      </c>
      <c r="E178" s="16">
        <v>14616</v>
      </c>
      <c r="F178" s="36" t="s">
        <v>418</v>
      </c>
      <c r="G178" s="28" t="s">
        <v>380</v>
      </c>
      <c r="H178" s="15">
        <v>14.9</v>
      </c>
      <c r="I178" s="22">
        <v>15.1</v>
      </c>
      <c r="J178" s="12"/>
      <c r="K178" s="12"/>
      <c r="L178" s="12"/>
      <c r="M178" s="22">
        <v>21.16</v>
      </c>
      <c r="N178" s="12"/>
      <c r="O178" s="12"/>
      <c r="P178" s="12"/>
      <c r="Q178" s="12"/>
      <c r="R178" s="12"/>
      <c r="S178" s="12"/>
      <c r="T178" s="12"/>
    </row>
    <row r="179" spans="1:20" ht="16">
      <c r="A179" s="27">
        <v>177</v>
      </c>
      <c r="B179" s="27" t="s">
        <v>9</v>
      </c>
      <c r="C179" s="11">
        <v>44529</v>
      </c>
      <c r="D179" s="16">
        <f t="shared" si="3"/>
        <v>48</v>
      </c>
      <c r="E179" s="16">
        <v>14735</v>
      </c>
      <c r="F179" s="36" t="s">
        <v>418</v>
      </c>
      <c r="G179" s="28" t="s">
        <v>380</v>
      </c>
      <c r="H179" s="15">
        <v>17.399999999999999</v>
      </c>
      <c r="I179" s="22">
        <v>16.440000000000001</v>
      </c>
      <c r="J179" s="12"/>
      <c r="K179" s="12"/>
      <c r="L179" s="12"/>
      <c r="M179" s="22">
        <v>22.65</v>
      </c>
      <c r="N179" s="12"/>
      <c r="O179" s="12"/>
      <c r="P179" s="12"/>
      <c r="Q179" s="12"/>
      <c r="R179" s="12"/>
      <c r="S179" s="12"/>
      <c r="T179" s="12"/>
    </row>
    <row r="180" spans="1:20" ht="16">
      <c r="A180" s="27">
        <v>178</v>
      </c>
      <c r="B180" s="27" t="s">
        <v>9</v>
      </c>
      <c r="C180" s="11">
        <v>44529</v>
      </c>
      <c r="D180" s="16">
        <f t="shared" si="3"/>
        <v>48</v>
      </c>
      <c r="E180" s="16">
        <v>14868</v>
      </c>
      <c r="F180" s="36" t="s">
        <v>418</v>
      </c>
      <c r="G180" s="28" t="s">
        <v>380</v>
      </c>
      <c r="H180" s="15">
        <v>14.9</v>
      </c>
      <c r="I180" s="22">
        <v>15.63</v>
      </c>
      <c r="J180" s="12"/>
      <c r="K180" s="12"/>
      <c r="L180" s="12"/>
      <c r="M180" s="22">
        <v>20.96</v>
      </c>
      <c r="N180" s="12"/>
      <c r="O180" s="12"/>
      <c r="P180" s="12"/>
      <c r="Q180" s="12"/>
      <c r="R180" s="12"/>
      <c r="S180" s="12"/>
      <c r="T180" s="12"/>
    </row>
    <row r="181" spans="1:20" ht="16">
      <c r="A181" s="27">
        <v>179</v>
      </c>
      <c r="B181" s="27" t="s">
        <v>9</v>
      </c>
      <c r="C181" s="11">
        <v>44529</v>
      </c>
      <c r="D181" s="16">
        <f t="shared" si="3"/>
        <v>48</v>
      </c>
      <c r="E181" s="16">
        <v>14869</v>
      </c>
      <c r="F181" s="36" t="s">
        <v>418</v>
      </c>
      <c r="G181" s="28" t="s">
        <v>380</v>
      </c>
      <c r="H181" s="15">
        <v>16.899999999999999</v>
      </c>
      <c r="I181" s="22">
        <v>18.899999999999999</v>
      </c>
      <c r="J181" s="12"/>
      <c r="K181" s="12"/>
      <c r="L181" s="12"/>
      <c r="M181" s="22">
        <v>24.52</v>
      </c>
      <c r="N181" s="12"/>
      <c r="O181" s="12"/>
      <c r="P181" s="12"/>
      <c r="Q181" s="12"/>
      <c r="R181" s="12"/>
      <c r="S181" s="12"/>
      <c r="T181" s="12"/>
    </row>
    <row r="182" spans="1:20" ht="16">
      <c r="A182" s="27">
        <v>180</v>
      </c>
      <c r="B182" s="27" t="s">
        <v>9</v>
      </c>
      <c r="C182" s="11">
        <v>44530</v>
      </c>
      <c r="D182" s="16">
        <f t="shared" si="3"/>
        <v>48</v>
      </c>
      <c r="E182" s="16">
        <v>14901</v>
      </c>
      <c r="F182" s="36" t="s">
        <v>418</v>
      </c>
      <c r="G182" s="28" t="s">
        <v>380</v>
      </c>
      <c r="H182" s="15">
        <v>19.399999999999999</v>
      </c>
      <c r="I182" s="22">
        <v>18.309999999999999</v>
      </c>
      <c r="J182" s="12"/>
      <c r="K182" s="12"/>
      <c r="L182" s="12"/>
      <c r="M182" s="22">
        <v>23.6</v>
      </c>
      <c r="N182" s="12"/>
      <c r="O182" s="12"/>
      <c r="P182" s="12"/>
      <c r="Q182" s="12"/>
      <c r="R182" s="12"/>
      <c r="S182" s="12"/>
      <c r="T182" s="12"/>
    </row>
    <row r="183" spans="1:20" ht="16">
      <c r="A183" s="27">
        <v>181</v>
      </c>
      <c r="B183" s="27" t="s">
        <v>9</v>
      </c>
      <c r="C183" s="11">
        <v>44530</v>
      </c>
      <c r="D183" s="16">
        <f t="shared" si="3"/>
        <v>48</v>
      </c>
      <c r="E183" s="16">
        <v>15022</v>
      </c>
      <c r="F183" s="36" t="s">
        <v>418</v>
      </c>
      <c r="G183" s="28" t="s">
        <v>380</v>
      </c>
      <c r="H183" s="15">
        <v>20.5</v>
      </c>
      <c r="I183" s="22">
        <v>23.36</v>
      </c>
      <c r="J183" s="12"/>
      <c r="K183" s="12"/>
      <c r="L183" s="12"/>
      <c r="M183" s="22">
        <v>29.52</v>
      </c>
      <c r="N183" s="12"/>
      <c r="O183" s="12"/>
      <c r="P183" s="12"/>
      <c r="Q183" s="12"/>
      <c r="R183" s="12"/>
      <c r="S183" s="12"/>
      <c r="T183" s="12"/>
    </row>
    <row r="184" spans="1:20" ht="16">
      <c r="A184" s="27">
        <v>182</v>
      </c>
      <c r="B184" s="27" t="s">
        <v>9</v>
      </c>
      <c r="C184" s="11">
        <v>44530</v>
      </c>
      <c r="D184" s="16">
        <f t="shared" si="3"/>
        <v>48</v>
      </c>
      <c r="E184" s="16">
        <v>15035</v>
      </c>
      <c r="F184" s="36" t="s">
        <v>418</v>
      </c>
      <c r="G184" s="28" t="s">
        <v>380</v>
      </c>
      <c r="H184" s="15">
        <v>26.1</v>
      </c>
      <c r="I184" s="22">
        <v>29.46</v>
      </c>
      <c r="J184" s="12"/>
      <c r="K184" s="12"/>
      <c r="L184" s="12"/>
      <c r="M184" s="22">
        <v>36.07</v>
      </c>
      <c r="N184" s="12"/>
      <c r="O184" s="12"/>
      <c r="P184" s="12"/>
      <c r="Q184" s="12"/>
      <c r="R184" s="12"/>
      <c r="S184" s="12"/>
      <c r="T184" s="12"/>
    </row>
    <row r="185" spans="1:20" ht="16">
      <c r="A185" s="27">
        <v>183</v>
      </c>
      <c r="B185" s="27" t="s">
        <v>9</v>
      </c>
      <c r="C185" s="11">
        <v>44530</v>
      </c>
      <c r="D185" s="16">
        <f t="shared" si="3"/>
        <v>48</v>
      </c>
      <c r="E185" s="16">
        <v>15095</v>
      </c>
      <c r="F185" s="36" t="s">
        <v>418</v>
      </c>
      <c r="G185" s="28" t="s">
        <v>380</v>
      </c>
      <c r="H185" s="15">
        <v>10.5</v>
      </c>
      <c r="I185" s="22">
        <v>12.88</v>
      </c>
      <c r="J185" s="12"/>
      <c r="K185" s="12"/>
      <c r="L185" s="12"/>
      <c r="M185" s="22">
        <v>19.34</v>
      </c>
      <c r="N185" s="12"/>
      <c r="O185" s="12"/>
      <c r="P185" s="12"/>
      <c r="Q185" s="12"/>
      <c r="R185" s="12"/>
      <c r="S185" s="12"/>
      <c r="T185" s="12"/>
    </row>
    <row r="186" spans="1:20" ht="16">
      <c r="A186" s="27">
        <v>184</v>
      </c>
      <c r="B186" s="27" t="s">
        <v>9</v>
      </c>
      <c r="C186" s="11">
        <v>44531</v>
      </c>
      <c r="D186" s="16">
        <f t="shared" si="3"/>
        <v>48</v>
      </c>
      <c r="E186" s="16">
        <v>15126</v>
      </c>
      <c r="F186" s="36" t="s">
        <v>413</v>
      </c>
      <c r="G186" s="28" t="s">
        <v>380</v>
      </c>
      <c r="H186" s="15">
        <v>19.2</v>
      </c>
      <c r="I186" s="22">
        <v>24.15</v>
      </c>
      <c r="J186" s="12"/>
      <c r="K186" s="12"/>
      <c r="L186" s="12"/>
      <c r="M186" s="22">
        <v>32.81</v>
      </c>
      <c r="N186" s="12"/>
      <c r="O186" s="12"/>
      <c r="P186" s="12"/>
      <c r="Q186" s="12"/>
      <c r="R186" s="12"/>
      <c r="S186" s="12"/>
      <c r="T186" s="12"/>
    </row>
    <row r="187" spans="1:20" ht="16">
      <c r="A187" s="27">
        <v>185</v>
      </c>
      <c r="B187" s="27" t="s">
        <v>9</v>
      </c>
      <c r="C187" s="11">
        <v>44531</v>
      </c>
      <c r="D187" s="16">
        <f t="shared" si="3"/>
        <v>48</v>
      </c>
      <c r="E187" s="16">
        <v>15162</v>
      </c>
      <c r="F187" s="36" t="s">
        <v>413</v>
      </c>
      <c r="G187" s="28" t="s">
        <v>380</v>
      </c>
      <c r="H187" s="15">
        <v>11.2</v>
      </c>
      <c r="I187" s="22">
        <v>11.18</v>
      </c>
      <c r="J187" s="12"/>
      <c r="K187" s="12"/>
      <c r="L187" s="12"/>
      <c r="M187" s="22">
        <v>18.559999999999999</v>
      </c>
      <c r="N187" s="12"/>
      <c r="O187" s="12"/>
      <c r="P187" s="12"/>
      <c r="Q187" s="12"/>
      <c r="R187" s="12"/>
      <c r="S187" s="12"/>
      <c r="T187" s="12"/>
    </row>
    <row r="188" spans="1:20" ht="16">
      <c r="A188" s="27">
        <v>186</v>
      </c>
      <c r="B188" s="27" t="s">
        <v>9</v>
      </c>
      <c r="C188" s="11">
        <v>44531</v>
      </c>
      <c r="D188" s="16">
        <f t="shared" si="3"/>
        <v>48</v>
      </c>
      <c r="E188" s="16">
        <v>15260</v>
      </c>
      <c r="F188" s="36" t="s">
        <v>413</v>
      </c>
      <c r="G188" s="28" t="s">
        <v>380</v>
      </c>
      <c r="H188" s="15">
        <v>18</v>
      </c>
      <c r="I188" s="22">
        <v>25.04</v>
      </c>
      <c r="J188" s="12"/>
      <c r="K188" s="12"/>
      <c r="L188" s="12"/>
      <c r="M188" s="22">
        <v>31.13</v>
      </c>
      <c r="N188" s="12"/>
      <c r="O188" s="12"/>
      <c r="P188" s="12"/>
      <c r="Q188" s="12"/>
      <c r="R188" s="12"/>
      <c r="S188" s="12"/>
      <c r="T188" s="12"/>
    </row>
    <row r="189" spans="1:20" ht="16">
      <c r="A189" s="27">
        <v>187</v>
      </c>
      <c r="B189" s="27" t="s">
        <v>9</v>
      </c>
      <c r="C189" s="11">
        <v>44531</v>
      </c>
      <c r="D189" s="16">
        <f t="shared" si="3"/>
        <v>48</v>
      </c>
      <c r="E189" s="16">
        <v>15287</v>
      </c>
      <c r="F189" s="36" t="s">
        <v>413</v>
      </c>
      <c r="G189" s="28" t="s">
        <v>380</v>
      </c>
      <c r="H189" s="15">
        <v>26.5</v>
      </c>
      <c r="I189" s="22">
        <v>22.32</v>
      </c>
      <c r="J189" s="12"/>
      <c r="K189" s="12"/>
      <c r="L189" s="12"/>
      <c r="M189" s="22">
        <v>27.42</v>
      </c>
      <c r="N189" s="12"/>
      <c r="O189" s="12"/>
      <c r="P189" s="12"/>
      <c r="Q189" s="12"/>
      <c r="R189" s="12"/>
      <c r="S189" s="12"/>
      <c r="T189" s="12"/>
    </row>
    <row r="190" spans="1:20" ht="16">
      <c r="A190" s="27">
        <v>188</v>
      </c>
      <c r="B190" s="27" t="s">
        <v>9</v>
      </c>
      <c r="C190" s="11">
        <v>44531</v>
      </c>
      <c r="D190" s="16">
        <f t="shared" si="3"/>
        <v>48</v>
      </c>
      <c r="E190" s="16">
        <v>15290</v>
      </c>
      <c r="F190" s="36" t="s">
        <v>413</v>
      </c>
      <c r="G190" s="28" t="s">
        <v>380</v>
      </c>
      <c r="H190" s="15">
        <v>21.5</v>
      </c>
      <c r="I190" s="22">
        <v>20.63</v>
      </c>
      <c r="J190" s="12"/>
      <c r="K190" s="12"/>
      <c r="L190" s="12"/>
      <c r="M190" s="22">
        <v>25.42</v>
      </c>
      <c r="N190" s="12"/>
      <c r="O190" s="12"/>
      <c r="P190" s="12"/>
      <c r="Q190" s="12"/>
      <c r="R190" s="12"/>
      <c r="S190" s="12"/>
      <c r="T190" s="12"/>
    </row>
    <row r="191" spans="1:20" ht="16">
      <c r="A191" s="27">
        <v>189</v>
      </c>
      <c r="B191" s="27" t="s">
        <v>9</v>
      </c>
      <c r="C191" s="11">
        <v>44531</v>
      </c>
      <c r="D191" s="16">
        <f t="shared" si="3"/>
        <v>48</v>
      </c>
      <c r="E191" s="16">
        <v>15317</v>
      </c>
      <c r="F191" s="36" t="s">
        <v>413</v>
      </c>
      <c r="G191" s="28" t="s">
        <v>380</v>
      </c>
      <c r="H191" s="15">
        <v>28.6</v>
      </c>
      <c r="I191" s="22">
        <v>34.11</v>
      </c>
      <c r="J191" s="12"/>
      <c r="K191" s="12"/>
      <c r="L191" s="12"/>
      <c r="M191" s="22">
        <v>38.35</v>
      </c>
      <c r="N191" s="12"/>
      <c r="O191" s="12"/>
      <c r="P191" s="12"/>
      <c r="Q191" s="12"/>
      <c r="R191" s="12"/>
      <c r="S191" s="12"/>
      <c r="T191" s="12"/>
    </row>
    <row r="192" spans="1:20" ht="16">
      <c r="A192" s="27">
        <v>190</v>
      </c>
      <c r="B192" s="27" t="s">
        <v>9</v>
      </c>
      <c r="C192" s="11">
        <v>44531</v>
      </c>
      <c r="D192" s="16">
        <f t="shared" si="3"/>
        <v>48</v>
      </c>
      <c r="E192" s="16">
        <v>15318</v>
      </c>
      <c r="F192" s="36" t="s">
        <v>413</v>
      </c>
      <c r="G192" s="28" t="s">
        <v>380</v>
      </c>
      <c r="H192" s="15">
        <v>29.2</v>
      </c>
      <c r="I192" s="22">
        <v>32.65</v>
      </c>
      <c r="J192" s="12"/>
      <c r="K192" s="12"/>
      <c r="L192" s="12"/>
      <c r="M192" s="22">
        <v>37.299999999999997</v>
      </c>
      <c r="N192" s="12"/>
      <c r="O192" s="12"/>
      <c r="P192" s="12"/>
      <c r="Q192" s="12"/>
      <c r="R192" s="12"/>
      <c r="S192" s="12"/>
      <c r="T192" s="12"/>
    </row>
    <row r="193" spans="1:20" ht="16">
      <c r="A193" s="27">
        <v>191</v>
      </c>
      <c r="B193" s="27" t="s">
        <v>9</v>
      </c>
      <c r="C193" s="11">
        <v>44532</v>
      </c>
      <c r="D193" s="16">
        <f t="shared" si="3"/>
        <v>48</v>
      </c>
      <c r="E193" s="16">
        <v>15369</v>
      </c>
      <c r="F193" s="36" t="s">
        <v>413</v>
      </c>
      <c r="G193" s="28" t="s">
        <v>380</v>
      </c>
      <c r="H193" s="15">
        <v>25.6</v>
      </c>
      <c r="I193" s="22">
        <v>23.1</v>
      </c>
      <c r="J193" s="12"/>
      <c r="K193" s="12"/>
      <c r="L193" s="12"/>
      <c r="M193" s="22">
        <v>27.78</v>
      </c>
      <c r="N193" s="12"/>
      <c r="O193" s="12"/>
      <c r="P193" s="12"/>
      <c r="Q193" s="12"/>
      <c r="R193" s="12"/>
      <c r="S193" s="12"/>
      <c r="T193" s="12"/>
    </row>
    <row r="194" spans="1:20" ht="16">
      <c r="A194" s="27">
        <v>192</v>
      </c>
      <c r="B194" s="27" t="s">
        <v>9</v>
      </c>
      <c r="C194" s="11">
        <v>44532</v>
      </c>
      <c r="D194" s="16">
        <f t="shared" si="3"/>
        <v>48</v>
      </c>
      <c r="E194" s="16">
        <v>15376</v>
      </c>
      <c r="F194" s="36" t="s">
        <v>413</v>
      </c>
      <c r="G194" s="28" t="s">
        <v>380</v>
      </c>
      <c r="H194" s="15">
        <v>26.4</v>
      </c>
      <c r="I194" s="22">
        <v>23.62</v>
      </c>
      <c r="J194" s="12"/>
      <c r="K194" s="12"/>
      <c r="L194" s="12"/>
      <c r="M194" s="22">
        <v>29.99</v>
      </c>
      <c r="N194" s="12"/>
      <c r="O194" s="12"/>
      <c r="P194" s="12"/>
      <c r="Q194" s="12"/>
      <c r="R194" s="12"/>
      <c r="S194" s="12"/>
      <c r="T194" s="12"/>
    </row>
    <row r="195" spans="1:20" ht="16">
      <c r="A195" s="27">
        <v>193</v>
      </c>
      <c r="B195" s="27" t="s">
        <v>9</v>
      </c>
      <c r="C195" s="11">
        <v>44532</v>
      </c>
      <c r="D195" s="16">
        <f t="shared" si="3"/>
        <v>48</v>
      </c>
      <c r="E195" s="16">
        <v>15378</v>
      </c>
      <c r="F195" s="36" t="s">
        <v>413</v>
      </c>
      <c r="G195" s="28" t="s">
        <v>380</v>
      </c>
      <c r="H195" s="15">
        <v>22.8</v>
      </c>
      <c r="I195" s="22">
        <v>20.58</v>
      </c>
      <c r="J195" s="12"/>
      <c r="K195" s="12"/>
      <c r="L195" s="12"/>
      <c r="M195" s="22">
        <v>24.37</v>
      </c>
      <c r="N195" s="12"/>
      <c r="O195" s="12"/>
      <c r="P195" s="12"/>
      <c r="Q195" s="12"/>
      <c r="R195" s="12"/>
      <c r="S195" s="12"/>
      <c r="T195" s="12"/>
    </row>
    <row r="196" spans="1:20" ht="16">
      <c r="A196" s="27">
        <v>194</v>
      </c>
      <c r="B196" s="27" t="s">
        <v>9</v>
      </c>
      <c r="C196" s="11">
        <v>44532</v>
      </c>
      <c r="D196" s="16">
        <f t="shared" si="3"/>
        <v>48</v>
      </c>
      <c r="E196" s="16">
        <v>15380</v>
      </c>
      <c r="F196" s="36" t="s">
        <v>413</v>
      </c>
      <c r="G196" s="28" t="s">
        <v>380</v>
      </c>
      <c r="H196" s="15">
        <v>16.3</v>
      </c>
      <c r="I196" s="22">
        <v>14.77</v>
      </c>
      <c r="J196" s="12"/>
      <c r="K196" s="12"/>
      <c r="L196" s="12"/>
      <c r="M196" s="22">
        <v>18.36</v>
      </c>
      <c r="N196" s="12"/>
      <c r="O196" s="12"/>
      <c r="P196" s="12"/>
      <c r="Q196" s="12"/>
      <c r="R196" s="12"/>
      <c r="S196" s="12"/>
      <c r="T196" s="12"/>
    </row>
    <row r="197" spans="1:20" ht="16">
      <c r="A197" s="27">
        <v>195</v>
      </c>
      <c r="B197" s="27" t="s">
        <v>9</v>
      </c>
      <c r="C197" s="11">
        <v>44533</v>
      </c>
      <c r="D197" s="16">
        <f t="shared" si="3"/>
        <v>48</v>
      </c>
      <c r="E197" s="16">
        <v>15452</v>
      </c>
      <c r="F197" s="36" t="s">
        <v>413</v>
      </c>
      <c r="G197" s="28" t="s">
        <v>380</v>
      </c>
      <c r="H197" s="15">
        <v>31.5</v>
      </c>
      <c r="I197" s="22">
        <v>33.020000000000003</v>
      </c>
      <c r="J197" s="12"/>
      <c r="K197" s="12"/>
      <c r="L197" s="12"/>
      <c r="M197" s="22">
        <v>39.770000000000003</v>
      </c>
      <c r="N197" s="12"/>
      <c r="O197" s="12"/>
      <c r="P197" s="12"/>
      <c r="Q197" s="12"/>
      <c r="R197" s="12"/>
      <c r="S197" s="12"/>
      <c r="T197" s="12"/>
    </row>
    <row r="198" spans="1:20" ht="16">
      <c r="A198" s="27">
        <v>196</v>
      </c>
      <c r="B198" s="27" t="s">
        <v>9</v>
      </c>
      <c r="C198" s="11">
        <v>44533</v>
      </c>
      <c r="D198" s="16">
        <f t="shared" si="3"/>
        <v>48</v>
      </c>
      <c r="E198" s="16">
        <v>15538</v>
      </c>
      <c r="F198" s="36" t="s">
        <v>413</v>
      </c>
      <c r="G198" s="28" t="s">
        <v>380</v>
      </c>
      <c r="H198" s="15">
        <v>21.1</v>
      </c>
      <c r="I198" s="22">
        <v>21.52</v>
      </c>
      <c r="J198" s="12"/>
      <c r="K198" s="12"/>
      <c r="L198" s="12"/>
      <c r="M198" s="22">
        <v>27.25</v>
      </c>
      <c r="N198" s="12"/>
      <c r="O198" s="12"/>
      <c r="P198" s="12"/>
      <c r="Q198" s="12"/>
      <c r="R198" s="12"/>
      <c r="S198" s="12"/>
      <c r="T198" s="12"/>
    </row>
    <row r="199" spans="1:20" ht="16">
      <c r="A199" s="27">
        <v>197</v>
      </c>
      <c r="B199" s="27" t="s">
        <v>9</v>
      </c>
      <c r="C199" s="11">
        <v>44534</v>
      </c>
      <c r="D199" s="16">
        <f t="shared" si="3"/>
        <v>48</v>
      </c>
      <c r="E199" s="16">
        <v>15728</v>
      </c>
      <c r="F199" s="36" t="s">
        <v>413</v>
      </c>
      <c r="G199" s="28" t="s">
        <v>380</v>
      </c>
      <c r="H199" s="15">
        <v>22.5</v>
      </c>
      <c r="I199" s="22">
        <v>19.45</v>
      </c>
      <c r="J199" s="12"/>
      <c r="K199" s="12"/>
      <c r="L199" s="12"/>
      <c r="M199" s="22">
        <v>24.01</v>
      </c>
      <c r="N199" s="12"/>
      <c r="O199" s="12"/>
      <c r="P199" s="12"/>
      <c r="Q199" s="12"/>
      <c r="R199" s="12"/>
      <c r="S199" s="12"/>
      <c r="T199" s="12"/>
    </row>
    <row r="200" spans="1:20" ht="16">
      <c r="A200" s="27">
        <v>198</v>
      </c>
      <c r="B200" s="27" t="s">
        <v>9</v>
      </c>
      <c r="C200" s="11">
        <v>44534</v>
      </c>
      <c r="D200" s="16">
        <f t="shared" si="3"/>
        <v>48</v>
      </c>
      <c r="E200" s="16">
        <v>15787</v>
      </c>
      <c r="F200" s="36" t="s">
        <v>413</v>
      </c>
      <c r="G200" s="28" t="s">
        <v>380</v>
      </c>
      <c r="H200" s="15">
        <v>11.3</v>
      </c>
      <c r="I200" s="22">
        <v>12.09</v>
      </c>
      <c r="J200" s="12"/>
      <c r="K200" s="12"/>
      <c r="L200" s="12"/>
      <c r="M200" s="22">
        <v>17.54</v>
      </c>
      <c r="N200" s="12"/>
      <c r="O200" s="12"/>
      <c r="P200" s="12"/>
      <c r="Q200" s="12"/>
      <c r="R200" s="12"/>
      <c r="S200" s="12"/>
      <c r="T200" s="12"/>
    </row>
    <row r="201" spans="1:20" ht="16">
      <c r="A201" s="27">
        <v>199</v>
      </c>
      <c r="B201" s="27" t="s">
        <v>9</v>
      </c>
      <c r="C201" s="11">
        <v>44536</v>
      </c>
      <c r="D201" s="16">
        <f t="shared" si="3"/>
        <v>49</v>
      </c>
      <c r="E201" s="16">
        <v>15845</v>
      </c>
      <c r="F201" s="36" t="s">
        <v>413</v>
      </c>
      <c r="G201" s="28" t="s">
        <v>380</v>
      </c>
      <c r="H201" s="15">
        <v>16.399999999999999</v>
      </c>
      <c r="I201" s="22">
        <v>20.05</v>
      </c>
      <c r="J201" s="12"/>
      <c r="K201" s="12"/>
      <c r="L201" s="12"/>
      <c r="M201" s="22">
        <v>25.3</v>
      </c>
      <c r="N201" s="12"/>
      <c r="O201" s="12"/>
      <c r="P201" s="12"/>
      <c r="Q201" s="12"/>
      <c r="R201" s="12"/>
      <c r="S201" s="12"/>
      <c r="T201" s="12"/>
    </row>
    <row r="202" spans="1:20" ht="16">
      <c r="A202" s="27">
        <v>200</v>
      </c>
      <c r="B202" s="27" t="s">
        <v>9</v>
      </c>
      <c r="C202" s="11">
        <v>44536</v>
      </c>
      <c r="D202" s="16">
        <f t="shared" si="3"/>
        <v>49</v>
      </c>
      <c r="E202" s="16">
        <v>15864</v>
      </c>
      <c r="F202" s="36" t="s">
        <v>413</v>
      </c>
      <c r="G202" s="28" t="s">
        <v>380</v>
      </c>
      <c r="H202" s="15">
        <v>20.100000000000001</v>
      </c>
      <c r="I202" s="22">
        <v>19.79</v>
      </c>
      <c r="J202" s="12"/>
      <c r="K202" s="12"/>
      <c r="L202" s="12"/>
      <c r="M202" s="22">
        <v>24.15</v>
      </c>
      <c r="N202" s="12"/>
      <c r="O202" s="12"/>
      <c r="P202" s="12"/>
      <c r="Q202" s="12"/>
      <c r="R202" s="12"/>
      <c r="S202" s="12"/>
      <c r="T202" s="12"/>
    </row>
    <row r="203" spans="1:20" ht="16">
      <c r="A203" s="27">
        <v>201</v>
      </c>
      <c r="B203" s="27" t="s">
        <v>9</v>
      </c>
      <c r="C203" s="11">
        <v>44536</v>
      </c>
      <c r="D203" s="16">
        <f t="shared" si="3"/>
        <v>49</v>
      </c>
      <c r="E203" s="16">
        <v>15922</v>
      </c>
      <c r="F203" s="36" t="s">
        <v>413</v>
      </c>
      <c r="G203" s="28" t="s">
        <v>380</v>
      </c>
      <c r="H203" s="15">
        <v>17.600000000000001</v>
      </c>
      <c r="I203" s="22">
        <v>12.59</v>
      </c>
      <c r="J203" s="12"/>
      <c r="K203" s="12"/>
      <c r="L203" s="12"/>
      <c r="M203" s="22">
        <v>17.61</v>
      </c>
      <c r="N203" s="12"/>
      <c r="O203" s="12"/>
      <c r="P203" s="12"/>
      <c r="Q203" s="12"/>
      <c r="R203" s="12"/>
      <c r="S203" s="12"/>
      <c r="T203" s="12"/>
    </row>
    <row r="204" spans="1:20" ht="16">
      <c r="A204" s="27">
        <v>202</v>
      </c>
      <c r="B204" s="27" t="s">
        <v>9</v>
      </c>
      <c r="C204" s="11">
        <v>44537</v>
      </c>
      <c r="D204" s="16">
        <f t="shared" si="3"/>
        <v>49</v>
      </c>
      <c r="E204" s="16">
        <v>16071</v>
      </c>
      <c r="F204" s="36" t="s">
        <v>413</v>
      </c>
      <c r="G204" s="28" t="s">
        <v>380</v>
      </c>
      <c r="H204" s="15">
        <v>18.399999999999999</v>
      </c>
      <c r="I204" s="22">
        <v>12.71</v>
      </c>
      <c r="J204" s="12"/>
      <c r="K204" s="12"/>
      <c r="L204" s="12"/>
      <c r="M204" s="22">
        <v>18.18</v>
      </c>
      <c r="N204" s="12"/>
      <c r="O204" s="12"/>
      <c r="P204" s="12"/>
      <c r="Q204" s="12"/>
      <c r="R204" s="12"/>
      <c r="S204" s="12"/>
      <c r="T204" s="12"/>
    </row>
    <row r="205" spans="1:20" ht="16">
      <c r="A205" s="27">
        <v>203</v>
      </c>
      <c r="B205" s="27" t="s">
        <v>9</v>
      </c>
      <c r="C205" s="11">
        <v>44537</v>
      </c>
      <c r="D205" s="16">
        <f t="shared" si="3"/>
        <v>49</v>
      </c>
      <c r="E205" s="16">
        <v>16085</v>
      </c>
      <c r="F205" s="36" t="s">
        <v>413</v>
      </c>
      <c r="G205" s="28" t="s">
        <v>380</v>
      </c>
      <c r="H205" s="15">
        <v>15.8</v>
      </c>
      <c r="I205" s="22">
        <v>12.2</v>
      </c>
      <c r="J205" s="12"/>
      <c r="K205" s="12"/>
      <c r="L205" s="12"/>
      <c r="M205" s="22">
        <v>17.28</v>
      </c>
      <c r="N205" s="12"/>
      <c r="O205" s="12"/>
      <c r="P205" s="12"/>
      <c r="Q205" s="12"/>
      <c r="R205" s="12"/>
      <c r="S205" s="12"/>
      <c r="T205" s="12"/>
    </row>
    <row r="206" spans="1:20" ht="16">
      <c r="A206" s="27">
        <v>204</v>
      </c>
      <c r="B206" s="27" t="s">
        <v>9</v>
      </c>
      <c r="C206" s="11">
        <v>44537</v>
      </c>
      <c r="D206" s="16">
        <f t="shared" si="3"/>
        <v>49</v>
      </c>
      <c r="E206" s="16">
        <v>16106</v>
      </c>
      <c r="F206" s="36" t="s">
        <v>413</v>
      </c>
      <c r="G206" s="28" t="s">
        <v>380</v>
      </c>
      <c r="H206" s="15">
        <v>27.2</v>
      </c>
      <c r="I206" s="22">
        <v>22.63</v>
      </c>
      <c r="J206" s="12"/>
      <c r="K206" s="12"/>
      <c r="L206" s="12"/>
      <c r="M206" s="22">
        <v>29.28</v>
      </c>
      <c r="N206" s="12"/>
      <c r="O206" s="12"/>
      <c r="P206" s="12"/>
      <c r="Q206" s="12"/>
      <c r="R206" s="12"/>
      <c r="S206" s="12"/>
      <c r="T206" s="12"/>
    </row>
    <row r="207" spans="1:20" ht="16">
      <c r="A207" s="27">
        <v>205</v>
      </c>
      <c r="B207" s="27" t="s">
        <v>9</v>
      </c>
      <c r="C207" s="11">
        <v>44537</v>
      </c>
      <c r="D207" s="16">
        <f t="shared" si="3"/>
        <v>49</v>
      </c>
      <c r="E207" s="16">
        <v>16144</v>
      </c>
      <c r="F207" s="36" t="s">
        <v>413</v>
      </c>
      <c r="G207" s="28" t="s">
        <v>380</v>
      </c>
      <c r="H207" s="15">
        <v>24.3</v>
      </c>
      <c r="I207" s="22">
        <v>22.44</v>
      </c>
      <c r="J207" s="12"/>
      <c r="K207" s="12"/>
      <c r="L207" s="12"/>
      <c r="M207" s="22">
        <v>25.8</v>
      </c>
      <c r="N207" s="12"/>
      <c r="O207" s="12"/>
      <c r="P207" s="12"/>
      <c r="Q207" s="12"/>
      <c r="R207" s="12"/>
      <c r="S207" s="12"/>
      <c r="T207" s="12"/>
    </row>
    <row r="208" spans="1:20" ht="16">
      <c r="A208" s="27">
        <v>206</v>
      </c>
      <c r="B208" s="27" t="s">
        <v>9</v>
      </c>
      <c r="C208" s="11">
        <v>44537</v>
      </c>
      <c r="D208" s="16">
        <f t="shared" si="3"/>
        <v>49</v>
      </c>
      <c r="E208" s="16">
        <v>16151</v>
      </c>
      <c r="F208" s="36" t="s">
        <v>413</v>
      </c>
      <c r="G208" s="28" t="s">
        <v>380</v>
      </c>
      <c r="H208" s="15">
        <v>25.6</v>
      </c>
      <c r="I208" s="22">
        <v>24.28</v>
      </c>
      <c r="J208" s="12"/>
      <c r="K208" s="12"/>
      <c r="L208" s="12"/>
      <c r="M208" s="22">
        <v>28.36</v>
      </c>
      <c r="N208" s="12"/>
      <c r="O208" s="12"/>
      <c r="P208" s="12"/>
      <c r="Q208" s="12"/>
      <c r="R208" s="12"/>
      <c r="S208" s="12"/>
      <c r="T208" s="12"/>
    </row>
    <row r="209" spans="1:20" ht="16">
      <c r="A209" s="27">
        <v>207</v>
      </c>
      <c r="B209" s="27" t="s">
        <v>9</v>
      </c>
      <c r="C209" s="11">
        <v>44540</v>
      </c>
      <c r="D209" s="16">
        <f t="shared" si="3"/>
        <v>49</v>
      </c>
      <c r="E209" s="16">
        <v>16377</v>
      </c>
      <c r="F209" s="36" t="s">
        <v>413</v>
      </c>
      <c r="G209" s="28" t="s">
        <v>380</v>
      </c>
      <c r="H209" s="15">
        <v>16.100000000000001</v>
      </c>
      <c r="I209" s="22">
        <v>14.92</v>
      </c>
      <c r="J209" s="12"/>
      <c r="K209" s="12"/>
      <c r="L209" s="12"/>
      <c r="M209" s="22">
        <v>19.98</v>
      </c>
      <c r="N209" s="12"/>
      <c r="O209" s="12"/>
      <c r="P209" s="12"/>
      <c r="Q209" s="12"/>
      <c r="R209" s="12"/>
      <c r="S209" s="12"/>
      <c r="T209" s="12"/>
    </row>
    <row r="210" spans="1:20" ht="16">
      <c r="A210" s="27">
        <v>208</v>
      </c>
      <c r="B210" s="27" t="s">
        <v>9</v>
      </c>
      <c r="C210" s="11">
        <v>44540</v>
      </c>
      <c r="D210" s="16">
        <f t="shared" si="3"/>
        <v>49</v>
      </c>
      <c r="E210" s="16">
        <v>16412</v>
      </c>
      <c r="F210" s="36" t="s">
        <v>413</v>
      </c>
      <c r="G210" s="28" t="s">
        <v>380</v>
      </c>
      <c r="H210" s="15">
        <v>18.600000000000001</v>
      </c>
      <c r="I210" s="22">
        <v>18.670000000000002</v>
      </c>
      <c r="J210" s="12"/>
      <c r="K210" s="12"/>
      <c r="L210" s="12"/>
      <c r="M210" s="22">
        <v>23.33</v>
      </c>
      <c r="N210" s="12"/>
      <c r="O210" s="12"/>
      <c r="P210" s="12"/>
      <c r="Q210" s="12"/>
      <c r="R210" s="12"/>
      <c r="S210" s="12"/>
      <c r="T210" s="12"/>
    </row>
    <row r="211" spans="1:20" ht="16">
      <c r="A211" s="27">
        <v>209</v>
      </c>
      <c r="B211" s="27" t="s">
        <v>9</v>
      </c>
      <c r="C211" s="11">
        <v>44540</v>
      </c>
      <c r="D211" s="16">
        <f t="shared" si="3"/>
        <v>49</v>
      </c>
      <c r="E211" s="16">
        <v>16441</v>
      </c>
      <c r="F211" s="36" t="s">
        <v>413</v>
      </c>
      <c r="G211" s="28" t="s">
        <v>380</v>
      </c>
      <c r="H211" s="15">
        <v>14.8</v>
      </c>
      <c r="I211" s="22">
        <v>14.4</v>
      </c>
      <c r="J211" s="12"/>
      <c r="K211" s="12"/>
      <c r="L211" s="12"/>
      <c r="M211" s="22">
        <v>19.25</v>
      </c>
      <c r="N211" s="12"/>
      <c r="O211" s="12"/>
      <c r="P211" s="12"/>
      <c r="Q211" s="12"/>
      <c r="R211" s="12"/>
      <c r="S211" s="12"/>
      <c r="T211" s="12"/>
    </row>
    <row r="212" spans="1:20" ht="16">
      <c r="A212" s="27">
        <v>210</v>
      </c>
      <c r="B212" s="18" t="s">
        <v>9</v>
      </c>
      <c r="C212" s="19">
        <v>44540</v>
      </c>
      <c r="D212" s="20">
        <f t="shared" si="3"/>
        <v>49</v>
      </c>
      <c r="E212" s="20">
        <v>16448</v>
      </c>
      <c r="F212" s="36" t="s">
        <v>413</v>
      </c>
      <c r="G212" s="14" t="s">
        <v>380</v>
      </c>
      <c r="H212" s="15">
        <v>15.5</v>
      </c>
      <c r="I212" s="12">
        <v>15.1</v>
      </c>
      <c r="J212" s="12"/>
      <c r="K212" s="12"/>
      <c r="L212" s="12"/>
      <c r="M212" s="12">
        <v>21.3</v>
      </c>
      <c r="N212" s="12"/>
      <c r="O212" s="12"/>
      <c r="P212" s="12"/>
      <c r="Q212" s="12"/>
      <c r="R212" s="12"/>
      <c r="S212" s="12"/>
      <c r="T212" s="12"/>
    </row>
    <row r="213" spans="1:20" ht="16">
      <c r="A213" s="27">
        <v>211</v>
      </c>
      <c r="B213" s="27" t="s">
        <v>9</v>
      </c>
      <c r="C213" s="11">
        <v>44540</v>
      </c>
      <c r="D213" s="16">
        <f t="shared" si="3"/>
        <v>49</v>
      </c>
      <c r="E213" s="16">
        <v>16450</v>
      </c>
      <c r="F213" s="36" t="s">
        <v>413</v>
      </c>
      <c r="G213" s="14" t="s">
        <v>380</v>
      </c>
      <c r="H213" s="15">
        <v>21.1</v>
      </c>
      <c r="I213" s="17">
        <v>17.329999999999998</v>
      </c>
      <c r="J213" s="12"/>
      <c r="K213" s="12"/>
      <c r="L213" s="12"/>
      <c r="M213" s="17">
        <v>22.85</v>
      </c>
      <c r="N213" s="12"/>
      <c r="O213" s="12"/>
      <c r="P213" s="12"/>
      <c r="Q213" s="12"/>
      <c r="R213" s="12"/>
      <c r="S213" s="12"/>
      <c r="T213" s="12"/>
    </row>
    <row r="214" spans="1:20" ht="16">
      <c r="A214" s="27">
        <v>212</v>
      </c>
      <c r="B214" s="27" t="s">
        <v>9</v>
      </c>
      <c r="C214" s="11">
        <v>44540</v>
      </c>
      <c r="D214" s="16">
        <f t="shared" si="3"/>
        <v>49</v>
      </c>
      <c r="E214" s="16">
        <v>16451</v>
      </c>
      <c r="F214" s="36" t="s">
        <v>413</v>
      </c>
      <c r="G214" s="14" t="s">
        <v>380</v>
      </c>
      <c r="H214" s="15">
        <v>22.7</v>
      </c>
      <c r="I214" s="17">
        <v>19.89</v>
      </c>
      <c r="J214" s="12"/>
      <c r="K214" s="12"/>
      <c r="L214" s="12"/>
      <c r="M214" s="17">
        <v>25.94</v>
      </c>
      <c r="N214" s="12"/>
      <c r="O214" s="12"/>
      <c r="P214" s="12"/>
      <c r="Q214" s="12"/>
      <c r="R214" s="12"/>
      <c r="S214" s="12"/>
      <c r="T214" s="12"/>
    </row>
    <row r="215" spans="1:20" ht="16">
      <c r="A215" s="27">
        <v>213</v>
      </c>
      <c r="B215" s="27" t="s">
        <v>9</v>
      </c>
      <c r="C215" s="11">
        <v>44540</v>
      </c>
      <c r="D215" s="16">
        <f t="shared" si="3"/>
        <v>49</v>
      </c>
      <c r="E215" s="16">
        <v>16452</v>
      </c>
      <c r="F215" s="36" t="s">
        <v>413</v>
      </c>
      <c r="G215" s="14" t="s">
        <v>380</v>
      </c>
      <c r="H215" s="15">
        <v>16.899999999999999</v>
      </c>
      <c r="I215" s="17">
        <v>14.44</v>
      </c>
      <c r="J215" s="12"/>
      <c r="K215" s="12"/>
      <c r="L215" s="12"/>
      <c r="M215" s="17">
        <v>20.34</v>
      </c>
      <c r="N215" s="12"/>
      <c r="O215" s="12"/>
      <c r="P215" s="12"/>
      <c r="Q215" s="12"/>
      <c r="R215" s="12"/>
      <c r="S215" s="12"/>
      <c r="T215" s="12"/>
    </row>
    <row r="216" spans="1:20" ht="16">
      <c r="A216" s="27">
        <v>214</v>
      </c>
      <c r="B216" s="27" t="s">
        <v>9</v>
      </c>
      <c r="C216" s="11">
        <v>44540</v>
      </c>
      <c r="D216" s="16">
        <f t="shared" si="3"/>
        <v>49</v>
      </c>
      <c r="E216" s="16">
        <v>16453</v>
      </c>
      <c r="F216" s="36" t="s">
        <v>413</v>
      </c>
      <c r="G216" s="14" t="s">
        <v>380</v>
      </c>
      <c r="H216" s="15">
        <v>20.399999999999999</v>
      </c>
      <c r="I216" s="17">
        <v>15.53</v>
      </c>
      <c r="J216" s="12"/>
      <c r="K216" s="12"/>
      <c r="L216" s="12"/>
      <c r="M216" s="17">
        <v>21.17</v>
      </c>
      <c r="N216" s="12"/>
      <c r="O216" s="12"/>
      <c r="P216" s="12"/>
      <c r="Q216" s="12"/>
      <c r="R216" s="12"/>
      <c r="S216" s="12"/>
      <c r="T216" s="12"/>
    </row>
    <row r="217" spans="1:20" ht="16">
      <c r="A217" s="27">
        <v>215</v>
      </c>
      <c r="B217" s="27" t="s">
        <v>9</v>
      </c>
      <c r="C217" s="11">
        <v>44540</v>
      </c>
      <c r="D217" s="16">
        <f t="shared" si="3"/>
        <v>49</v>
      </c>
      <c r="E217" s="16">
        <v>16454</v>
      </c>
      <c r="F217" s="36" t="s">
        <v>413</v>
      </c>
      <c r="G217" s="14" t="s">
        <v>380</v>
      </c>
      <c r="H217" s="15">
        <v>20.2</v>
      </c>
      <c r="I217" s="17">
        <v>14.33</v>
      </c>
      <c r="J217" s="12"/>
      <c r="K217" s="12"/>
      <c r="L217" s="12"/>
      <c r="M217" s="17">
        <v>19.8</v>
      </c>
      <c r="N217" s="12"/>
      <c r="O217" s="12"/>
      <c r="P217" s="12"/>
      <c r="Q217" s="12"/>
      <c r="R217" s="12"/>
      <c r="S217" s="12"/>
      <c r="T217" s="12"/>
    </row>
    <row r="218" spans="1:20" ht="16">
      <c r="A218" s="27">
        <v>216</v>
      </c>
      <c r="B218" s="27" t="s">
        <v>9</v>
      </c>
      <c r="C218" s="11">
        <v>44540</v>
      </c>
      <c r="D218" s="16">
        <f t="shared" si="3"/>
        <v>49</v>
      </c>
      <c r="E218" s="16">
        <v>16455</v>
      </c>
      <c r="F218" s="36" t="s">
        <v>413</v>
      </c>
      <c r="G218" s="14" t="s">
        <v>380</v>
      </c>
      <c r="H218" s="15">
        <v>22.3</v>
      </c>
      <c r="I218" s="17">
        <v>19.440000000000001</v>
      </c>
      <c r="J218" s="12"/>
      <c r="K218" s="12"/>
      <c r="L218" s="12"/>
      <c r="M218" s="17">
        <v>26.04</v>
      </c>
      <c r="N218" s="12"/>
      <c r="O218" s="12"/>
      <c r="P218" s="12"/>
      <c r="Q218" s="12"/>
      <c r="R218" s="12"/>
      <c r="S218" s="12"/>
      <c r="T218" s="12"/>
    </row>
    <row r="219" spans="1:20" ht="16">
      <c r="A219" s="27">
        <v>217</v>
      </c>
      <c r="B219" s="27" t="s">
        <v>9</v>
      </c>
      <c r="C219" s="11">
        <v>44540</v>
      </c>
      <c r="D219" s="16">
        <f t="shared" si="3"/>
        <v>49</v>
      </c>
      <c r="E219" s="16">
        <v>16461</v>
      </c>
      <c r="F219" s="36" t="s">
        <v>413</v>
      </c>
      <c r="G219" s="14" t="s">
        <v>380</v>
      </c>
      <c r="H219" s="15">
        <v>21.7</v>
      </c>
      <c r="I219" s="17">
        <v>18.52</v>
      </c>
      <c r="J219" s="12"/>
      <c r="K219" s="12"/>
      <c r="L219" s="12"/>
      <c r="M219" s="17">
        <v>22.85</v>
      </c>
      <c r="N219" s="12"/>
      <c r="O219" s="12"/>
      <c r="P219" s="12"/>
      <c r="Q219" s="12"/>
      <c r="R219" s="12"/>
      <c r="S219" s="12"/>
      <c r="T219" s="12"/>
    </row>
    <row r="220" spans="1:20" ht="16">
      <c r="A220" s="27">
        <v>218</v>
      </c>
      <c r="B220" s="27" t="s">
        <v>9</v>
      </c>
      <c r="C220" s="11">
        <v>44540</v>
      </c>
      <c r="D220" s="16">
        <f t="shared" si="3"/>
        <v>49</v>
      </c>
      <c r="E220" s="16">
        <v>16463</v>
      </c>
      <c r="F220" s="36" t="s">
        <v>413</v>
      </c>
      <c r="G220" s="14" t="s">
        <v>380</v>
      </c>
      <c r="H220" s="15">
        <v>22</v>
      </c>
      <c r="I220" s="17">
        <v>20.28</v>
      </c>
      <c r="J220" s="12"/>
      <c r="K220" s="40"/>
      <c r="L220" s="12"/>
      <c r="M220" s="17">
        <v>25.49</v>
      </c>
      <c r="N220" s="12"/>
      <c r="O220" s="12"/>
      <c r="P220" s="12"/>
      <c r="Q220" s="12"/>
      <c r="R220" s="12"/>
      <c r="S220" s="12"/>
      <c r="T220" s="12"/>
    </row>
    <row r="221" spans="1:20" ht="16">
      <c r="A221" s="27">
        <v>219</v>
      </c>
      <c r="B221" s="27" t="s">
        <v>9</v>
      </c>
      <c r="C221" s="11">
        <v>44540</v>
      </c>
      <c r="D221" s="16">
        <f t="shared" si="3"/>
        <v>49</v>
      </c>
      <c r="E221" s="16">
        <v>16464</v>
      </c>
      <c r="F221" s="36" t="s">
        <v>413</v>
      </c>
      <c r="G221" s="14" t="s">
        <v>380</v>
      </c>
      <c r="H221" s="15">
        <v>17</v>
      </c>
      <c r="I221" s="17">
        <v>14.72</v>
      </c>
      <c r="J221" s="12"/>
      <c r="K221" s="12"/>
      <c r="L221" s="12"/>
      <c r="M221" s="17">
        <v>19.11</v>
      </c>
      <c r="N221" s="12"/>
      <c r="O221" s="12"/>
      <c r="P221" s="12"/>
      <c r="Q221" s="12"/>
      <c r="R221" s="12"/>
      <c r="S221" s="12"/>
      <c r="T221" s="12"/>
    </row>
    <row r="222" spans="1:20" ht="16">
      <c r="A222" s="27">
        <v>220</v>
      </c>
      <c r="B222" s="12" t="s">
        <v>429</v>
      </c>
      <c r="C222" s="11">
        <v>44541</v>
      </c>
      <c r="D222" s="16">
        <f t="shared" si="3"/>
        <v>49</v>
      </c>
      <c r="E222" s="16">
        <v>16497</v>
      </c>
      <c r="F222" s="36" t="s">
        <v>413</v>
      </c>
      <c r="G222" s="14" t="s">
        <v>380</v>
      </c>
      <c r="H222" s="15">
        <v>20.5</v>
      </c>
      <c r="I222" s="17">
        <v>16.02</v>
      </c>
      <c r="J222" s="12"/>
      <c r="K222" s="22">
        <v>17.95</v>
      </c>
      <c r="L222" s="22">
        <v>14.7</v>
      </c>
      <c r="M222" s="12"/>
      <c r="N222" s="12"/>
      <c r="O222" s="12"/>
      <c r="P222" s="22">
        <v>28.66</v>
      </c>
      <c r="Q222" s="12"/>
      <c r="R222" s="12"/>
      <c r="S222" s="12"/>
      <c r="T222" s="12"/>
    </row>
    <row r="223" spans="1:20" ht="16">
      <c r="A223" s="27">
        <v>221</v>
      </c>
      <c r="B223" s="12" t="s">
        <v>429</v>
      </c>
      <c r="C223" s="11">
        <v>44541</v>
      </c>
      <c r="D223" s="16">
        <f t="shared" si="3"/>
        <v>49</v>
      </c>
      <c r="E223" s="16">
        <v>16498</v>
      </c>
      <c r="F223" s="36" t="s">
        <v>413</v>
      </c>
      <c r="G223" s="14" t="s">
        <v>380</v>
      </c>
      <c r="H223" s="15">
        <v>26</v>
      </c>
      <c r="I223" s="17">
        <v>20.47</v>
      </c>
      <c r="J223" s="12"/>
      <c r="K223" s="22">
        <v>22.51</v>
      </c>
      <c r="L223" s="22">
        <v>19.8</v>
      </c>
      <c r="M223" s="12"/>
      <c r="N223" s="12"/>
      <c r="O223" s="12"/>
      <c r="P223" s="22">
        <v>33.18</v>
      </c>
      <c r="Q223" s="12"/>
      <c r="R223" s="12"/>
      <c r="S223" s="12"/>
      <c r="T223" s="12"/>
    </row>
    <row r="224" spans="1:20" ht="16">
      <c r="A224" s="27">
        <v>222</v>
      </c>
      <c r="B224" s="12" t="s">
        <v>429</v>
      </c>
      <c r="C224" s="11">
        <v>44541</v>
      </c>
      <c r="D224" s="16">
        <f t="shared" si="3"/>
        <v>49</v>
      </c>
      <c r="E224" s="16">
        <v>16499</v>
      </c>
      <c r="F224" s="36" t="s">
        <v>413</v>
      </c>
      <c r="G224" s="14" t="s">
        <v>380</v>
      </c>
      <c r="H224" s="15">
        <v>24.8</v>
      </c>
      <c r="I224" s="17">
        <v>20.84</v>
      </c>
      <c r="J224" s="12"/>
      <c r="K224" s="22">
        <v>22.57</v>
      </c>
      <c r="L224" s="22">
        <v>19.97</v>
      </c>
      <c r="M224" s="12"/>
      <c r="N224" s="12"/>
      <c r="O224" s="12"/>
      <c r="P224" s="22">
        <v>33.049999999999997</v>
      </c>
      <c r="Q224" s="12"/>
      <c r="R224" s="12"/>
      <c r="S224" s="12"/>
      <c r="T224" s="12"/>
    </row>
    <row r="225" spans="1:20" ht="16">
      <c r="A225" s="27">
        <v>223</v>
      </c>
      <c r="B225" s="12" t="s">
        <v>429</v>
      </c>
      <c r="C225" s="11">
        <v>44541</v>
      </c>
      <c r="D225" s="16">
        <f t="shared" si="3"/>
        <v>49</v>
      </c>
      <c r="E225" s="16">
        <v>16500</v>
      </c>
      <c r="F225" s="36" t="s">
        <v>413</v>
      </c>
      <c r="G225" s="14" t="s">
        <v>380</v>
      </c>
      <c r="H225" s="15">
        <v>29.4</v>
      </c>
      <c r="I225" s="17">
        <v>24.3</v>
      </c>
      <c r="J225" s="12"/>
      <c r="K225" s="22">
        <v>26.47</v>
      </c>
      <c r="L225" s="22">
        <v>24.6</v>
      </c>
      <c r="M225" s="12"/>
      <c r="N225" s="12"/>
      <c r="O225" s="12"/>
      <c r="P225" s="22">
        <v>37.17</v>
      </c>
      <c r="Q225" s="12"/>
      <c r="R225" s="12"/>
      <c r="S225" s="12"/>
      <c r="T225" s="12"/>
    </row>
    <row r="226" spans="1:20" ht="16">
      <c r="A226" s="27">
        <v>224</v>
      </c>
      <c r="B226" s="27" t="s">
        <v>9</v>
      </c>
      <c r="C226" s="11">
        <v>44541</v>
      </c>
      <c r="D226" s="16">
        <f t="shared" si="3"/>
        <v>49</v>
      </c>
      <c r="E226" s="16">
        <v>16582</v>
      </c>
      <c r="F226" s="36" t="s">
        <v>413</v>
      </c>
      <c r="G226" s="14" t="s">
        <v>380</v>
      </c>
      <c r="H226" s="15">
        <v>20.6</v>
      </c>
      <c r="I226" s="17">
        <v>17.940000000000001</v>
      </c>
      <c r="J226" s="12"/>
      <c r="K226" s="12"/>
      <c r="L226" s="12"/>
      <c r="M226" s="22">
        <v>23.35</v>
      </c>
      <c r="N226" s="12"/>
      <c r="O226" s="12"/>
      <c r="P226" s="12"/>
      <c r="Q226" s="12"/>
      <c r="R226" s="12"/>
      <c r="S226" s="12"/>
      <c r="T226" s="12"/>
    </row>
    <row r="227" spans="1:20" ht="16">
      <c r="A227" s="27">
        <v>225</v>
      </c>
      <c r="B227" s="27" t="s">
        <v>9</v>
      </c>
      <c r="C227" s="11">
        <v>44541</v>
      </c>
      <c r="D227" s="16">
        <f t="shared" si="3"/>
        <v>49</v>
      </c>
      <c r="E227" s="16">
        <v>16594</v>
      </c>
      <c r="F227" s="36" t="s">
        <v>413</v>
      </c>
      <c r="G227" s="14" t="s">
        <v>380</v>
      </c>
      <c r="H227" s="15">
        <v>15.5</v>
      </c>
      <c r="I227" s="17">
        <v>11.91</v>
      </c>
      <c r="J227" s="12"/>
      <c r="K227" s="12"/>
      <c r="L227" s="12"/>
      <c r="M227" s="22">
        <v>17.25</v>
      </c>
      <c r="N227" s="12"/>
      <c r="O227" s="12"/>
      <c r="P227" s="12"/>
      <c r="Q227" s="12"/>
      <c r="R227" s="12"/>
      <c r="S227" s="12"/>
      <c r="T227" s="12"/>
    </row>
    <row r="228" spans="1:20" ht="16">
      <c r="A228" s="27">
        <v>226</v>
      </c>
      <c r="B228" s="27" t="s">
        <v>9</v>
      </c>
      <c r="C228" s="11">
        <v>44541</v>
      </c>
      <c r="D228" s="16">
        <f t="shared" si="3"/>
        <v>49</v>
      </c>
      <c r="E228" s="16">
        <v>16596</v>
      </c>
      <c r="F228" s="36" t="s">
        <v>413</v>
      </c>
      <c r="G228" s="14" t="s">
        <v>380</v>
      </c>
      <c r="H228" s="15">
        <v>19.3</v>
      </c>
      <c r="I228" s="17">
        <v>15.41</v>
      </c>
      <c r="J228" s="12"/>
      <c r="K228" s="12"/>
      <c r="L228" s="12"/>
      <c r="M228" s="22">
        <v>21.09</v>
      </c>
      <c r="N228" s="12"/>
      <c r="O228" s="12"/>
      <c r="P228" s="12"/>
      <c r="Q228" s="12"/>
      <c r="R228" s="12"/>
      <c r="S228" s="12"/>
      <c r="T228" s="12"/>
    </row>
    <row r="229" spans="1:20" ht="16">
      <c r="A229" s="27">
        <v>227</v>
      </c>
      <c r="B229" s="27" t="s">
        <v>9</v>
      </c>
      <c r="C229" s="11">
        <v>44541</v>
      </c>
      <c r="D229" s="16">
        <f t="shared" si="3"/>
        <v>49</v>
      </c>
      <c r="E229" s="16">
        <v>16640</v>
      </c>
      <c r="F229" s="36" t="s">
        <v>413</v>
      </c>
      <c r="G229" s="14" t="s">
        <v>380</v>
      </c>
      <c r="H229" s="15">
        <v>28.1</v>
      </c>
      <c r="I229" s="17">
        <v>22.92</v>
      </c>
      <c r="J229" s="12"/>
      <c r="K229" s="12"/>
      <c r="L229" s="12"/>
      <c r="M229" s="22">
        <v>28.2</v>
      </c>
      <c r="N229" s="12"/>
      <c r="O229" s="12"/>
      <c r="P229" s="12"/>
      <c r="Q229" s="12"/>
      <c r="R229" s="12"/>
      <c r="S229" s="12"/>
      <c r="T229" s="12"/>
    </row>
    <row r="230" spans="1:20" ht="16">
      <c r="A230" s="27">
        <v>228</v>
      </c>
      <c r="B230" s="27" t="s">
        <v>9</v>
      </c>
      <c r="C230" s="11">
        <v>44541</v>
      </c>
      <c r="D230" s="16">
        <f t="shared" si="3"/>
        <v>49</v>
      </c>
      <c r="E230" s="16">
        <v>16641</v>
      </c>
      <c r="F230" s="36" t="s">
        <v>413</v>
      </c>
      <c r="G230" s="14" t="s">
        <v>380</v>
      </c>
      <c r="H230" s="15">
        <v>26.8</v>
      </c>
      <c r="I230" s="17">
        <v>22.14</v>
      </c>
      <c r="J230" s="12"/>
      <c r="K230" s="12"/>
      <c r="L230" s="12"/>
      <c r="M230" s="22">
        <v>25.51</v>
      </c>
      <c r="N230" s="12"/>
      <c r="O230" s="12"/>
      <c r="P230" s="12"/>
      <c r="Q230" s="12"/>
      <c r="R230" s="12"/>
      <c r="S230" s="12"/>
      <c r="T230" s="12"/>
    </row>
    <row r="231" spans="1:20" ht="16">
      <c r="A231" s="27">
        <v>229</v>
      </c>
      <c r="B231" s="27" t="s">
        <v>9</v>
      </c>
      <c r="C231" s="11">
        <v>44543</v>
      </c>
      <c r="D231" s="16">
        <f t="shared" si="3"/>
        <v>50</v>
      </c>
      <c r="E231" s="16">
        <v>16786</v>
      </c>
      <c r="F231" s="36" t="s">
        <v>413</v>
      </c>
      <c r="G231" s="14" t="s">
        <v>380</v>
      </c>
      <c r="H231" s="15">
        <v>20.399999999999999</v>
      </c>
      <c r="I231" s="17">
        <v>17.87</v>
      </c>
      <c r="J231" s="12"/>
      <c r="K231" s="12"/>
      <c r="L231" s="12"/>
      <c r="M231" s="22">
        <v>21.37</v>
      </c>
      <c r="N231" s="12"/>
      <c r="O231" s="12"/>
      <c r="P231" s="12"/>
      <c r="Q231" s="12"/>
      <c r="R231" s="12"/>
      <c r="S231" s="12"/>
      <c r="T231" s="12"/>
    </row>
    <row r="232" spans="1:20" ht="16">
      <c r="A232" s="27">
        <v>230</v>
      </c>
      <c r="B232" s="27" t="s">
        <v>9</v>
      </c>
      <c r="C232" s="11">
        <v>44543</v>
      </c>
      <c r="D232" s="16">
        <f t="shared" si="3"/>
        <v>50</v>
      </c>
      <c r="E232" s="16">
        <v>16800</v>
      </c>
      <c r="F232" s="36" t="s">
        <v>413</v>
      </c>
      <c r="G232" s="14" t="s">
        <v>380</v>
      </c>
      <c r="H232" s="15">
        <v>21.4</v>
      </c>
      <c r="I232" s="17">
        <v>18.989999999999998</v>
      </c>
      <c r="J232" s="12"/>
      <c r="K232" s="12"/>
      <c r="L232" s="12"/>
      <c r="M232" s="22">
        <v>22.91</v>
      </c>
      <c r="N232" s="12"/>
      <c r="O232" s="12"/>
      <c r="P232" s="12"/>
      <c r="Q232" s="12"/>
      <c r="R232" s="12"/>
      <c r="S232" s="12"/>
      <c r="T232" s="12"/>
    </row>
    <row r="233" spans="1:20" ht="16">
      <c r="A233" s="27">
        <v>231</v>
      </c>
      <c r="B233" s="27" t="s">
        <v>9</v>
      </c>
      <c r="C233" s="11">
        <v>44543</v>
      </c>
      <c r="D233" s="16">
        <f t="shared" si="3"/>
        <v>50</v>
      </c>
      <c r="E233" s="16">
        <v>16806</v>
      </c>
      <c r="F233" s="36" t="s">
        <v>413</v>
      </c>
      <c r="G233" s="14" t="s">
        <v>380</v>
      </c>
      <c r="H233" s="15">
        <v>22.4</v>
      </c>
      <c r="I233" s="17">
        <v>18.899999999999999</v>
      </c>
      <c r="J233" s="12"/>
      <c r="K233" s="12"/>
      <c r="L233" s="12"/>
      <c r="M233" s="22">
        <v>23.19</v>
      </c>
      <c r="N233" s="12"/>
      <c r="O233" s="12"/>
      <c r="P233" s="12"/>
      <c r="Q233" s="12"/>
      <c r="R233" s="12"/>
      <c r="S233" s="12"/>
      <c r="T233" s="12"/>
    </row>
    <row r="234" spans="1:20" ht="16">
      <c r="A234" s="27">
        <v>232</v>
      </c>
      <c r="B234" s="27" t="s">
        <v>9</v>
      </c>
      <c r="C234" s="11">
        <v>44543</v>
      </c>
      <c r="D234" s="16">
        <f t="shared" si="3"/>
        <v>50</v>
      </c>
      <c r="E234" s="16">
        <v>16826</v>
      </c>
      <c r="F234" s="36" t="s">
        <v>413</v>
      </c>
      <c r="G234" s="14" t="s">
        <v>380</v>
      </c>
      <c r="H234" s="15">
        <v>26.6</v>
      </c>
      <c r="I234" s="17">
        <v>26.21</v>
      </c>
      <c r="J234" s="12"/>
      <c r="K234" s="12"/>
      <c r="L234" s="12"/>
      <c r="M234" s="22">
        <v>30.74</v>
      </c>
      <c r="N234" s="12"/>
      <c r="O234" s="12"/>
      <c r="P234" s="12"/>
      <c r="Q234" s="12"/>
      <c r="R234" s="12"/>
      <c r="S234" s="12"/>
      <c r="T234" s="12"/>
    </row>
    <row r="235" spans="1:20" ht="16">
      <c r="A235" s="27">
        <v>233</v>
      </c>
      <c r="B235" s="27" t="s">
        <v>9</v>
      </c>
      <c r="C235" s="11">
        <v>44543</v>
      </c>
      <c r="D235" s="16">
        <f t="shared" si="3"/>
        <v>50</v>
      </c>
      <c r="E235" s="16">
        <v>16830</v>
      </c>
      <c r="F235" s="36" t="s">
        <v>413</v>
      </c>
      <c r="G235" s="14" t="s">
        <v>380</v>
      </c>
      <c r="H235" s="15">
        <v>15.45</v>
      </c>
      <c r="I235" s="17">
        <v>12.06</v>
      </c>
      <c r="J235" s="12"/>
      <c r="K235" s="12"/>
      <c r="L235" s="12"/>
      <c r="M235" s="22">
        <v>17.13</v>
      </c>
      <c r="N235" s="12"/>
      <c r="O235" s="12"/>
      <c r="P235" s="12"/>
      <c r="Q235" s="12"/>
      <c r="R235" s="12"/>
      <c r="S235" s="12"/>
      <c r="T235" s="12"/>
    </row>
    <row r="236" spans="1:20" ht="16">
      <c r="A236" s="27">
        <v>234</v>
      </c>
      <c r="B236" s="12" t="s">
        <v>429</v>
      </c>
      <c r="C236" s="11">
        <v>44543</v>
      </c>
      <c r="D236" s="16">
        <f t="shared" si="3"/>
        <v>50</v>
      </c>
      <c r="E236" s="16">
        <v>16835</v>
      </c>
      <c r="F236" s="36" t="s">
        <v>413</v>
      </c>
      <c r="G236" s="14" t="s">
        <v>380</v>
      </c>
      <c r="H236" s="15">
        <v>21.9</v>
      </c>
      <c r="I236" s="17">
        <v>18.190000000000001</v>
      </c>
      <c r="J236" s="12"/>
      <c r="K236" s="22">
        <v>19.87</v>
      </c>
      <c r="L236" s="22">
        <v>17.68</v>
      </c>
      <c r="M236" s="12"/>
      <c r="N236" s="12"/>
      <c r="O236" s="12"/>
      <c r="P236" s="22">
        <v>32.590000000000003</v>
      </c>
      <c r="Q236" s="12"/>
      <c r="R236" s="12"/>
      <c r="S236" s="12"/>
      <c r="T236" s="12"/>
    </row>
    <row r="237" spans="1:20" ht="16">
      <c r="A237" s="27">
        <v>235</v>
      </c>
      <c r="B237" s="12" t="s">
        <v>429</v>
      </c>
      <c r="C237" s="11">
        <v>44544</v>
      </c>
      <c r="D237" s="16">
        <f t="shared" si="3"/>
        <v>50</v>
      </c>
      <c r="E237" s="16">
        <v>16836</v>
      </c>
      <c r="F237" s="36" t="s">
        <v>413</v>
      </c>
      <c r="G237" s="14" t="s">
        <v>380</v>
      </c>
      <c r="H237" s="15">
        <v>26.6</v>
      </c>
      <c r="I237" s="17">
        <v>14.44</v>
      </c>
      <c r="J237" s="12"/>
      <c r="K237" s="22">
        <v>20.75</v>
      </c>
      <c r="L237" s="22">
        <v>17.8</v>
      </c>
      <c r="M237" s="12"/>
      <c r="N237" s="12"/>
      <c r="O237" s="12"/>
      <c r="P237" s="22">
        <v>30.21</v>
      </c>
      <c r="Q237" s="12"/>
      <c r="R237" s="12"/>
      <c r="S237" s="12"/>
      <c r="T237" s="12"/>
    </row>
    <row r="238" spans="1:20" ht="16">
      <c r="A238" s="27">
        <v>236</v>
      </c>
      <c r="B238" s="27" t="s">
        <v>9</v>
      </c>
      <c r="C238" s="11">
        <v>44544</v>
      </c>
      <c r="D238" s="16">
        <f t="shared" si="3"/>
        <v>50</v>
      </c>
      <c r="E238" s="16">
        <v>16924</v>
      </c>
      <c r="F238" s="36" t="s">
        <v>413</v>
      </c>
      <c r="G238" s="14" t="s">
        <v>380</v>
      </c>
      <c r="H238" s="15">
        <v>20.9</v>
      </c>
      <c r="I238" s="17">
        <v>20.05</v>
      </c>
      <c r="J238" s="12"/>
      <c r="K238" s="12"/>
      <c r="L238" s="12"/>
      <c r="M238" s="22">
        <v>25.3</v>
      </c>
      <c r="N238" s="12"/>
      <c r="O238" s="12"/>
      <c r="P238" s="12"/>
      <c r="Q238" s="12"/>
      <c r="R238" s="12"/>
      <c r="S238" s="12"/>
      <c r="T238" s="12"/>
    </row>
    <row r="239" spans="1:20" ht="16">
      <c r="A239" s="27">
        <v>237</v>
      </c>
      <c r="B239" s="18" t="s">
        <v>9</v>
      </c>
      <c r="C239" s="19">
        <v>44544</v>
      </c>
      <c r="D239" s="20">
        <f t="shared" si="3"/>
        <v>50</v>
      </c>
      <c r="E239" s="20">
        <v>16971</v>
      </c>
      <c r="F239" s="36" t="s">
        <v>413</v>
      </c>
      <c r="G239" s="14" t="s">
        <v>380</v>
      </c>
      <c r="H239" s="15">
        <v>17.899999999999999</v>
      </c>
      <c r="I239" s="12">
        <v>18.100000000000001</v>
      </c>
      <c r="J239" s="12"/>
      <c r="K239" s="12"/>
      <c r="L239" s="12"/>
      <c r="M239" s="12">
        <v>23.4</v>
      </c>
      <c r="N239" s="12"/>
      <c r="O239" s="12"/>
      <c r="P239" s="12"/>
      <c r="Q239" s="12"/>
      <c r="R239" s="12"/>
      <c r="S239" s="12"/>
      <c r="T239" s="12"/>
    </row>
    <row r="240" spans="1:20" ht="16">
      <c r="A240" s="27">
        <v>238</v>
      </c>
      <c r="B240" s="27" t="s">
        <v>9</v>
      </c>
      <c r="C240" s="11">
        <v>44544</v>
      </c>
      <c r="D240" s="16">
        <f t="shared" si="3"/>
        <v>50</v>
      </c>
      <c r="E240" s="16">
        <v>16989</v>
      </c>
      <c r="F240" s="36" t="s">
        <v>413</v>
      </c>
      <c r="G240" s="14" t="s">
        <v>380</v>
      </c>
      <c r="H240" s="15">
        <v>23.2</v>
      </c>
      <c r="I240" s="17">
        <v>19.7</v>
      </c>
      <c r="J240" s="12"/>
      <c r="K240" s="12"/>
      <c r="L240" s="12"/>
      <c r="M240" s="17">
        <v>23.77</v>
      </c>
      <c r="N240" s="12"/>
      <c r="O240" s="12"/>
      <c r="P240" s="12"/>
      <c r="Q240" s="12"/>
      <c r="R240" s="12"/>
      <c r="S240" s="12"/>
      <c r="T240" s="12"/>
    </row>
    <row r="241" spans="1:20" ht="16">
      <c r="A241" s="27">
        <v>239</v>
      </c>
      <c r="B241" s="12" t="s">
        <v>429</v>
      </c>
      <c r="C241" s="11">
        <v>44544</v>
      </c>
      <c r="D241" s="16">
        <f t="shared" si="3"/>
        <v>50</v>
      </c>
      <c r="E241" s="16">
        <v>16992</v>
      </c>
      <c r="F241" s="36" t="s">
        <v>413</v>
      </c>
      <c r="G241" s="14" t="s">
        <v>380</v>
      </c>
      <c r="H241" s="15">
        <v>20.9</v>
      </c>
      <c r="I241" s="17">
        <v>15.91</v>
      </c>
      <c r="J241" s="12"/>
      <c r="K241" s="22">
        <v>17.98</v>
      </c>
      <c r="L241" s="22">
        <v>15.46</v>
      </c>
      <c r="M241" s="12"/>
      <c r="N241" s="12"/>
      <c r="O241" s="12"/>
      <c r="P241" s="22">
        <v>29.3</v>
      </c>
      <c r="Q241" s="12"/>
      <c r="R241" s="12"/>
      <c r="S241" s="12"/>
      <c r="T241" s="12"/>
    </row>
    <row r="242" spans="1:20" ht="16">
      <c r="A242" s="27">
        <v>240</v>
      </c>
      <c r="B242" s="12" t="s">
        <v>429</v>
      </c>
      <c r="C242" s="11">
        <v>44545</v>
      </c>
      <c r="D242" s="16">
        <f t="shared" si="3"/>
        <v>50</v>
      </c>
      <c r="E242" s="16">
        <v>17005</v>
      </c>
      <c r="F242" s="36" t="s">
        <v>413</v>
      </c>
      <c r="G242" s="14" t="s">
        <v>380</v>
      </c>
      <c r="H242" s="15">
        <v>22.8</v>
      </c>
      <c r="I242" s="17">
        <v>17.95</v>
      </c>
      <c r="J242" s="12"/>
      <c r="K242" s="22">
        <v>20.079999999999998</v>
      </c>
      <c r="L242" s="22">
        <v>17.36</v>
      </c>
      <c r="M242" s="12"/>
      <c r="N242" s="12"/>
      <c r="O242" s="12"/>
      <c r="P242" s="22">
        <v>32.96</v>
      </c>
      <c r="Q242" s="12"/>
      <c r="R242" s="12"/>
      <c r="S242" s="12"/>
      <c r="T242" s="12"/>
    </row>
    <row r="243" spans="1:20" ht="16">
      <c r="A243" s="27">
        <v>241</v>
      </c>
      <c r="B243" s="27" t="s">
        <v>9</v>
      </c>
      <c r="C243" s="11">
        <v>44545</v>
      </c>
      <c r="D243" s="16">
        <f t="shared" si="3"/>
        <v>50</v>
      </c>
      <c r="E243" s="16">
        <v>17008</v>
      </c>
      <c r="F243" s="36" t="s">
        <v>413</v>
      </c>
      <c r="G243" s="14" t="s">
        <v>380</v>
      </c>
      <c r="H243" s="15">
        <v>27.2</v>
      </c>
      <c r="I243" s="17">
        <v>22.53</v>
      </c>
      <c r="J243" s="12"/>
      <c r="K243" s="12"/>
      <c r="L243" s="12"/>
      <c r="M243" s="22">
        <v>28.14</v>
      </c>
      <c r="N243" s="12"/>
      <c r="O243" s="12"/>
      <c r="P243" s="12"/>
      <c r="Q243" s="12"/>
      <c r="R243" s="12"/>
      <c r="S243" s="12"/>
      <c r="T243" s="12"/>
    </row>
    <row r="244" spans="1:20" ht="16">
      <c r="A244" s="27">
        <v>242</v>
      </c>
      <c r="B244" s="27" t="s">
        <v>9</v>
      </c>
      <c r="C244" s="11">
        <v>44545</v>
      </c>
      <c r="D244" s="16">
        <f t="shared" si="3"/>
        <v>50</v>
      </c>
      <c r="E244" s="16">
        <v>17012</v>
      </c>
      <c r="F244" s="36" t="s">
        <v>413</v>
      </c>
      <c r="G244" s="14" t="s">
        <v>380</v>
      </c>
      <c r="H244" s="15">
        <v>23.7</v>
      </c>
      <c r="I244" s="17">
        <v>21.51</v>
      </c>
      <c r="J244" s="12"/>
      <c r="K244" s="12"/>
      <c r="L244" s="12"/>
      <c r="M244" s="22">
        <v>26.6</v>
      </c>
      <c r="N244" s="12"/>
      <c r="O244" s="12"/>
      <c r="P244" s="12"/>
      <c r="Q244" s="12"/>
      <c r="R244" s="12"/>
      <c r="S244" s="12"/>
      <c r="T244" s="12"/>
    </row>
    <row r="245" spans="1:20" ht="16">
      <c r="A245" s="27">
        <v>243</v>
      </c>
      <c r="B245" s="12" t="s">
        <v>429</v>
      </c>
      <c r="C245" s="11">
        <v>44545</v>
      </c>
      <c r="D245" s="16">
        <f t="shared" si="3"/>
        <v>50</v>
      </c>
      <c r="E245" s="16">
        <v>17036</v>
      </c>
      <c r="F245" s="36" t="s">
        <v>413</v>
      </c>
      <c r="G245" s="14" t="s">
        <v>380</v>
      </c>
      <c r="H245" s="15">
        <v>21.6</v>
      </c>
      <c r="I245" s="17">
        <v>16.57</v>
      </c>
      <c r="J245" s="12"/>
      <c r="K245" s="22">
        <v>17.91</v>
      </c>
      <c r="L245" s="22">
        <v>16.11</v>
      </c>
      <c r="M245" s="12"/>
      <c r="N245" s="12"/>
      <c r="O245" s="12"/>
      <c r="P245" s="22">
        <v>30.41</v>
      </c>
      <c r="Q245" s="12"/>
      <c r="R245" s="12"/>
      <c r="S245" s="12"/>
      <c r="T245" s="12"/>
    </row>
    <row r="246" spans="1:20" ht="16">
      <c r="A246" s="27">
        <v>244</v>
      </c>
      <c r="B246" s="27" t="s">
        <v>9</v>
      </c>
      <c r="C246" s="11">
        <v>44545</v>
      </c>
      <c r="D246" s="16">
        <f t="shared" si="3"/>
        <v>50</v>
      </c>
      <c r="E246" s="16">
        <v>17058</v>
      </c>
      <c r="F246" s="36" t="s">
        <v>413</v>
      </c>
      <c r="G246" s="14" t="s">
        <v>380</v>
      </c>
      <c r="H246" s="15">
        <v>23.6</v>
      </c>
      <c r="I246" s="17">
        <v>20.16</v>
      </c>
      <c r="J246" s="12"/>
      <c r="K246" s="12"/>
      <c r="L246" s="12"/>
      <c r="M246" s="22">
        <v>24.95</v>
      </c>
      <c r="N246" s="12"/>
      <c r="O246" s="12"/>
      <c r="P246" s="12"/>
      <c r="Q246" s="12"/>
      <c r="R246" s="12"/>
      <c r="S246" s="12"/>
      <c r="T246" s="12"/>
    </row>
    <row r="247" spans="1:20" ht="16">
      <c r="A247" s="27">
        <v>245</v>
      </c>
      <c r="B247" s="27" t="s">
        <v>9</v>
      </c>
      <c r="C247" s="11">
        <v>44545</v>
      </c>
      <c r="D247" s="16">
        <f t="shared" si="3"/>
        <v>50</v>
      </c>
      <c r="E247" s="16">
        <v>17123</v>
      </c>
      <c r="F247" s="36" t="s">
        <v>413</v>
      </c>
      <c r="G247" s="14" t="s">
        <v>380</v>
      </c>
      <c r="H247" s="15">
        <v>23.4</v>
      </c>
      <c r="I247" s="17">
        <v>17.97</v>
      </c>
      <c r="J247" s="12"/>
      <c r="K247" s="12"/>
      <c r="L247" s="12"/>
      <c r="M247" s="22">
        <v>29.53</v>
      </c>
      <c r="N247" s="12"/>
      <c r="O247" s="12"/>
      <c r="P247" s="12"/>
      <c r="Q247" s="12"/>
      <c r="R247" s="12"/>
      <c r="S247" s="12"/>
      <c r="T247" s="12"/>
    </row>
    <row r="248" spans="1:20" ht="16">
      <c r="A248" s="27">
        <v>246</v>
      </c>
      <c r="B248" s="12" t="s">
        <v>429</v>
      </c>
      <c r="C248" s="11">
        <v>44545</v>
      </c>
      <c r="D248" s="16">
        <f t="shared" si="3"/>
        <v>50</v>
      </c>
      <c r="E248" s="16">
        <v>17140</v>
      </c>
      <c r="F248" s="36" t="s">
        <v>413</v>
      </c>
      <c r="G248" s="14" t="s">
        <v>380</v>
      </c>
      <c r="H248" s="15">
        <v>22.2</v>
      </c>
      <c r="I248" s="17">
        <v>17.41</v>
      </c>
      <c r="J248" s="12"/>
      <c r="K248" s="22">
        <v>18.47</v>
      </c>
      <c r="L248" s="22">
        <v>16.66</v>
      </c>
      <c r="M248" s="12"/>
      <c r="N248" s="12"/>
      <c r="O248" s="12"/>
      <c r="P248" s="22">
        <v>31.28</v>
      </c>
      <c r="Q248" s="12"/>
      <c r="R248" s="12"/>
      <c r="S248" s="12"/>
      <c r="T248" s="12"/>
    </row>
    <row r="249" spans="1:20" ht="16">
      <c r="A249" s="27">
        <v>247</v>
      </c>
      <c r="B249" s="27" t="s">
        <v>9</v>
      </c>
      <c r="C249" s="11">
        <v>44545</v>
      </c>
      <c r="D249" s="16">
        <f t="shared" si="3"/>
        <v>50</v>
      </c>
      <c r="E249" s="16">
        <v>17162</v>
      </c>
      <c r="F249" s="36" t="s">
        <v>413</v>
      </c>
      <c r="G249" s="14" t="s">
        <v>380</v>
      </c>
      <c r="H249" s="15">
        <v>22.9</v>
      </c>
      <c r="I249" s="17">
        <v>20.81</v>
      </c>
      <c r="J249" s="12"/>
      <c r="K249" s="12"/>
      <c r="L249" s="12"/>
      <c r="M249" s="22">
        <v>24.71</v>
      </c>
      <c r="N249" s="12"/>
      <c r="O249" s="12"/>
      <c r="P249" s="12"/>
      <c r="Q249" s="12"/>
      <c r="R249" s="12"/>
      <c r="S249" s="12"/>
      <c r="T249" s="12"/>
    </row>
    <row r="250" spans="1:20" ht="16">
      <c r="A250" s="27">
        <v>248</v>
      </c>
      <c r="B250" s="12" t="s">
        <v>429</v>
      </c>
      <c r="C250" s="11">
        <v>44546</v>
      </c>
      <c r="D250" s="16">
        <f t="shared" si="3"/>
        <v>50</v>
      </c>
      <c r="E250" s="16">
        <v>17271</v>
      </c>
      <c r="F250" s="36" t="s">
        <v>413</v>
      </c>
      <c r="G250" s="14" t="s">
        <v>380</v>
      </c>
      <c r="H250" s="15">
        <v>23.6</v>
      </c>
      <c r="I250" s="17">
        <v>20.65</v>
      </c>
      <c r="J250" s="12"/>
      <c r="K250" s="22">
        <v>21.94</v>
      </c>
      <c r="L250" s="22">
        <v>20.02</v>
      </c>
      <c r="M250" s="12"/>
      <c r="N250" s="12"/>
      <c r="O250" s="12"/>
      <c r="P250" s="22">
        <v>34.380000000000003</v>
      </c>
      <c r="Q250" s="12"/>
      <c r="R250" s="12"/>
      <c r="S250" s="12"/>
      <c r="T250" s="12"/>
    </row>
    <row r="251" spans="1:20" ht="16">
      <c r="A251" s="27">
        <v>249</v>
      </c>
      <c r="B251" s="42" t="s">
        <v>429</v>
      </c>
      <c r="C251" s="19">
        <v>44546</v>
      </c>
      <c r="D251" s="20">
        <f t="shared" si="3"/>
        <v>50</v>
      </c>
      <c r="E251" s="20">
        <v>17274</v>
      </c>
      <c r="F251" s="36" t="s">
        <v>413</v>
      </c>
      <c r="G251" s="14" t="s">
        <v>380</v>
      </c>
      <c r="H251" s="15">
        <v>16.8</v>
      </c>
      <c r="I251" s="12">
        <v>14.1</v>
      </c>
      <c r="J251" s="12"/>
      <c r="K251" s="12">
        <v>15.6</v>
      </c>
      <c r="L251" s="12">
        <v>18.100000000000001</v>
      </c>
      <c r="M251" s="12"/>
      <c r="N251" s="12"/>
      <c r="O251" s="12"/>
      <c r="P251" s="12">
        <v>28.4</v>
      </c>
      <c r="Q251" s="12"/>
      <c r="R251" s="12"/>
      <c r="S251" s="12"/>
      <c r="T251" s="12"/>
    </row>
    <row r="252" spans="1:20" ht="16">
      <c r="A252" s="27">
        <v>250</v>
      </c>
      <c r="B252" s="27" t="s">
        <v>9</v>
      </c>
      <c r="C252" s="11">
        <v>44546</v>
      </c>
      <c r="D252" s="16">
        <f t="shared" si="3"/>
        <v>50</v>
      </c>
      <c r="E252" s="16">
        <v>17306</v>
      </c>
      <c r="F252" s="36" t="s">
        <v>413</v>
      </c>
      <c r="G252" s="14" t="s">
        <v>380</v>
      </c>
      <c r="H252" s="15">
        <v>18.600000000000001</v>
      </c>
      <c r="I252" s="17">
        <v>16.11</v>
      </c>
      <c r="J252" s="12"/>
      <c r="K252" s="12"/>
      <c r="L252" s="12"/>
      <c r="M252" s="22">
        <v>19.93</v>
      </c>
      <c r="N252" s="12"/>
      <c r="O252" s="12"/>
      <c r="P252" s="12"/>
      <c r="Q252" s="12"/>
      <c r="R252" s="12"/>
      <c r="S252" s="12"/>
      <c r="T252" s="12"/>
    </row>
    <row r="253" spans="1:20" ht="16">
      <c r="A253" s="27">
        <v>251</v>
      </c>
      <c r="B253" s="27" t="s">
        <v>9</v>
      </c>
      <c r="C253" s="11">
        <v>44546</v>
      </c>
      <c r="D253" s="16">
        <f t="shared" si="3"/>
        <v>50</v>
      </c>
      <c r="E253" s="16">
        <v>17323</v>
      </c>
      <c r="F253" s="36" t="s">
        <v>413</v>
      </c>
      <c r="G253" s="14" t="s">
        <v>380</v>
      </c>
      <c r="H253" s="15">
        <v>18.899999999999999</v>
      </c>
      <c r="I253" s="17">
        <v>16.510000000000002</v>
      </c>
      <c r="J253" s="12"/>
      <c r="K253" s="12"/>
      <c r="L253" s="12"/>
      <c r="M253" s="22">
        <v>21.52</v>
      </c>
      <c r="N253" s="12"/>
      <c r="O253" s="12"/>
      <c r="P253" s="12"/>
      <c r="Q253" s="12"/>
      <c r="R253" s="12"/>
      <c r="S253" s="12"/>
      <c r="T253" s="12"/>
    </row>
    <row r="254" spans="1:20" ht="16">
      <c r="A254" s="27">
        <v>252</v>
      </c>
      <c r="B254" s="27" t="s">
        <v>9</v>
      </c>
      <c r="C254" s="11">
        <v>44546</v>
      </c>
      <c r="D254" s="16">
        <f t="shared" si="3"/>
        <v>50</v>
      </c>
      <c r="E254" s="16">
        <v>17345</v>
      </c>
      <c r="F254" s="36" t="s">
        <v>413</v>
      </c>
      <c r="G254" s="14" t="s">
        <v>380</v>
      </c>
      <c r="H254" s="15">
        <v>14.5</v>
      </c>
      <c r="I254" s="17">
        <v>12.81</v>
      </c>
      <c r="J254" s="12"/>
      <c r="K254" s="12"/>
      <c r="L254" s="12"/>
      <c r="M254" s="22">
        <v>17.62</v>
      </c>
      <c r="N254" s="12"/>
      <c r="O254" s="12"/>
      <c r="P254" s="12"/>
      <c r="Q254" s="12"/>
      <c r="R254" s="12"/>
      <c r="S254" s="12"/>
      <c r="T254" s="12"/>
    </row>
    <row r="255" spans="1:20" ht="16">
      <c r="A255" s="27">
        <v>253</v>
      </c>
      <c r="B255" s="12" t="s">
        <v>429</v>
      </c>
      <c r="C255" s="11">
        <v>44546</v>
      </c>
      <c r="D255" s="16">
        <f t="shared" si="3"/>
        <v>50</v>
      </c>
      <c r="E255" s="16">
        <v>17353</v>
      </c>
      <c r="F255" s="36" t="s">
        <v>413</v>
      </c>
      <c r="G255" s="14" t="s">
        <v>380</v>
      </c>
      <c r="H255" s="15">
        <v>24.4</v>
      </c>
      <c r="I255" s="17">
        <v>21.17</v>
      </c>
      <c r="J255" s="12"/>
      <c r="K255" s="22">
        <v>22.71</v>
      </c>
      <c r="L255" s="22">
        <v>20.86</v>
      </c>
      <c r="M255" s="12"/>
      <c r="N255" s="12"/>
      <c r="O255" s="12"/>
      <c r="P255" s="22">
        <v>35.61</v>
      </c>
      <c r="Q255" s="12"/>
      <c r="R255" s="12"/>
      <c r="S255" s="12"/>
      <c r="T255" s="12"/>
    </row>
    <row r="256" spans="1:20" ht="16">
      <c r="A256" s="27">
        <v>254</v>
      </c>
      <c r="B256" s="12" t="s">
        <v>429</v>
      </c>
      <c r="C256" s="11">
        <v>44546</v>
      </c>
      <c r="D256" s="16">
        <f t="shared" si="3"/>
        <v>50</v>
      </c>
      <c r="E256" s="16">
        <v>17354</v>
      </c>
      <c r="F256" s="36" t="s">
        <v>413</v>
      </c>
      <c r="G256" s="14" t="s">
        <v>380</v>
      </c>
      <c r="H256" s="15">
        <v>22.8</v>
      </c>
      <c r="I256" s="17">
        <v>18.149999999999999</v>
      </c>
      <c r="J256" s="12"/>
      <c r="K256" s="22">
        <v>19.39</v>
      </c>
      <c r="L256" s="22">
        <v>17.329999999999998</v>
      </c>
      <c r="M256" s="12"/>
      <c r="N256" s="12"/>
      <c r="O256" s="12"/>
      <c r="P256" s="22">
        <v>31.09</v>
      </c>
      <c r="Q256" s="12"/>
      <c r="R256" s="12"/>
      <c r="S256" s="12"/>
      <c r="T256" s="12"/>
    </row>
    <row r="257" spans="1:20" ht="16">
      <c r="A257" s="27">
        <v>255</v>
      </c>
      <c r="B257" s="12" t="s">
        <v>429</v>
      </c>
      <c r="C257" s="11">
        <v>44547</v>
      </c>
      <c r="D257" s="16">
        <f t="shared" si="3"/>
        <v>50</v>
      </c>
      <c r="E257" s="16">
        <v>17397</v>
      </c>
      <c r="F257" s="36" t="s">
        <v>413</v>
      </c>
      <c r="G257" s="14" t="s">
        <v>380</v>
      </c>
      <c r="H257" s="15">
        <v>29.5</v>
      </c>
      <c r="I257" s="17">
        <v>24.43</v>
      </c>
      <c r="J257" s="12"/>
      <c r="K257" s="22">
        <v>26.1</v>
      </c>
      <c r="L257" s="22">
        <v>23.8</v>
      </c>
      <c r="M257" s="12"/>
      <c r="N257" s="12"/>
      <c r="O257" s="12"/>
      <c r="P257" s="12">
        <v>35.1</v>
      </c>
      <c r="Q257" s="12"/>
      <c r="R257" s="12"/>
      <c r="S257" s="12"/>
      <c r="T257" s="12"/>
    </row>
    <row r="258" spans="1:20" ht="16">
      <c r="A258" s="27">
        <v>256</v>
      </c>
      <c r="B258" s="12" t="s">
        <v>429</v>
      </c>
      <c r="C258" s="11">
        <v>44547</v>
      </c>
      <c r="D258" s="16">
        <f t="shared" si="3"/>
        <v>50</v>
      </c>
      <c r="E258" s="16">
        <v>17456</v>
      </c>
      <c r="F258" s="36" t="s">
        <v>413</v>
      </c>
      <c r="G258" s="14" t="s">
        <v>380</v>
      </c>
      <c r="H258" s="15">
        <v>21.7</v>
      </c>
      <c r="I258" s="17">
        <v>20.3</v>
      </c>
      <c r="J258" s="12"/>
      <c r="K258" s="22">
        <v>22.13</v>
      </c>
      <c r="L258" s="22">
        <v>19.690000000000001</v>
      </c>
      <c r="M258" s="12"/>
      <c r="N258" s="12"/>
      <c r="O258" s="12"/>
      <c r="P258" s="17">
        <v>34.32</v>
      </c>
      <c r="Q258" s="12"/>
      <c r="R258" s="12"/>
      <c r="S258" s="12"/>
      <c r="T258" s="12"/>
    </row>
    <row r="259" spans="1:20" ht="16">
      <c r="A259" s="27">
        <v>257</v>
      </c>
      <c r="B259" s="12" t="s">
        <v>10</v>
      </c>
      <c r="C259" s="11">
        <v>44547</v>
      </c>
      <c r="D259" s="16">
        <f t="shared" si="3"/>
        <v>50</v>
      </c>
      <c r="E259" s="16">
        <v>17458</v>
      </c>
      <c r="F259" s="36" t="s">
        <v>413</v>
      </c>
      <c r="G259" s="14" t="s">
        <v>380</v>
      </c>
      <c r="H259" s="15">
        <v>24.1</v>
      </c>
      <c r="I259" s="12">
        <v>23.7</v>
      </c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</row>
    <row r="260" spans="1:20" ht="16">
      <c r="A260" s="27">
        <v>258</v>
      </c>
      <c r="B260" s="12" t="s">
        <v>429</v>
      </c>
      <c r="C260" s="11">
        <v>44547</v>
      </c>
      <c r="D260" s="16">
        <f t="shared" si="3"/>
        <v>50</v>
      </c>
      <c r="E260" s="16">
        <v>17468</v>
      </c>
      <c r="F260" s="36" t="s">
        <v>413</v>
      </c>
      <c r="G260" s="14" t="s">
        <v>380</v>
      </c>
      <c r="H260" s="15">
        <v>16.8</v>
      </c>
      <c r="I260" s="17">
        <v>14.19</v>
      </c>
      <c r="J260" s="12"/>
      <c r="K260" s="22">
        <v>16.309999999999999</v>
      </c>
      <c r="L260" s="22">
        <v>12.89</v>
      </c>
      <c r="M260" s="12"/>
      <c r="N260" s="12"/>
      <c r="O260" s="12"/>
      <c r="P260" s="22">
        <v>28.35</v>
      </c>
      <c r="Q260" s="12"/>
      <c r="R260" s="12"/>
      <c r="S260" s="12"/>
      <c r="T260" s="12"/>
    </row>
    <row r="261" spans="1:20" ht="16">
      <c r="A261" s="27">
        <v>259</v>
      </c>
      <c r="B261" s="27" t="s">
        <v>9</v>
      </c>
      <c r="C261" s="11">
        <v>44548</v>
      </c>
      <c r="D261" s="16">
        <f t="shared" si="3"/>
        <v>50</v>
      </c>
      <c r="E261" s="16">
        <v>17571</v>
      </c>
      <c r="F261" s="36" t="s">
        <v>413</v>
      </c>
      <c r="G261" s="14" t="s">
        <v>380</v>
      </c>
      <c r="H261" s="15">
        <v>26.4</v>
      </c>
      <c r="I261" s="17">
        <v>23.8</v>
      </c>
      <c r="J261" s="12"/>
      <c r="K261" s="12"/>
      <c r="L261" s="12"/>
      <c r="M261" s="22">
        <v>28.57</v>
      </c>
      <c r="N261" s="12"/>
      <c r="O261" s="12"/>
      <c r="P261" s="12"/>
      <c r="Q261" s="12"/>
      <c r="R261" s="12"/>
      <c r="S261" s="12"/>
      <c r="T261" s="12"/>
    </row>
    <row r="262" spans="1:20" ht="16">
      <c r="A262" s="27">
        <v>260</v>
      </c>
      <c r="B262" s="42" t="s">
        <v>429</v>
      </c>
      <c r="C262" s="19">
        <v>44548</v>
      </c>
      <c r="D262" s="20">
        <f t="shared" si="3"/>
        <v>50</v>
      </c>
      <c r="E262" s="20">
        <v>17690</v>
      </c>
      <c r="F262" s="36" t="s">
        <v>413</v>
      </c>
      <c r="G262" s="14" t="s">
        <v>380</v>
      </c>
      <c r="H262" s="15">
        <v>18.399999999999999</v>
      </c>
      <c r="I262" s="12">
        <v>16.5</v>
      </c>
      <c r="J262" s="12"/>
      <c r="K262" s="12">
        <v>18.100000000000001</v>
      </c>
      <c r="L262" s="12">
        <v>17.8</v>
      </c>
      <c r="M262" s="12"/>
      <c r="N262" s="12"/>
      <c r="O262" s="12"/>
      <c r="P262" s="12">
        <v>31.1</v>
      </c>
      <c r="Q262" s="12"/>
      <c r="R262" s="12"/>
      <c r="S262" s="12"/>
      <c r="T262" s="12"/>
    </row>
    <row r="263" spans="1:20" ht="16">
      <c r="A263" s="27">
        <v>261</v>
      </c>
      <c r="B263" s="12" t="s">
        <v>429</v>
      </c>
      <c r="C263" s="11">
        <v>44548</v>
      </c>
      <c r="D263" s="16">
        <f t="shared" si="3"/>
        <v>50</v>
      </c>
      <c r="E263" s="16">
        <v>17693</v>
      </c>
      <c r="F263" s="36" t="s">
        <v>413</v>
      </c>
      <c r="G263" s="14" t="s">
        <v>380</v>
      </c>
      <c r="H263" s="15">
        <v>20.6</v>
      </c>
      <c r="I263" s="22">
        <v>19.54</v>
      </c>
      <c r="J263" s="12"/>
      <c r="K263" s="22">
        <v>20.69</v>
      </c>
      <c r="L263" s="22">
        <v>18.809999999999999</v>
      </c>
      <c r="M263" s="12"/>
      <c r="N263" s="12"/>
      <c r="O263" s="12"/>
      <c r="P263" s="22">
        <v>33.799999999999997</v>
      </c>
      <c r="Q263" s="12"/>
      <c r="R263" s="12"/>
      <c r="S263" s="12"/>
      <c r="T263" s="12"/>
    </row>
    <row r="264" spans="1:20" ht="16">
      <c r="A264" s="27">
        <v>262</v>
      </c>
      <c r="B264" s="12" t="s">
        <v>429</v>
      </c>
      <c r="C264" s="11">
        <v>44548</v>
      </c>
      <c r="D264" s="16">
        <f t="shared" si="3"/>
        <v>50</v>
      </c>
      <c r="E264" s="16">
        <v>17690</v>
      </c>
      <c r="F264" s="36" t="s">
        <v>413</v>
      </c>
      <c r="G264" s="14" t="s">
        <v>380</v>
      </c>
      <c r="H264" s="15">
        <v>18.399999999999999</v>
      </c>
      <c r="I264" s="22">
        <v>15.44</v>
      </c>
      <c r="J264" s="12"/>
      <c r="K264" s="22">
        <v>17.71</v>
      </c>
      <c r="L264" s="22">
        <v>15.48</v>
      </c>
      <c r="M264" s="12"/>
      <c r="N264" s="12"/>
      <c r="O264" s="12"/>
      <c r="P264" s="22">
        <v>29.36</v>
      </c>
      <c r="Q264" s="12"/>
      <c r="R264" s="12"/>
      <c r="S264" s="12"/>
      <c r="T264" s="12"/>
    </row>
    <row r="265" spans="1:20" ht="16">
      <c r="A265" s="27">
        <v>263</v>
      </c>
      <c r="B265" s="18" t="s">
        <v>9</v>
      </c>
      <c r="C265" s="19">
        <v>44548</v>
      </c>
      <c r="D265" s="20">
        <f t="shared" si="3"/>
        <v>50</v>
      </c>
      <c r="E265" s="20">
        <v>17755</v>
      </c>
      <c r="F265" s="36" t="s">
        <v>413</v>
      </c>
      <c r="G265" s="14" t="s">
        <v>380</v>
      </c>
      <c r="H265" s="15">
        <v>22.1</v>
      </c>
      <c r="I265" s="12">
        <v>20.399999999999999</v>
      </c>
      <c r="J265" s="12"/>
      <c r="K265" s="12"/>
      <c r="L265" s="12"/>
      <c r="M265" s="12">
        <v>23.6</v>
      </c>
      <c r="N265" s="12"/>
      <c r="O265" s="12"/>
      <c r="P265" s="12"/>
      <c r="Q265" s="12"/>
      <c r="R265" s="12"/>
      <c r="S265" s="12"/>
      <c r="T265" s="12"/>
    </row>
    <row r="266" spans="1:20" ht="16">
      <c r="A266" s="27">
        <v>264</v>
      </c>
      <c r="B266" s="27" t="s">
        <v>9</v>
      </c>
      <c r="C266" s="11">
        <v>44549</v>
      </c>
      <c r="D266" s="16">
        <v>51</v>
      </c>
      <c r="E266" s="16">
        <v>17777</v>
      </c>
      <c r="F266" s="36" t="s">
        <v>413</v>
      </c>
      <c r="G266" s="14" t="s">
        <v>380</v>
      </c>
      <c r="H266" s="15">
        <v>17</v>
      </c>
      <c r="I266" s="17">
        <v>25.28</v>
      </c>
      <c r="J266" s="12"/>
      <c r="K266" s="12"/>
      <c r="L266" s="12"/>
      <c r="M266" s="22">
        <v>29.68</v>
      </c>
      <c r="N266" s="12"/>
      <c r="O266" s="12"/>
      <c r="P266" s="12"/>
      <c r="Q266" s="12"/>
      <c r="R266" s="12"/>
      <c r="S266" s="12"/>
      <c r="T266" s="12"/>
    </row>
    <row r="267" spans="1:20" ht="16">
      <c r="A267" s="27">
        <v>265</v>
      </c>
      <c r="B267" s="12" t="s">
        <v>429</v>
      </c>
      <c r="C267" s="11">
        <v>44550</v>
      </c>
      <c r="D267" s="16">
        <f t="shared" ref="D267:D286" si="4">WEEKNUM(C267,21)</f>
        <v>51</v>
      </c>
      <c r="E267" s="16">
        <v>17790</v>
      </c>
      <c r="F267" s="36" t="s">
        <v>413</v>
      </c>
      <c r="G267" s="14" t="s">
        <v>380</v>
      </c>
      <c r="H267" s="15">
        <v>19.399999999999999</v>
      </c>
      <c r="I267" s="17">
        <v>15.83</v>
      </c>
      <c r="J267" s="12"/>
      <c r="K267" s="22">
        <v>17.920000000000002</v>
      </c>
      <c r="L267" s="22">
        <v>14.93</v>
      </c>
      <c r="M267" s="12"/>
      <c r="N267" s="12"/>
      <c r="O267" s="12"/>
      <c r="P267" s="22">
        <v>30.6</v>
      </c>
      <c r="Q267" s="12"/>
      <c r="R267" s="12"/>
      <c r="S267" s="12"/>
      <c r="T267" s="12"/>
    </row>
    <row r="268" spans="1:20" ht="16">
      <c r="A268" s="27">
        <v>266</v>
      </c>
      <c r="B268" s="27" t="s">
        <v>9</v>
      </c>
      <c r="C268" s="11">
        <v>44550</v>
      </c>
      <c r="D268" s="16">
        <f t="shared" si="4"/>
        <v>51</v>
      </c>
      <c r="E268" s="16">
        <v>17823</v>
      </c>
      <c r="F268" s="36" t="s">
        <v>413</v>
      </c>
      <c r="G268" s="14" t="s">
        <v>380</v>
      </c>
      <c r="H268" s="15">
        <v>24</v>
      </c>
      <c r="I268" s="22">
        <v>21.15</v>
      </c>
      <c r="J268" s="12"/>
      <c r="K268" s="12"/>
      <c r="L268" s="12"/>
      <c r="M268" s="22">
        <v>26.24</v>
      </c>
      <c r="N268" s="12"/>
      <c r="O268" s="12"/>
      <c r="P268" s="12"/>
      <c r="Q268" s="12"/>
      <c r="R268" s="12"/>
      <c r="S268" s="12"/>
      <c r="T268" s="12"/>
    </row>
    <row r="269" spans="1:20" ht="16">
      <c r="A269" s="27">
        <v>267</v>
      </c>
      <c r="B269" s="42" t="s">
        <v>429</v>
      </c>
      <c r="C269" s="19">
        <v>44550</v>
      </c>
      <c r="D269" s="20">
        <f t="shared" si="4"/>
        <v>51</v>
      </c>
      <c r="E269" s="20">
        <v>17827</v>
      </c>
      <c r="F269" s="36" t="s">
        <v>413</v>
      </c>
      <c r="G269" s="14" t="s">
        <v>380</v>
      </c>
      <c r="H269" s="15">
        <v>19.399999999999999</v>
      </c>
      <c r="I269" s="12">
        <v>20.100000000000001</v>
      </c>
      <c r="J269" s="12"/>
      <c r="K269" s="12">
        <v>19.3</v>
      </c>
      <c r="L269" s="12">
        <v>20.100000000000001</v>
      </c>
      <c r="M269" s="12"/>
      <c r="N269" s="12"/>
      <c r="O269" s="12"/>
      <c r="P269" s="12">
        <v>33.200000000000003</v>
      </c>
      <c r="Q269" s="12"/>
      <c r="R269" s="12"/>
      <c r="S269" s="12"/>
      <c r="T269" s="12"/>
    </row>
    <row r="270" spans="1:20" ht="16">
      <c r="A270" s="27">
        <v>268</v>
      </c>
      <c r="B270" s="12" t="s">
        <v>429</v>
      </c>
      <c r="C270" s="11">
        <v>44550</v>
      </c>
      <c r="D270" s="16">
        <f t="shared" si="4"/>
        <v>51</v>
      </c>
      <c r="E270" s="16">
        <v>17835</v>
      </c>
      <c r="F270" s="36" t="s">
        <v>413</v>
      </c>
      <c r="G270" s="14" t="s">
        <v>380</v>
      </c>
      <c r="H270" s="15">
        <v>18.7</v>
      </c>
      <c r="I270" s="22">
        <v>17.55</v>
      </c>
      <c r="J270" s="12"/>
      <c r="K270" s="22">
        <v>18.91</v>
      </c>
      <c r="L270" s="22">
        <v>17.16</v>
      </c>
      <c r="M270" s="12"/>
      <c r="N270" s="12"/>
      <c r="O270" s="12"/>
      <c r="P270" s="22">
        <v>31.74</v>
      </c>
      <c r="Q270" s="12"/>
      <c r="R270" s="12"/>
      <c r="S270" s="12"/>
      <c r="T270" s="12"/>
    </row>
    <row r="271" spans="1:20" ht="16">
      <c r="A271" s="27">
        <v>269</v>
      </c>
      <c r="B271" s="42" t="s">
        <v>429</v>
      </c>
      <c r="C271" s="19">
        <v>44553</v>
      </c>
      <c r="D271" s="20">
        <f t="shared" si="4"/>
        <v>51</v>
      </c>
      <c r="E271" s="20">
        <v>18379</v>
      </c>
      <c r="F271" s="36" t="s">
        <v>413</v>
      </c>
      <c r="G271" s="14" t="s">
        <v>380</v>
      </c>
      <c r="H271" s="15">
        <v>26.8</v>
      </c>
      <c r="I271" s="12">
        <v>24.1</v>
      </c>
      <c r="J271" s="12"/>
      <c r="K271" s="12">
        <v>25.6</v>
      </c>
      <c r="L271" s="12">
        <v>23.1</v>
      </c>
      <c r="M271" s="12"/>
      <c r="N271" s="12"/>
      <c r="O271" s="12"/>
      <c r="P271" s="12">
        <v>36.1</v>
      </c>
      <c r="Q271" s="12"/>
      <c r="R271" s="12"/>
      <c r="S271" s="12"/>
      <c r="T271" s="12"/>
    </row>
    <row r="272" spans="1:20" ht="16">
      <c r="A272" s="27">
        <v>270</v>
      </c>
      <c r="B272" s="18" t="s">
        <v>9</v>
      </c>
      <c r="C272" s="19">
        <v>44553</v>
      </c>
      <c r="D272" s="20">
        <f t="shared" si="4"/>
        <v>51</v>
      </c>
      <c r="E272" s="20">
        <v>18380</v>
      </c>
      <c r="F272" s="36" t="s">
        <v>413</v>
      </c>
      <c r="G272" s="14" t="s">
        <v>380</v>
      </c>
      <c r="H272" s="15">
        <v>27.2</v>
      </c>
      <c r="I272" s="12">
        <v>29.1</v>
      </c>
      <c r="J272" s="12"/>
      <c r="K272" s="12"/>
      <c r="L272" s="12"/>
      <c r="M272" s="12">
        <v>27.4</v>
      </c>
      <c r="N272" s="12"/>
      <c r="O272" s="12"/>
      <c r="P272" s="12"/>
      <c r="Q272" s="12"/>
      <c r="R272" s="12"/>
      <c r="S272" s="12"/>
      <c r="T272" s="12"/>
    </row>
    <row r="273" spans="1:20" ht="16">
      <c r="A273" s="27">
        <v>271</v>
      </c>
      <c r="B273" s="12" t="s">
        <v>429</v>
      </c>
      <c r="C273" s="11">
        <v>44553</v>
      </c>
      <c r="D273" s="16">
        <f t="shared" si="4"/>
        <v>51</v>
      </c>
      <c r="E273" s="16">
        <v>18381</v>
      </c>
      <c r="F273" s="36" t="s">
        <v>413</v>
      </c>
      <c r="G273" s="14" t="s">
        <v>380</v>
      </c>
      <c r="H273" s="15">
        <v>16.7</v>
      </c>
      <c r="I273" s="22">
        <v>19.170000000000002</v>
      </c>
      <c r="J273" s="12"/>
      <c r="K273" s="22">
        <v>20.78</v>
      </c>
      <c r="L273" s="22">
        <v>18.66</v>
      </c>
      <c r="M273" s="12"/>
      <c r="N273" s="12"/>
      <c r="O273" s="12"/>
      <c r="P273" s="22">
        <v>33.11</v>
      </c>
      <c r="Q273" s="12"/>
      <c r="R273" s="12"/>
      <c r="S273" s="12"/>
      <c r="T273" s="12"/>
    </row>
    <row r="274" spans="1:20" ht="16">
      <c r="A274" s="27">
        <v>272</v>
      </c>
      <c r="B274" s="12" t="s">
        <v>429</v>
      </c>
      <c r="C274" s="11">
        <v>44553</v>
      </c>
      <c r="D274" s="16">
        <f t="shared" si="4"/>
        <v>51</v>
      </c>
      <c r="E274" s="16">
        <v>18620</v>
      </c>
      <c r="F274" s="36" t="s">
        <v>413</v>
      </c>
      <c r="G274" s="14" t="s">
        <v>380</v>
      </c>
      <c r="H274" s="15">
        <v>19.8</v>
      </c>
      <c r="I274" s="22">
        <v>15.62</v>
      </c>
      <c r="J274" s="12"/>
      <c r="K274" s="22">
        <v>17.62</v>
      </c>
      <c r="L274" s="22">
        <v>14.94</v>
      </c>
      <c r="M274" s="12"/>
      <c r="N274" s="12"/>
      <c r="O274" s="12"/>
      <c r="P274" s="22">
        <v>30.32</v>
      </c>
      <c r="Q274" s="12"/>
      <c r="R274" s="12"/>
      <c r="S274" s="12"/>
      <c r="T274" s="12"/>
    </row>
    <row r="275" spans="1:20" ht="16">
      <c r="A275" s="27">
        <v>273</v>
      </c>
      <c r="B275" s="18" t="s">
        <v>9</v>
      </c>
      <c r="C275" s="19">
        <v>44553</v>
      </c>
      <c r="D275" s="20">
        <f t="shared" si="4"/>
        <v>51</v>
      </c>
      <c r="E275" s="20">
        <v>18677</v>
      </c>
      <c r="F275" s="36" t="s">
        <v>413</v>
      </c>
      <c r="G275" s="14" t="s">
        <v>380</v>
      </c>
      <c r="H275" s="15">
        <v>16.2</v>
      </c>
      <c r="I275" s="12">
        <v>17.399999999999999</v>
      </c>
      <c r="J275" s="12"/>
      <c r="K275" s="12"/>
      <c r="L275" s="12"/>
      <c r="M275" s="12">
        <v>16.7</v>
      </c>
      <c r="N275" s="12"/>
      <c r="O275" s="12"/>
      <c r="P275" s="12"/>
      <c r="Q275" s="12"/>
      <c r="R275" s="12"/>
      <c r="S275" s="12"/>
      <c r="T275" s="12"/>
    </row>
    <row r="276" spans="1:20" ht="16">
      <c r="A276" s="27">
        <v>274</v>
      </c>
      <c r="B276" s="12" t="s">
        <v>429</v>
      </c>
      <c r="C276" s="11">
        <v>44553</v>
      </c>
      <c r="D276" s="16">
        <f t="shared" si="4"/>
        <v>51</v>
      </c>
      <c r="E276" s="16">
        <v>18694</v>
      </c>
      <c r="F276" s="36" t="s">
        <v>413</v>
      </c>
      <c r="G276" s="14" t="s">
        <v>380</v>
      </c>
      <c r="H276" s="15">
        <v>22.5</v>
      </c>
      <c r="I276" s="17">
        <v>16.78</v>
      </c>
      <c r="J276" s="12"/>
      <c r="K276" s="22">
        <v>18.78</v>
      </c>
      <c r="L276" s="22">
        <v>16.190000000000001</v>
      </c>
      <c r="M276" s="12"/>
      <c r="N276" s="12"/>
      <c r="O276" s="12"/>
      <c r="P276" s="22">
        <v>32</v>
      </c>
      <c r="Q276" s="12"/>
      <c r="R276" s="12"/>
      <c r="S276" s="12"/>
      <c r="T276" s="12"/>
    </row>
    <row r="277" spans="1:20" ht="16">
      <c r="A277" s="27">
        <v>275</v>
      </c>
      <c r="B277" s="27" t="s">
        <v>9</v>
      </c>
      <c r="C277" s="11">
        <v>44554</v>
      </c>
      <c r="D277" s="16">
        <f t="shared" si="4"/>
        <v>51</v>
      </c>
      <c r="E277" s="16">
        <v>18698</v>
      </c>
      <c r="F277" s="36" t="s">
        <v>413</v>
      </c>
      <c r="G277" s="14" t="s">
        <v>380</v>
      </c>
      <c r="H277" s="15">
        <v>21.8</v>
      </c>
      <c r="I277" s="17">
        <v>16.829999999999998</v>
      </c>
      <c r="J277" s="12"/>
      <c r="K277" s="12"/>
      <c r="L277" s="12"/>
      <c r="M277" s="22">
        <v>21.69</v>
      </c>
      <c r="N277" s="12"/>
      <c r="O277" s="12"/>
      <c r="P277" s="12"/>
      <c r="Q277" s="12"/>
      <c r="R277" s="12"/>
      <c r="S277" s="12"/>
      <c r="T277" s="12"/>
    </row>
    <row r="278" spans="1:20" ht="16">
      <c r="A278" s="27">
        <v>276</v>
      </c>
      <c r="B278" s="42" t="s">
        <v>429</v>
      </c>
      <c r="C278" s="19">
        <v>44554</v>
      </c>
      <c r="D278" s="20">
        <f t="shared" si="4"/>
        <v>51</v>
      </c>
      <c r="E278" s="20">
        <v>18699</v>
      </c>
      <c r="F278" s="36" t="s">
        <v>413</v>
      </c>
      <c r="G278" s="14" t="s">
        <v>380</v>
      </c>
      <c r="H278" s="15">
        <v>21.4</v>
      </c>
      <c r="I278" s="12">
        <v>22.3</v>
      </c>
      <c r="J278" s="12"/>
      <c r="K278" s="12">
        <v>25.2</v>
      </c>
      <c r="L278" s="12">
        <v>26.1</v>
      </c>
      <c r="M278" s="12"/>
      <c r="N278" s="12"/>
      <c r="O278" s="12"/>
      <c r="P278" s="12">
        <v>34.5</v>
      </c>
      <c r="Q278" s="12"/>
      <c r="R278" s="12"/>
      <c r="S278" s="12"/>
      <c r="T278" s="12"/>
    </row>
    <row r="279" spans="1:20" ht="16">
      <c r="A279" s="27">
        <v>277</v>
      </c>
      <c r="B279" s="42" t="s">
        <v>429</v>
      </c>
      <c r="C279" s="19">
        <v>44554</v>
      </c>
      <c r="D279" s="20">
        <f t="shared" si="4"/>
        <v>51</v>
      </c>
      <c r="E279" s="20">
        <v>18791</v>
      </c>
      <c r="F279" s="36" t="s">
        <v>413</v>
      </c>
      <c r="G279" s="14" t="s">
        <v>380</v>
      </c>
      <c r="H279" s="15">
        <v>28.1</v>
      </c>
      <c r="I279" s="12">
        <v>29.6</v>
      </c>
      <c r="J279" s="12"/>
      <c r="K279" s="12">
        <v>24.5</v>
      </c>
      <c r="L279" s="12">
        <v>25.7</v>
      </c>
      <c r="M279" s="12"/>
      <c r="N279" s="12"/>
      <c r="O279" s="12"/>
      <c r="P279" s="12">
        <v>33.909999999999997</v>
      </c>
      <c r="Q279" s="12"/>
      <c r="R279" s="12"/>
      <c r="S279" s="12"/>
      <c r="T279" s="12"/>
    </row>
    <row r="280" spans="1:20" ht="16">
      <c r="A280" s="27">
        <v>278</v>
      </c>
      <c r="B280" s="12" t="s">
        <v>429</v>
      </c>
      <c r="C280" s="11">
        <v>44554</v>
      </c>
      <c r="D280" s="16">
        <f t="shared" si="4"/>
        <v>51</v>
      </c>
      <c r="E280" s="16">
        <v>18792</v>
      </c>
      <c r="F280" s="36" t="s">
        <v>413</v>
      </c>
      <c r="G280" s="14" t="s">
        <v>380</v>
      </c>
      <c r="H280" s="15">
        <v>19.3</v>
      </c>
      <c r="I280" s="17">
        <v>16.079999999999998</v>
      </c>
      <c r="J280" s="12"/>
      <c r="K280" s="17">
        <v>18.309999999999999</v>
      </c>
      <c r="L280" s="17">
        <v>15.06</v>
      </c>
      <c r="M280" s="12"/>
      <c r="N280" s="12"/>
      <c r="O280" s="12"/>
      <c r="P280" s="17">
        <v>30.42</v>
      </c>
      <c r="Q280" s="12"/>
      <c r="R280" s="12"/>
      <c r="S280" s="12"/>
      <c r="T280" s="12"/>
    </row>
    <row r="281" spans="1:20" ht="16">
      <c r="A281" s="27">
        <v>279</v>
      </c>
      <c r="B281" s="42" t="s">
        <v>429</v>
      </c>
      <c r="C281" s="19">
        <v>44554</v>
      </c>
      <c r="D281" s="20">
        <f t="shared" si="4"/>
        <v>51</v>
      </c>
      <c r="E281" s="20">
        <v>18812</v>
      </c>
      <c r="F281" s="36" t="s">
        <v>413</v>
      </c>
      <c r="G281" s="14" t="s">
        <v>380</v>
      </c>
      <c r="H281" s="15">
        <v>23.9</v>
      </c>
      <c r="I281" s="12">
        <v>23.56</v>
      </c>
      <c r="J281" s="12"/>
      <c r="K281" s="12">
        <v>21.45</v>
      </c>
      <c r="L281" s="12">
        <v>23.88</v>
      </c>
      <c r="M281" s="12"/>
      <c r="N281" s="12"/>
      <c r="O281" s="12"/>
      <c r="P281" s="12">
        <v>34.119999999999997</v>
      </c>
      <c r="Q281" s="12"/>
      <c r="R281" s="12"/>
      <c r="S281" s="12"/>
      <c r="T281" s="12"/>
    </row>
    <row r="282" spans="1:20" ht="16">
      <c r="A282" s="27">
        <v>280</v>
      </c>
      <c r="B282" s="42" t="s">
        <v>429</v>
      </c>
      <c r="C282" s="19">
        <v>44554</v>
      </c>
      <c r="D282" s="20">
        <f t="shared" si="4"/>
        <v>51</v>
      </c>
      <c r="E282" s="20">
        <v>18861</v>
      </c>
      <c r="F282" s="36" t="s">
        <v>413</v>
      </c>
      <c r="G282" s="14" t="s">
        <v>380</v>
      </c>
      <c r="H282" s="15">
        <v>21.3</v>
      </c>
      <c r="I282" s="12">
        <v>20.5</v>
      </c>
      <c r="J282" s="12"/>
      <c r="K282" s="12">
        <v>24.5</v>
      </c>
      <c r="L282" s="12">
        <v>22.76</v>
      </c>
      <c r="M282" s="12"/>
      <c r="N282" s="12"/>
      <c r="O282" s="12"/>
      <c r="P282" s="12">
        <v>32.56</v>
      </c>
      <c r="Q282" s="12"/>
      <c r="R282" s="12"/>
      <c r="S282" s="12"/>
      <c r="T282" s="12"/>
    </row>
    <row r="283" spans="1:20" ht="16">
      <c r="A283" s="27">
        <v>281</v>
      </c>
      <c r="B283" s="42" t="s">
        <v>429</v>
      </c>
      <c r="C283" s="19">
        <v>44554</v>
      </c>
      <c r="D283" s="20">
        <f t="shared" si="4"/>
        <v>51</v>
      </c>
      <c r="E283" s="20">
        <v>18862</v>
      </c>
      <c r="F283" s="36" t="s">
        <v>413</v>
      </c>
      <c r="G283" s="14" t="s">
        <v>380</v>
      </c>
      <c r="H283" s="15">
        <v>22</v>
      </c>
      <c r="I283" s="12">
        <v>21.5</v>
      </c>
      <c r="J283" s="12"/>
      <c r="K283" s="12">
        <v>24.9</v>
      </c>
      <c r="L283" s="12">
        <v>26.34</v>
      </c>
      <c r="M283" s="12"/>
      <c r="N283" s="12"/>
      <c r="O283" s="12"/>
      <c r="P283" s="12">
        <v>35.31</v>
      </c>
      <c r="Q283" s="12"/>
      <c r="R283" s="12"/>
      <c r="S283" s="12"/>
      <c r="T283" s="12"/>
    </row>
    <row r="284" spans="1:20" ht="16">
      <c r="A284" s="27">
        <v>282</v>
      </c>
      <c r="B284" s="12" t="s">
        <v>429</v>
      </c>
      <c r="C284" s="11">
        <v>44554</v>
      </c>
      <c r="D284" s="16">
        <f t="shared" si="4"/>
        <v>51</v>
      </c>
      <c r="E284" s="16">
        <v>18863</v>
      </c>
      <c r="F284" s="36" t="s">
        <v>413</v>
      </c>
      <c r="G284" s="14" t="s">
        <v>380</v>
      </c>
      <c r="H284" s="15">
        <v>23.9</v>
      </c>
      <c r="I284" s="22">
        <v>21.54</v>
      </c>
      <c r="J284" s="12"/>
      <c r="K284" s="22">
        <v>22.8</v>
      </c>
      <c r="L284" s="22">
        <v>20.260000000000002</v>
      </c>
      <c r="M284" s="12"/>
      <c r="N284" s="12"/>
      <c r="O284" s="12"/>
      <c r="P284" s="17">
        <v>34.74</v>
      </c>
      <c r="Q284" s="12"/>
      <c r="R284" s="12"/>
      <c r="S284" s="12"/>
      <c r="T284" s="12"/>
    </row>
    <row r="285" spans="1:20" ht="16">
      <c r="A285" s="27">
        <v>283</v>
      </c>
      <c r="B285" s="18" t="s">
        <v>9</v>
      </c>
      <c r="C285" s="19">
        <v>44554</v>
      </c>
      <c r="D285" s="20">
        <f t="shared" si="4"/>
        <v>51</v>
      </c>
      <c r="E285" s="20">
        <v>18864</v>
      </c>
      <c r="F285" s="36" t="s">
        <v>413</v>
      </c>
      <c r="G285" s="14" t="s">
        <v>380</v>
      </c>
      <c r="H285" s="15">
        <v>18.5</v>
      </c>
      <c r="I285" s="12">
        <v>16.55</v>
      </c>
      <c r="J285" s="12"/>
      <c r="K285" s="12"/>
      <c r="L285" s="12"/>
      <c r="M285" s="12">
        <v>18.45</v>
      </c>
      <c r="N285" s="12"/>
      <c r="O285" s="12"/>
      <c r="P285" s="12"/>
      <c r="Q285" s="12"/>
      <c r="R285" s="12"/>
      <c r="S285" s="12"/>
      <c r="T285" s="12"/>
    </row>
    <row r="286" spans="1:20" ht="16">
      <c r="A286" s="27">
        <v>284</v>
      </c>
      <c r="B286" s="42" t="s">
        <v>429</v>
      </c>
      <c r="C286" s="19">
        <v>44554</v>
      </c>
      <c r="D286" s="20">
        <f t="shared" si="4"/>
        <v>51</v>
      </c>
      <c r="E286" s="20">
        <v>18865</v>
      </c>
      <c r="F286" s="36" t="s">
        <v>413</v>
      </c>
      <c r="G286" s="14" t="s">
        <v>380</v>
      </c>
      <c r="H286" s="15">
        <v>17.8</v>
      </c>
      <c r="I286" s="12">
        <v>16.77</v>
      </c>
      <c r="J286" s="12"/>
      <c r="K286" s="12">
        <v>18.47</v>
      </c>
      <c r="L286" s="12">
        <v>19.32</v>
      </c>
      <c r="M286" s="12"/>
      <c r="N286" s="12"/>
      <c r="O286" s="12"/>
      <c r="P286" s="12">
        <v>30.04</v>
      </c>
      <c r="Q286" s="12"/>
      <c r="R286" s="12"/>
      <c r="S286" s="12"/>
      <c r="T286" s="12"/>
    </row>
    <row r="287" spans="1:20" ht="16">
      <c r="A287" s="27">
        <v>285</v>
      </c>
      <c r="B287" s="42" t="s">
        <v>429</v>
      </c>
      <c r="C287" s="19">
        <v>44556</v>
      </c>
      <c r="D287" s="20">
        <v>52</v>
      </c>
      <c r="E287" s="20">
        <v>18948</v>
      </c>
      <c r="F287" s="36" t="s">
        <v>413</v>
      </c>
      <c r="G287" s="14" t="s">
        <v>380</v>
      </c>
      <c r="H287" s="15">
        <v>26.9</v>
      </c>
      <c r="I287" s="12">
        <v>25.1</v>
      </c>
      <c r="J287" s="12"/>
      <c r="K287" s="12">
        <v>24.71</v>
      </c>
      <c r="L287" s="12">
        <v>26.1</v>
      </c>
      <c r="M287" s="12"/>
      <c r="N287" s="12"/>
      <c r="O287" s="12"/>
      <c r="P287" s="12">
        <v>36.01</v>
      </c>
      <c r="Q287" s="12"/>
      <c r="R287" s="12"/>
      <c r="S287" s="12"/>
      <c r="T287" s="12"/>
    </row>
    <row r="288" spans="1:20" ht="16">
      <c r="A288" s="27">
        <v>286</v>
      </c>
      <c r="B288" s="12" t="s">
        <v>429</v>
      </c>
      <c r="C288" s="11">
        <v>44557</v>
      </c>
      <c r="D288" s="16">
        <f t="shared" ref="D288:D342" si="5">WEEKNUM(C288,21)</f>
        <v>52</v>
      </c>
      <c r="E288" s="16">
        <v>18952</v>
      </c>
      <c r="F288" s="36" t="s">
        <v>413</v>
      </c>
      <c r="G288" s="14" t="s">
        <v>380</v>
      </c>
      <c r="H288" s="15">
        <v>26.9</v>
      </c>
      <c r="I288" s="22">
        <v>21.14</v>
      </c>
      <c r="J288" s="12"/>
      <c r="K288" s="22">
        <v>22.46</v>
      </c>
      <c r="L288" s="22">
        <v>20.309999999999999</v>
      </c>
      <c r="M288" s="12"/>
      <c r="N288" s="12"/>
      <c r="O288" s="12"/>
      <c r="P288" s="22">
        <v>34.4</v>
      </c>
      <c r="Q288" s="12"/>
      <c r="R288" s="12"/>
      <c r="S288" s="12"/>
      <c r="T288" s="12"/>
    </row>
    <row r="289" spans="1:20" ht="16">
      <c r="A289" s="27">
        <v>287</v>
      </c>
      <c r="B289" s="12" t="s">
        <v>429</v>
      </c>
      <c r="C289" s="11">
        <v>44557</v>
      </c>
      <c r="D289" s="16">
        <f t="shared" si="5"/>
        <v>52</v>
      </c>
      <c r="E289" s="16">
        <v>19031</v>
      </c>
      <c r="F289" s="36" t="s">
        <v>413</v>
      </c>
      <c r="G289" s="14" t="s">
        <v>380</v>
      </c>
      <c r="H289" s="15">
        <v>15.7</v>
      </c>
      <c r="I289" s="17">
        <v>14.71</v>
      </c>
      <c r="J289" s="12"/>
      <c r="K289" s="22">
        <v>16.78</v>
      </c>
      <c r="L289" s="22">
        <v>14.14</v>
      </c>
      <c r="M289" s="12"/>
      <c r="N289" s="12"/>
      <c r="O289" s="12"/>
      <c r="P289" s="22">
        <v>29.59</v>
      </c>
      <c r="Q289" s="12"/>
      <c r="R289" s="12"/>
      <c r="S289" s="12"/>
      <c r="T289" s="12"/>
    </row>
    <row r="290" spans="1:20" ht="16">
      <c r="A290" s="27">
        <v>288</v>
      </c>
      <c r="B290" s="12" t="s">
        <v>429</v>
      </c>
      <c r="C290" s="11">
        <v>44557</v>
      </c>
      <c r="D290" s="16">
        <f t="shared" si="5"/>
        <v>52</v>
      </c>
      <c r="E290" s="16">
        <v>19070</v>
      </c>
      <c r="F290" s="36" t="s">
        <v>413</v>
      </c>
      <c r="G290" s="14" t="s">
        <v>380</v>
      </c>
      <c r="H290" s="15">
        <v>26.1</v>
      </c>
      <c r="I290" s="17">
        <v>24.55</v>
      </c>
      <c r="J290" s="12"/>
      <c r="K290" s="22">
        <v>26.53</v>
      </c>
      <c r="L290" s="22">
        <v>23.91</v>
      </c>
      <c r="M290" s="12"/>
      <c r="N290" s="12"/>
      <c r="O290" s="12"/>
      <c r="P290" s="12"/>
      <c r="Q290" s="12"/>
      <c r="R290" s="12"/>
      <c r="S290" s="12"/>
      <c r="T290" s="12"/>
    </row>
    <row r="291" spans="1:20" ht="16">
      <c r="A291" s="27">
        <v>289</v>
      </c>
      <c r="B291" s="12" t="s">
        <v>429</v>
      </c>
      <c r="C291" s="11">
        <v>44557</v>
      </c>
      <c r="D291" s="16">
        <f t="shared" si="5"/>
        <v>52</v>
      </c>
      <c r="E291" s="16">
        <v>19081</v>
      </c>
      <c r="F291" s="36" t="s">
        <v>413</v>
      </c>
      <c r="G291" s="14" t="s">
        <v>380</v>
      </c>
      <c r="H291" s="15">
        <v>21.8</v>
      </c>
      <c r="I291" s="17">
        <v>17.55</v>
      </c>
      <c r="J291" s="12"/>
      <c r="K291" s="22">
        <v>19</v>
      </c>
      <c r="L291" s="22">
        <v>16.95</v>
      </c>
      <c r="M291" s="12"/>
      <c r="N291" s="12"/>
      <c r="O291" s="12"/>
      <c r="P291" s="22">
        <v>32.4</v>
      </c>
      <c r="Q291" s="12"/>
      <c r="R291" s="12"/>
      <c r="S291" s="12"/>
      <c r="T291" s="12"/>
    </row>
    <row r="292" spans="1:20" ht="16">
      <c r="A292" s="27">
        <v>290</v>
      </c>
      <c r="B292" s="12" t="s">
        <v>429</v>
      </c>
      <c r="C292" s="11">
        <v>44557</v>
      </c>
      <c r="D292" s="16">
        <f t="shared" si="5"/>
        <v>52</v>
      </c>
      <c r="E292" s="16">
        <v>19104</v>
      </c>
      <c r="F292" s="36" t="s">
        <v>413</v>
      </c>
      <c r="G292" s="14" t="s">
        <v>380</v>
      </c>
      <c r="H292" s="15">
        <v>20.100000000000001</v>
      </c>
      <c r="I292" s="17">
        <v>17.760000000000002</v>
      </c>
      <c r="J292" s="12"/>
      <c r="K292" s="22">
        <v>19.95</v>
      </c>
      <c r="L292" s="22">
        <v>17.39</v>
      </c>
      <c r="M292" s="12"/>
      <c r="N292" s="12"/>
      <c r="O292" s="12"/>
      <c r="P292" s="22">
        <v>32.369999999999997</v>
      </c>
      <c r="Q292" s="12"/>
      <c r="R292" s="12"/>
      <c r="S292" s="12"/>
      <c r="T292" s="12"/>
    </row>
    <row r="293" spans="1:20" ht="16">
      <c r="A293" s="27">
        <v>291</v>
      </c>
      <c r="B293" s="12" t="s">
        <v>429</v>
      </c>
      <c r="C293" s="11">
        <v>44557</v>
      </c>
      <c r="D293" s="16">
        <f t="shared" si="5"/>
        <v>52</v>
      </c>
      <c r="E293" s="16">
        <v>19136</v>
      </c>
      <c r="F293" s="36" t="s">
        <v>413</v>
      </c>
      <c r="G293" s="14" t="s">
        <v>380</v>
      </c>
      <c r="H293" s="15">
        <v>23.2</v>
      </c>
      <c r="I293" s="17">
        <v>18.670000000000002</v>
      </c>
      <c r="J293" s="12"/>
      <c r="K293" s="22">
        <v>20.82</v>
      </c>
      <c r="L293" s="22">
        <v>18.399999999999999</v>
      </c>
      <c r="M293" s="12"/>
      <c r="N293" s="12"/>
      <c r="O293" s="12"/>
      <c r="P293" s="22">
        <v>33.28</v>
      </c>
      <c r="Q293" s="12"/>
      <c r="R293" s="12"/>
      <c r="S293" s="12"/>
      <c r="T293" s="12"/>
    </row>
    <row r="294" spans="1:20" ht="16">
      <c r="A294" s="27">
        <v>292</v>
      </c>
      <c r="B294" s="12" t="s">
        <v>429</v>
      </c>
      <c r="C294" s="11">
        <v>44557</v>
      </c>
      <c r="D294" s="16">
        <f t="shared" si="5"/>
        <v>52</v>
      </c>
      <c r="E294" s="16">
        <v>19199</v>
      </c>
      <c r="F294" s="36" t="s">
        <v>413</v>
      </c>
      <c r="G294" s="14" t="s">
        <v>380</v>
      </c>
      <c r="H294" s="15">
        <v>22.1</v>
      </c>
      <c r="I294" s="17">
        <v>16.13</v>
      </c>
      <c r="J294" s="12"/>
      <c r="K294" s="22">
        <v>17.809999999999999</v>
      </c>
      <c r="L294" s="22">
        <v>15.73</v>
      </c>
      <c r="M294" s="12"/>
      <c r="N294" s="12"/>
      <c r="O294" s="12"/>
      <c r="P294" s="22">
        <v>32.21</v>
      </c>
      <c r="Q294" s="12"/>
      <c r="R294" s="12"/>
      <c r="S294" s="12"/>
      <c r="T294" s="12"/>
    </row>
    <row r="295" spans="1:20" ht="16">
      <c r="A295" s="27">
        <v>293</v>
      </c>
      <c r="B295" s="12" t="s">
        <v>429</v>
      </c>
      <c r="C295" s="11">
        <v>44557</v>
      </c>
      <c r="D295" s="16">
        <f t="shared" si="5"/>
        <v>52</v>
      </c>
      <c r="E295" s="16">
        <v>19226</v>
      </c>
      <c r="F295" s="36" t="s">
        <v>413</v>
      </c>
      <c r="G295" s="14" t="s">
        <v>380</v>
      </c>
      <c r="H295" s="15">
        <v>17.399999999999999</v>
      </c>
      <c r="I295" s="17">
        <v>16.62</v>
      </c>
      <c r="J295" s="12"/>
      <c r="K295" s="22">
        <v>19.170000000000002</v>
      </c>
      <c r="L295" s="22">
        <v>16.41</v>
      </c>
      <c r="M295" s="12"/>
      <c r="N295" s="12"/>
      <c r="O295" s="12"/>
      <c r="P295" s="22">
        <v>32.14</v>
      </c>
      <c r="Q295" s="12"/>
      <c r="R295" s="12"/>
      <c r="S295" s="12"/>
      <c r="T295" s="12"/>
    </row>
    <row r="296" spans="1:20" ht="16">
      <c r="A296" s="27">
        <v>294</v>
      </c>
      <c r="B296" s="12" t="s">
        <v>429</v>
      </c>
      <c r="C296" s="11">
        <v>44557</v>
      </c>
      <c r="D296" s="16">
        <f t="shared" si="5"/>
        <v>52</v>
      </c>
      <c r="E296" s="16">
        <v>19259</v>
      </c>
      <c r="F296" s="36" t="s">
        <v>413</v>
      </c>
      <c r="G296" s="14" t="s">
        <v>380</v>
      </c>
      <c r="H296" s="15">
        <v>18.8</v>
      </c>
      <c r="I296" s="17">
        <v>17.71</v>
      </c>
      <c r="J296" s="12"/>
      <c r="K296" s="22">
        <v>19.21</v>
      </c>
      <c r="L296" s="22">
        <v>17.34</v>
      </c>
      <c r="M296" s="12"/>
      <c r="N296" s="12"/>
      <c r="O296" s="12"/>
      <c r="P296" s="22">
        <v>32.04</v>
      </c>
      <c r="Q296" s="12"/>
      <c r="R296" s="12"/>
      <c r="S296" s="12"/>
      <c r="T296" s="12"/>
    </row>
    <row r="297" spans="1:20" ht="16">
      <c r="A297" s="27">
        <v>295</v>
      </c>
      <c r="B297" s="12" t="s">
        <v>429</v>
      </c>
      <c r="C297" s="11">
        <v>44557</v>
      </c>
      <c r="D297" s="16">
        <f t="shared" si="5"/>
        <v>52</v>
      </c>
      <c r="E297" s="16">
        <v>19273</v>
      </c>
      <c r="F297" s="36" t="s">
        <v>413</v>
      </c>
      <c r="G297" s="14" t="s">
        <v>380</v>
      </c>
      <c r="H297" s="15">
        <v>29.9</v>
      </c>
      <c r="I297" s="17">
        <v>25.87</v>
      </c>
      <c r="J297" s="12"/>
      <c r="K297" s="22">
        <v>27.62</v>
      </c>
      <c r="L297" s="22">
        <v>25.25</v>
      </c>
      <c r="M297" s="12"/>
      <c r="N297" s="12"/>
      <c r="O297" s="12"/>
      <c r="P297" s="22">
        <v>41.19</v>
      </c>
      <c r="Q297" s="12"/>
      <c r="R297" s="12"/>
      <c r="S297" s="12"/>
      <c r="T297" s="12"/>
    </row>
    <row r="298" spans="1:20" ht="16">
      <c r="A298" s="27">
        <v>296</v>
      </c>
      <c r="B298" s="27" t="s">
        <v>9</v>
      </c>
      <c r="C298" s="11">
        <v>44557</v>
      </c>
      <c r="D298" s="16">
        <f t="shared" si="5"/>
        <v>52</v>
      </c>
      <c r="E298" s="16">
        <v>19277</v>
      </c>
      <c r="F298" s="36" t="s">
        <v>413</v>
      </c>
      <c r="G298" s="14" t="s">
        <v>380</v>
      </c>
      <c r="H298" s="15">
        <v>20.6</v>
      </c>
      <c r="I298" s="17">
        <v>16.38</v>
      </c>
      <c r="J298" s="12"/>
      <c r="K298" s="12"/>
      <c r="L298" s="12"/>
      <c r="M298" s="22">
        <v>20.27</v>
      </c>
      <c r="N298" s="12"/>
      <c r="O298" s="12"/>
      <c r="P298" s="12"/>
      <c r="Q298" s="12"/>
      <c r="R298" s="12"/>
      <c r="S298" s="12"/>
      <c r="T298" s="12"/>
    </row>
    <row r="299" spans="1:20" ht="16">
      <c r="A299" s="27">
        <v>297</v>
      </c>
      <c r="B299" s="27" t="s">
        <v>9</v>
      </c>
      <c r="C299" s="11">
        <v>44558</v>
      </c>
      <c r="D299" s="16">
        <f t="shared" si="5"/>
        <v>52</v>
      </c>
      <c r="E299" s="16">
        <v>19426</v>
      </c>
      <c r="F299" s="36" t="s">
        <v>413</v>
      </c>
      <c r="G299" s="14" t="s">
        <v>380</v>
      </c>
      <c r="H299" s="15">
        <v>25.9</v>
      </c>
      <c r="I299" s="17">
        <v>22.11</v>
      </c>
      <c r="J299" s="12"/>
      <c r="K299" s="12"/>
      <c r="L299" s="12"/>
      <c r="M299" s="22">
        <v>27.49</v>
      </c>
      <c r="N299" s="12"/>
      <c r="O299" s="12"/>
      <c r="P299" s="12"/>
      <c r="Q299" s="12"/>
      <c r="R299" s="12"/>
      <c r="S299" s="12"/>
      <c r="T299" s="12"/>
    </row>
    <row r="300" spans="1:20" ht="16">
      <c r="A300" s="27">
        <v>298</v>
      </c>
      <c r="B300" s="12" t="s">
        <v>429</v>
      </c>
      <c r="C300" s="11">
        <v>44558</v>
      </c>
      <c r="D300" s="16">
        <f t="shared" si="5"/>
        <v>52</v>
      </c>
      <c r="E300" s="16">
        <v>19436</v>
      </c>
      <c r="F300" s="36" t="s">
        <v>413</v>
      </c>
      <c r="G300" s="14" t="s">
        <v>380</v>
      </c>
      <c r="H300" s="15">
        <v>20.5</v>
      </c>
      <c r="I300" s="17">
        <v>14.65</v>
      </c>
      <c r="J300" s="12"/>
      <c r="K300" s="22">
        <v>16.809999999999999</v>
      </c>
      <c r="L300" s="22">
        <v>13.35</v>
      </c>
      <c r="M300" s="12"/>
      <c r="N300" s="12"/>
      <c r="O300" s="12"/>
      <c r="P300" s="22">
        <v>28.55</v>
      </c>
      <c r="Q300" s="12"/>
      <c r="R300" s="12"/>
      <c r="S300" s="12"/>
      <c r="T300" s="12"/>
    </row>
    <row r="301" spans="1:20" ht="16">
      <c r="A301" s="27">
        <v>299</v>
      </c>
      <c r="B301" s="12" t="s">
        <v>429</v>
      </c>
      <c r="C301" s="11">
        <v>44558</v>
      </c>
      <c r="D301" s="16">
        <f t="shared" si="5"/>
        <v>52</v>
      </c>
      <c r="E301" s="16">
        <v>19440</v>
      </c>
      <c r="F301" s="36" t="s">
        <v>413</v>
      </c>
      <c r="G301" s="14" t="s">
        <v>380</v>
      </c>
      <c r="H301" s="15">
        <v>15.3</v>
      </c>
      <c r="I301" s="17">
        <v>16.43</v>
      </c>
      <c r="J301" s="12"/>
      <c r="K301" s="22">
        <v>17.52</v>
      </c>
      <c r="L301" s="22">
        <v>16.05</v>
      </c>
      <c r="M301" s="12"/>
      <c r="N301" s="12"/>
      <c r="O301" s="12"/>
      <c r="P301" s="22">
        <v>30.58</v>
      </c>
      <c r="Q301" s="12"/>
      <c r="R301" s="12"/>
      <c r="S301" s="12"/>
      <c r="T301" s="12"/>
    </row>
    <row r="302" spans="1:20" ht="16">
      <c r="A302" s="27">
        <v>300</v>
      </c>
      <c r="B302" s="12" t="s">
        <v>429</v>
      </c>
      <c r="C302" s="11">
        <v>44558</v>
      </c>
      <c r="D302" s="16">
        <f t="shared" si="5"/>
        <v>52</v>
      </c>
      <c r="E302" s="16">
        <v>19443</v>
      </c>
      <c r="F302" s="36" t="s">
        <v>413</v>
      </c>
      <c r="G302" s="14" t="s">
        <v>380</v>
      </c>
      <c r="H302" s="15">
        <v>21.3</v>
      </c>
      <c r="I302" s="17">
        <v>23.83</v>
      </c>
      <c r="J302" s="12"/>
      <c r="K302" s="22">
        <v>25.08</v>
      </c>
      <c r="L302" s="22">
        <v>23</v>
      </c>
      <c r="M302" s="12"/>
      <c r="N302" s="12"/>
      <c r="O302" s="12"/>
      <c r="P302" s="12">
        <v>36.1</v>
      </c>
      <c r="Q302" s="12"/>
      <c r="R302" s="12"/>
      <c r="S302" s="12"/>
      <c r="T302" s="12"/>
    </row>
    <row r="303" spans="1:20" ht="16">
      <c r="A303" s="27">
        <v>301</v>
      </c>
      <c r="B303" s="12" t="s">
        <v>429</v>
      </c>
      <c r="C303" s="11">
        <v>44558</v>
      </c>
      <c r="D303" s="16">
        <f t="shared" si="5"/>
        <v>52</v>
      </c>
      <c r="E303" s="16">
        <v>19451</v>
      </c>
      <c r="F303" s="36" t="s">
        <v>413</v>
      </c>
      <c r="G303" s="14" t="s">
        <v>380</v>
      </c>
      <c r="H303" s="15">
        <v>21.6</v>
      </c>
      <c r="I303" s="17">
        <v>20.88</v>
      </c>
      <c r="J303" s="12"/>
      <c r="K303" s="22">
        <v>22.44</v>
      </c>
      <c r="L303" s="22">
        <v>20.14</v>
      </c>
      <c r="M303" s="12"/>
      <c r="N303" s="12"/>
      <c r="O303" s="12"/>
      <c r="P303" s="17">
        <v>34.61</v>
      </c>
      <c r="Q303" s="12"/>
      <c r="R303" s="12"/>
      <c r="S303" s="12"/>
      <c r="T303" s="12"/>
    </row>
    <row r="304" spans="1:20" ht="16">
      <c r="A304" s="27">
        <v>302</v>
      </c>
      <c r="B304" s="12" t="s">
        <v>429</v>
      </c>
      <c r="C304" s="11">
        <v>44558</v>
      </c>
      <c r="D304" s="16">
        <f t="shared" si="5"/>
        <v>52</v>
      </c>
      <c r="E304" s="16">
        <v>19477</v>
      </c>
      <c r="F304" s="36" t="s">
        <v>413</v>
      </c>
      <c r="G304" s="14" t="s">
        <v>380</v>
      </c>
      <c r="H304" s="15">
        <v>19.899999999999999</v>
      </c>
      <c r="I304" s="17">
        <v>20.83</v>
      </c>
      <c r="J304" s="12"/>
      <c r="K304" s="22">
        <v>22.33</v>
      </c>
      <c r="L304" s="22">
        <v>20.03</v>
      </c>
      <c r="M304" s="12"/>
      <c r="N304" s="12"/>
      <c r="O304" s="12"/>
      <c r="P304" s="22">
        <v>34.86</v>
      </c>
      <c r="Q304" s="12"/>
      <c r="R304" s="12"/>
      <c r="S304" s="12"/>
      <c r="T304" s="12"/>
    </row>
    <row r="305" spans="1:20" ht="16">
      <c r="A305" s="27">
        <v>303</v>
      </c>
      <c r="B305" s="27" t="s">
        <v>9</v>
      </c>
      <c r="C305" s="11">
        <v>44558</v>
      </c>
      <c r="D305" s="16">
        <f t="shared" si="5"/>
        <v>52</v>
      </c>
      <c r="E305" s="16">
        <v>19490</v>
      </c>
      <c r="F305" s="36" t="s">
        <v>413</v>
      </c>
      <c r="G305" s="14" t="s">
        <v>380</v>
      </c>
      <c r="H305" s="15">
        <v>16.600000000000001</v>
      </c>
      <c r="I305" s="17">
        <v>16.3</v>
      </c>
      <c r="J305" s="12"/>
      <c r="K305" s="12"/>
      <c r="L305" s="12"/>
      <c r="M305" s="22">
        <v>22.01</v>
      </c>
      <c r="N305" s="12"/>
      <c r="O305" s="12"/>
      <c r="P305" s="12"/>
      <c r="Q305" s="12"/>
      <c r="R305" s="12"/>
      <c r="S305" s="12"/>
      <c r="T305" s="12"/>
    </row>
    <row r="306" spans="1:20" ht="16">
      <c r="A306" s="27">
        <v>304</v>
      </c>
      <c r="B306" s="12" t="s">
        <v>429</v>
      </c>
      <c r="C306" s="11">
        <v>44558</v>
      </c>
      <c r="D306" s="16">
        <f t="shared" si="5"/>
        <v>52</v>
      </c>
      <c r="E306" s="16">
        <v>19498</v>
      </c>
      <c r="F306" s="36" t="s">
        <v>413</v>
      </c>
      <c r="G306" s="14" t="s">
        <v>380</v>
      </c>
      <c r="H306" s="15">
        <v>23</v>
      </c>
      <c r="I306" s="17">
        <v>23.93</v>
      </c>
      <c r="J306" s="12"/>
      <c r="K306" s="22">
        <v>25.52</v>
      </c>
      <c r="L306" s="22">
        <v>23.32</v>
      </c>
      <c r="M306" s="12"/>
      <c r="N306" s="12"/>
      <c r="O306" s="12"/>
      <c r="P306" s="22">
        <v>37.07</v>
      </c>
      <c r="Q306" s="12"/>
      <c r="R306" s="12"/>
      <c r="S306" s="12"/>
      <c r="T306" s="12"/>
    </row>
    <row r="307" spans="1:20" ht="16">
      <c r="A307" s="27">
        <v>305</v>
      </c>
      <c r="B307" s="12" t="s">
        <v>429</v>
      </c>
      <c r="C307" s="11">
        <v>44558</v>
      </c>
      <c r="D307" s="16">
        <f t="shared" si="5"/>
        <v>52</v>
      </c>
      <c r="E307" s="16">
        <v>19512</v>
      </c>
      <c r="F307" s="36" t="s">
        <v>413</v>
      </c>
      <c r="G307" s="14" t="s">
        <v>380</v>
      </c>
      <c r="H307" s="15">
        <v>21.8</v>
      </c>
      <c r="I307" s="17">
        <v>18.73</v>
      </c>
      <c r="J307" s="12"/>
      <c r="K307" s="22">
        <v>19.899999999999999</v>
      </c>
      <c r="L307" s="22">
        <v>17.399999999999999</v>
      </c>
      <c r="M307" s="12"/>
      <c r="N307" s="12"/>
      <c r="O307" s="12"/>
      <c r="P307" s="22">
        <v>32.53</v>
      </c>
      <c r="Q307" s="12"/>
      <c r="R307" s="12"/>
      <c r="S307" s="12"/>
      <c r="T307" s="12"/>
    </row>
    <row r="308" spans="1:20" ht="16">
      <c r="A308" s="27">
        <v>306</v>
      </c>
      <c r="B308" s="12" t="s">
        <v>429</v>
      </c>
      <c r="C308" s="11">
        <v>44558</v>
      </c>
      <c r="D308" s="16">
        <f t="shared" si="5"/>
        <v>52</v>
      </c>
      <c r="E308" s="16">
        <v>19522</v>
      </c>
      <c r="F308" s="36" t="s">
        <v>413</v>
      </c>
      <c r="G308" s="14" t="s">
        <v>380</v>
      </c>
      <c r="H308" s="15">
        <v>21.3</v>
      </c>
      <c r="I308" s="17">
        <v>19.68</v>
      </c>
      <c r="J308" s="12"/>
      <c r="K308" s="22">
        <v>21.49</v>
      </c>
      <c r="L308" s="22">
        <v>19.100000000000001</v>
      </c>
      <c r="M308" s="12"/>
      <c r="N308" s="12"/>
      <c r="O308" s="12"/>
      <c r="P308" s="22">
        <v>34.03</v>
      </c>
      <c r="Q308" s="12"/>
      <c r="R308" s="12"/>
      <c r="S308" s="12"/>
      <c r="T308" s="12"/>
    </row>
    <row r="309" spans="1:20" ht="16">
      <c r="A309" s="27">
        <v>307</v>
      </c>
      <c r="B309" s="12" t="s">
        <v>429</v>
      </c>
      <c r="C309" s="11">
        <v>44558</v>
      </c>
      <c r="D309" s="16">
        <f t="shared" si="5"/>
        <v>52</v>
      </c>
      <c r="E309" s="16">
        <v>19541</v>
      </c>
      <c r="F309" s="36" t="s">
        <v>413</v>
      </c>
      <c r="G309" s="14" t="s">
        <v>380</v>
      </c>
      <c r="H309" s="15">
        <v>23.4</v>
      </c>
      <c r="I309" s="17">
        <v>19.29</v>
      </c>
      <c r="J309" s="12"/>
      <c r="K309" s="22">
        <v>20.86</v>
      </c>
      <c r="L309" s="22">
        <v>18.350000000000001</v>
      </c>
      <c r="M309" s="12"/>
      <c r="N309" s="12"/>
      <c r="O309" s="12"/>
      <c r="P309" s="22">
        <v>32.729999999999997</v>
      </c>
      <c r="Q309" s="12"/>
      <c r="R309" s="12"/>
      <c r="S309" s="12"/>
      <c r="T309" s="12"/>
    </row>
    <row r="310" spans="1:20" ht="16">
      <c r="A310" s="27">
        <v>308</v>
      </c>
      <c r="B310" s="12" t="s">
        <v>429</v>
      </c>
      <c r="C310" s="11">
        <v>44558</v>
      </c>
      <c r="D310" s="16">
        <f t="shared" si="5"/>
        <v>52</v>
      </c>
      <c r="E310" s="16">
        <v>19558</v>
      </c>
      <c r="F310" s="36" t="s">
        <v>413</v>
      </c>
      <c r="G310" s="14" t="s">
        <v>380</v>
      </c>
      <c r="H310" s="15">
        <v>22.1</v>
      </c>
      <c r="I310" s="17">
        <v>20.74</v>
      </c>
      <c r="J310" s="12"/>
      <c r="K310" s="22">
        <v>22.34</v>
      </c>
      <c r="L310" s="22">
        <v>19.920000000000002</v>
      </c>
      <c r="M310" s="12"/>
      <c r="N310" s="12"/>
      <c r="O310" s="12"/>
      <c r="P310" s="22">
        <v>34.85</v>
      </c>
      <c r="Q310" s="12"/>
      <c r="R310" s="12"/>
      <c r="S310" s="12"/>
      <c r="T310" s="12"/>
    </row>
    <row r="311" spans="1:20" ht="16">
      <c r="A311" s="27">
        <v>309</v>
      </c>
      <c r="B311" s="12" t="s">
        <v>429</v>
      </c>
      <c r="C311" s="11">
        <v>44558</v>
      </c>
      <c r="D311" s="16">
        <f t="shared" si="5"/>
        <v>52</v>
      </c>
      <c r="E311" s="16">
        <v>19573</v>
      </c>
      <c r="F311" s="36" t="s">
        <v>413</v>
      </c>
      <c r="G311" s="14" t="s">
        <v>380</v>
      </c>
      <c r="H311" s="15">
        <v>25.9</v>
      </c>
      <c r="I311" s="17">
        <v>22.05</v>
      </c>
      <c r="J311" s="12"/>
      <c r="K311" s="22">
        <v>23.35</v>
      </c>
      <c r="L311" s="22">
        <v>21.19</v>
      </c>
      <c r="M311" s="12"/>
      <c r="N311" s="12"/>
      <c r="O311" s="12"/>
      <c r="P311" s="22">
        <v>36.11</v>
      </c>
      <c r="Q311" s="12"/>
      <c r="R311" s="12"/>
      <c r="S311" s="12"/>
      <c r="T311" s="12"/>
    </row>
    <row r="312" spans="1:20" ht="16">
      <c r="A312" s="27">
        <v>310</v>
      </c>
      <c r="B312" s="12" t="s">
        <v>429</v>
      </c>
      <c r="C312" s="11">
        <v>44558</v>
      </c>
      <c r="D312" s="16">
        <f t="shared" si="5"/>
        <v>52</v>
      </c>
      <c r="E312" s="16">
        <v>19582</v>
      </c>
      <c r="F312" s="36" t="s">
        <v>413</v>
      </c>
      <c r="G312" s="14" t="s">
        <v>380</v>
      </c>
      <c r="H312" s="15">
        <v>20.6</v>
      </c>
      <c r="I312" s="17">
        <v>16.98</v>
      </c>
      <c r="J312" s="12"/>
      <c r="K312" s="22">
        <v>19.12</v>
      </c>
      <c r="L312" s="22">
        <v>16.23</v>
      </c>
      <c r="M312" s="12"/>
      <c r="N312" s="12"/>
      <c r="O312" s="12"/>
      <c r="P312" s="22">
        <v>31.18</v>
      </c>
      <c r="Q312" s="12"/>
      <c r="R312" s="12"/>
      <c r="S312" s="12"/>
      <c r="T312" s="12"/>
    </row>
    <row r="313" spans="1:20" ht="16">
      <c r="A313" s="27">
        <v>311</v>
      </c>
      <c r="B313" s="12" t="s">
        <v>429</v>
      </c>
      <c r="C313" s="11">
        <v>44558</v>
      </c>
      <c r="D313" s="16">
        <f t="shared" si="5"/>
        <v>52</v>
      </c>
      <c r="E313" s="16">
        <v>19600</v>
      </c>
      <c r="F313" s="36" t="s">
        <v>413</v>
      </c>
      <c r="G313" s="14" t="s">
        <v>380</v>
      </c>
      <c r="H313" s="15">
        <v>19.600000000000001</v>
      </c>
      <c r="I313" s="17">
        <v>15.94</v>
      </c>
      <c r="J313" s="12"/>
      <c r="K313" s="22">
        <v>17.510000000000002</v>
      </c>
      <c r="L313" s="22">
        <v>15.09</v>
      </c>
      <c r="M313" s="12"/>
      <c r="N313" s="12"/>
      <c r="O313" s="12"/>
      <c r="P313" s="22">
        <v>30.09</v>
      </c>
      <c r="Q313" s="12"/>
      <c r="R313" s="12"/>
      <c r="S313" s="12"/>
      <c r="T313" s="12"/>
    </row>
    <row r="314" spans="1:20" ht="16">
      <c r="A314" s="27">
        <v>312</v>
      </c>
      <c r="B314" s="12" t="s">
        <v>429</v>
      </c>
      <c r="C314" s="11">
        <v>44558</v>
      </c>
      <c r="D314" s="16">
        <f t="shared" si="5"/>
        <v>52</v>
      </c>
      <c r="E314" s="16">
        <v>19605</v>
      </c>
      <c r="F314" s="36" t="s">
        <v>413</v>
      </c>
      <c r="G314" s="14" t="s">
        <v>380</v>
      </c>
      <c r="H314" s="15">
        <v>21.4</v>
      </c>
      <c r="I314" s="17">
        <v>17.84</v>
      </c>
      <c r="J314" s="12"/>
      <c r="K314" s="22">
        <v>19.149999999999999</v>
      </c>
      <c r="L314" s="22">
        <v>17.18</v>
      </c>
      <c r="M314" s="12"/>
      <c r="N314" s="12"/>
      <c r="O314" s="12"/>
      <c r="P314" s="22">
        <v>32.57</v>
      </c>
      <c r="Q314" s="12"/>
      <c r="R314" s="12"/>
      <c r="S314" s="12"/>
      <c r="T314" s="12"/>
    </row>
    <row r="315" spans="1:20" ht="16">
      <c r="A315" s="27">
        <v>313</v>
      </c>
      <c r="B315" s="12" t="s">
        <v>429</v>
      </c>
      <c r="C315" s="11">
        <v>44558</v>
      </c>
      <c r="D315" s="16">
        <f t="shared" si="5"/>
        <v>52</v>
      </c>
      <c r="E315" s="16">
        <v>19624</v>
      </c>
      <c r="F315" s="36" t="s">
        <v>413</v>
      </c>
      <c r="G315" s="14" t="s">
        <v>380</v>
      </c>
      <c r="H315" s="15">
        <v>16</v>
      </c>
      <c r="I315" s="17">
        <v>14.65</v>
      </c>
      <c r="J315" s="12"/>
      <c r="K315" s="22">
        <v>16.809999999999999</v>
      </c>
      <c r="L315" s="22">
        <v>13.35</v>
      </c>
      <c r="M315" s="12"/>
      <c r="N315" s="12"/>
      <c r="O315" s="12"/>
      <c r="P315" s="22">
        <v>28.55</v>
      </c>
      <c r="Q315" s="12"/>
      <c r="R315" s="12"/>
      <c r="S315" s="12"/>
      <c r="T315" s="12"/>
    </row>
    <row r="316" spans="1:20" ht="16">
      <c r="A316" s="27">
        <v>314</v>
      </c>
      <c r="B316" s="27" t="s">
        <v>9</v>
      </c>
      <c r="C316" s="11">
        <v>44558</v>
      </c>
      <c r="D316" s="16">
        <f t="shared" si="5"/>
        <v>52</v>
      </c>
      <c r="E316" s="16">
        <v>19627</v>
      </c>
      <c r="F316" s="36" t="s">
        <v>413</v>
      </c>
      <c r="G316" s="14" t="s">
        <v>380</v>
      </c>
      <c r="H316" s="15">
        <v>25.9</v>
      </c>
      <c r="I316" s="17">
        <v>20.84</v>
      </c>
      <c r="J316" s="12"/>
      <c r="K316" s="12"/>
      <c r="L316" s="12"/>
      <c r="M316" s="22">
        <v>24.9</v>
      </c>
      <c r="N316" s="12"/>
      <c r="O316" s="12"/>
      <c r="P316" s="12"/>
      <c r="Q316" s="12"/>
      <c r="R316" s="12"/>
      <c r="S316" s="12"/>
      <c r="T316" s="12"/>
    </row>
    <row r="317" spans="1:20" ht="16">
      <c r="A317" s="27">
        <v>315</v>
      </c>
      <c r="B317" s="12" t="s">
        <v>429</v>
      </c>
      <c r="C317" s="11">
        <v>44559</v>
      </c>
      <c r="D317" s="16">
        <f t="shared" si="5"/>
        <v>52</v>
      </c>
      <c r="E317" s="16">
        <v>19660</v>
      </c>
      <c r="F317" s="36" t="s">
        <v>413</v>
      </c>
      <c r="G317" s="14" t="s">
        <v>380</v>
      </c>
      <c r="H317" s="15">
        <v>20.5</v>
      </c>
      <c r="I317" s="17">
        <v>16.66</v>
      </c>
      <c r="J317" s="12"/>
      <c r="K317" s="22">
        <v>17.84</v>
      </c>
      <c r="L317" s="22">
        <v>15.74</v>
      </c>
      <c r="M317" s="12"/>
      <c r="N317" s="12"/>
      <c r="O317" s="12"/>
      <c r="P317" s="22">
        <v>30.6</v>
      </c>
      <c r="Q317" s="12"/>
      <c r="R317" s="12"/>
      <c r="S317" s="12"/>
      <c r="T317" s="12"/>
    </row>
    <row r="318" spans="1:20" ht="16">
      <c r="A318" s="27">
        <v>316</v>
      </c>
      <c r="B318" s="12" t="s">
        <v>429</v>
      </c>
      <c r="C318" s="11">
        <v>44559</v>
      </c>
      <c r="D318" s="16">
        <f t="shared" si="5"/>
        <v>52</v>
      </c>
      <c r="E318" s="16">
        <v>19672</v>
      </c>
      <c r="F318" s="36" t="s">
        <v>413</v>
      </c>
      <c r="G318" s="14" t="s">
        <v>380</v>
      </c>
      <c r="H318" s="15">
        <v>21.5</v>
      </c>
      <c r="I318" s="17">
        <v>18.41</v>
      </c>
      <c r="J318" s="12"/>
      <c r="K318" s="22">
        <v>20.100000000000001</v>
      </c>
      <c r="L318" s="22">
        <v>17.920000000000002</v>
      </c>
      <c r="M318" s="12"/>
      <c r="N318" s="12"/>
      <c r="O318" s="12"/>
      <c r="P318" s="17">
        <v>32.06</v>
      </c>
      <c r="Q318" s="12"/>
      <c r="R318" s="12"/>
      <c r="S318" s="12"/>
      <c r="T318" s="12"/>
    </row>
    <row r="319" spans="1:20" ht="16">
      <c r="A319" s="27">
        <v>317</v>
      </c>
      <c r="B319" s="12" t="s">
        <v>429</v>
      </c>
      <c r="C319" s="11">
        <v>44559</v>
      </c>
      <c r="D319" s="16">
        <f t="shared" si="5"/>
        <v>52</v>
      </c>
      <c r="E319" s="16">
        <v>19699</v>
      </c>
      <c r="F319" s="36" t="s">
        <v>413</v>
      </c>
      <c r="G319" s="28" t="s">
        <v>380</v>
      </c>
      <c r="H319" s="15">
        <v>23.2</v>
      </c>
      <c r="I319" s="22">
        <v>18.62</v>
      </c>
      <c r="J319" s="12"/>
      <c r="K319" s="22">
        <v>20.309999999999999</v>
      </c>
      <c r="L319" s="22">
        <v>17.829999999999998</v>
      </c>
      <c r="M319" s="12"/>
      <c r="N319" s="12"/>
      <c r="O319" s="12"/>
      <c r="P319" s="22">
        <v>32.31</v>
      </c>
      <c r="Q319" s="12"/>
      <c r="R319" s="12"/>
      <c r="S319" s="12"/>
      <c r="T319" s="12"/>
    </row>
    <row r="320" spans="1:20" ht="16">
      <c r="A320" s="27">
        <v>318</v>
      </c>
      <c r="B320" s="12" t="s">
        <v>429</v>
      </c>
      <c r="C320" s="11">
        <v>44559</v>
      </c>
      <c r="D320" s="16">
        <f t="shared" si="5"/>
        <v>52</v>
      </c>
      <c r="E320" s="16">
        <v>19726</v>
      </c>
      <c r="F320" s="36" t="s">
        <v>413</v>
      </c>
      <c r="G320" s="28" t="s">
        <v>380</v>
      </c>
      <c r="H320" s="15">
        <v>18.100000000000001</v>
      </c>
      <c r="I320" s="22">
        <v>16.34</v>
      </c>
      <c r="J320" s="12"/>
      <c r="K320" s="22">
        <v>18.41</v>
      </c>
      <c r="L320" s="22">
        <v>15.71</v>
      </c>
      <c r="M320" s="12"/>
      <c r="N320" s="12"/>
      <c r="O320" s="12"/>
      <c r="P320" s="22">
        <v>31.56</v>
      </c>
      <c r="Q320" s="12"/>
      <c r="R320" s="12"/>
      <c r="S320" s="12"/>
      <c r="T320" s="12"/>
    </row>
    <row r="321" spans="1:20" ht="16">
      <c r="A321" s="27">
        <v>319</v>
      </c>
      <c r="B321" s="12" t="s">
        <v>429</v>
      </c>
      <c r="C321" s="11">
        <v>44559</v>
      </c>
      <c r="D321" s="16">
        <f t="shared" si="5"/>
        <v>52</v>
      </c>
      <c r="E321" s="16">
        <v>19789</v>
      </c>
      <c r="F321" s="36" t="s">
        <v>413</v>
      </c>
      <c r="G321" s="28" t="s">
        <v>380</v>
      </c>
      <c r="H321" s="15">
        <v>18.3</v>
      </c>
      <c r="I321" s="22">
        <v>14.73</v>
      </c>
      <c r="J321" s="12"/>
      <c r="K321" s="22">
        <v>16.84</v>
      </c>
      <c r="L321" s="22">
        <v>13.79</v>
      </c>
      <c r="M321" s="12"/>
      <c r="N321" s="12"/>
      <c r="O321" s="12"/>
      <c r="P321" s="22">
        <v>29.17</v>
      </c>
      <c r="Q321" s="12"/>
      <c r="R321" s="12"/>
      <c r="S321" s="12"/>
      <c r="T321" s="12"/>
    </row>
    <row r="322" spans="1:20" ht="16">
      <c r="A322" s="27">
        <v>320</v>
      </c>
      <c r="B322" s="12" t="s">
        <v>429</v>
      </c>
      <c r="C322" s="11">
        <v>44559</v>
      </c>
      <c r="D322" s="16">
        <f t="shared" si="5"/>
        <v>52</v>
      </c>
      <c r="E322" s="16">
        <v>19815</v>
      </c>
      <c r="F322" s="36" t="s">
        <v>413</v>
      </c>
      <c r="G322" s="28" t="s">
        <v>380</v>
      </c>
      <c r="H322" s="15">
        <v>20.3</v>
      </c>
      <c r="I322" s="22">
        <v>16.649999999999999</v>
      </c>
      <c r="J322" s="12"/>
      <c r="K322" s="22">
        <v>19.03</v>
      </c>
      <c r="L322" s="22">
        <v>16.66</v>
      </c>
      <c r="M322" s="12"/>
      <c r="N322" s="12"/>
      <c r="O322" s="12"/>
      <c r="P322" s="22">
        <v>31.44</v>
      </c>
      <c r="Q322" s="12"/>
      <c r="R322" s="12"/>
      <c r="S322" s="12"/>
      <c r="T322" s="12"/>
    </row>
    <row r="323" spans="1:20" ht="16">
      <c r="A323" s="27">
        <v>321</v>
      </c>
      <c r="B323" s="12" t="s">
        <v>429</v>
      </c>
      <c r="C323" s="11">
        <v>44559</v>
      </c>
      <c r="D323" s="16">
        <f t="shared" si="5"/>
        <v>52</v>
      </c>
      <c r="E323" s="16">
        <v>19829</v>
      </c>
      <c r="F323" s="36" t="s">
        <v>413</v>
      </c>
      <c r="G323" s="28" t="s">
        <v>380</v>
      </c>
      <c r="H323" s="15">
        <v>18.3</v>
      </c>
      <c r="I323" s="22">
        <v>15.28</v>
      </c>
      <c r="J323" s="12"/>
      <c r="K323" s="22">
        <v>17.21</v>
      </c>
      <c r="L323" s="22">
        <v>14.57</v>
      </c>
      <c r="M323" s="12"/>
      <c r="N323" s="12"/>
      <c r="O323" s="12"/>
      <c r="P323" s="22">
        <v>29.4</v>
      </c>
      <c r="Q323" s="12"/>
      <c r="R323" s="12"/>
      <c r="S323" s="12"/>
      <c r="T323" s="12"/>
    </row>
    <row r="324" spans="1:20" ht="16">
      <c r="A324" s="27">
        <v>322</v>
      </c>
      <c r="B324" s="27" t="s">
        <v>9</v>
      </c>
      <c r="C324" s="11">
        <v>44559</v>
      </c>
      <c r="D324" s="16">
        <f t="shared" si="5"/>
        <v>52</v>
      </c>
      <c r="E324" s="16">
        <v>19868</v>
      </c>
      <c r="F324" s="36" t="s">
        <v>413</v>
      </c>
      <c r="G324" s="28" t="s">
        <v>380</v>
      </c>
      <c r="H324" s="15">
        <v>16.2</v>
      </c>
      <c r="I324" s="22">
        <v>15.89</v>
      </c>
      <c r="J324" s="12"/>
      <c r="K324" s="12"/>
      <c r="L324" s="12"/>
      <c r="M324" s="22">
        <v>20.65</v>
      </c>
      <c r="N324" s="12"/>
      <c r="O324" s="12"/>
      <c r="P324" s="12"/>
      <c r="Q324" s="12"/>
      <c r="R324" s="12"/>
      <c r="S324" s="12"/>
      <c r="T324" s="12"/>
    </row>
    <row r="325" spans="1:20" ht="16">
      <c r="A325" s="27">
        <v>323</v>
      </c>
      <c r="B325" s="12" t="s">
        <v>429</v>
      </c>
      <c r="C325" s="11">
        <v>44559</v>
      </c>
      <c r="D325" s="16">
        <f t="shared" si="5"/>
        <v>52</v>
      </c>
      <c r="E325" s="16">
        <v>19871</v>
      </c>
      <c r="F325" s="36" t="s">
        <v>413</v>
      </c>
      <c r="G325" s="28" t="s">
        <v>380</v>
      </c>
      <c r="H325" s="15">
        <v>18.8</v>
      </c>
      <c r="I325" s="22">
        <v>16.48</v>
      </c>
      <c r="J325" s="12"/>
      <c r="K325" s="22">
        <v>18.14</v>
      </c>
      <c r="L325" s="22">
        <v>15.42</v>
      </c>
      <c r="M325" s="12"/>
      <c r="N325" s="12"/>
      <c r="O325" s="12"/>
      <c r="P325" s="22">
        <v>30.32</v>
      </c>
      <c r="Q325" s="12"/>
      <c r="R325" s="12"/>
      <c r="S325" s="12"/>
      <c r="T325" s="12"/>
    </row>
    <row r="326" spans="1:20" ht="16">
      <c r="A326" s="27">
        <v>324</v>
      </c>
      <c r="B326" s="12" t="s">
        <v>429</v>
      </c>
      <c r="C326" s="11">
        <v>44559</v>
      </c>
      <c r="D326" s="16">
        <f t="shared" si="5"/>
        <v>52</v>
      </c>
      <c r="E326" s="16">
        <v>19879</v>
      </c>
      <c r="F326" s="36" t="s">
        <v>413</v>
      </c>
      <c r="G326" s="28" t="s">
        <v>380</v>
      </c>
      <c r="H326" s="15">
        <v>19.7</v>
      </c>
      <c r="I326" s="22">
        <v>17.850000000000001</v>
      </c>
      <c r="J326" s="12"/>
      <c r="K326" s="22">
        <v>19.239999999999998</v>
      </c>
      <c r="L326" s="22">
        <v>17.260000000000002</v>
      </c>
      <c r="M326" s="12"/>
      <c r="N326" s="12"/>
      <c r="O326" s="12"/>
      <c r="P326" s="22">
        <v>31.65</v>
      </c>
      <c r="Q326" s="12"/>
      <c r="R326" s="12"/>
      <c r="S326" s="12"/>
      <c r="T326" s="12"/>
    </row>
    <row r="327" spans="1:20" ht="16">
      <c r="A327" s="27">
        <v>325</v>
      </c>
      <c r="B327" s="12" t="s">
        <v>429</v>
      </c>
      <c r="C327" s="11">
        <v>44560</v>
      </c>
      <c r="D327" s="16">
        <f t="shared" si="5"/>
        <v>52</v>
      </c>
      <c r="E327" s="16">
        <v>19948</v>
      </c>
      <c r="F327" s="36" t="s">
        <v>413</v>
      </c>
      <c r="G327" s="28" t="s">
        <v>380</v>
      </c>
      <c r="H327" s="15">
        <v>23.1</v>
      </c>
      <c r="I327" s="22">
        <v>21.91</v>
      </c>
      <c r="J327" s="12"/>
      <c r="K327" s="22">
        <v>23.14</v>
      </c>
      <c r="L327" s="22">
        <v>20.56</v>
      </c>
      <c r="M327" s="12"/>
      <c r="N327" s="12"/>
      <c r="O327" s="12"/>
      <c r="P327" s="22">
        <v>34.14</v>
      </c>
      <c r="Q327" s="12"/>
      <c r="R327" s="12"/>
      <c r="S327" s="12"/>
      <c r="T327" s="12"/>
    </row>
    <row r="328" spans="1:20" ht="16">
      <c r="A328" s="27">
        <v>326</v>
      </c>
      <c r="B328" s="12" t="s">
        <v>429</v>
      </c>
      <c r="C328" s="11">
        <v>44560</v>
      </c>
      <c r="D328" s="16">
        <f t="shared" si="5"/>
        <v>52</v>
      </c>
      <c r="E328" s="16">
        <v>19951</v>
      </c>
      <c r="F328" s="36" t="s">
        <v>413</v>
      </c>
      <c r="G328" s="28" t="s">
        <v>380</v>
      </c>
      <c r="H328" s="15">
        <v>21.1</v>
      </c>
      <c r="I328" s="22">
        <v>19.45</v>
      </c>
      <c r="J328" s="12"/>
      <c r="K328" s="22">
        <v>21.18</v>
      </c>
      <c r="L328" s="22">
        <v>18.7</v>
      </c>
      <c r="M328" s="12"/>
      <c r="N328" s="12"/>
      <c r="O328" s="12"/>
      <c r="P328" s="22">
        <v>33.76</v>
      </c>
      <c r="Q328" s="12"/>
      <c r="R328" s="12"/>
      <c r="S328" s="12"/>
      <c r="T328" s="12"/>
    </row>
    <row r="329" spans="1:20" ht="16">
      <c r="A329" s="27">
        <v>327</v>
      </c>
      <c r="B329" s="12" t="s">
        <v>429</v>
      </c>
      <c r="C329" s="11">
        <v>44560</v>
      </c>
      <c r="D329" s="16">
        <f t="shared" si="5"/>
        <v>52</v>
      </c>
      <c r="E329" s="16">
        <v>19998</v>
      </c>
      <c r="F329" s="36" t="s">
        <v>413</v>
      </c>
      <c r="G329" s="28" t="s">
        <v>380</v>
      </c>
      <c r="H329" s="15">
        <v>19.600000000000001</v>
      </c>
      <c r="I329" s="22">
        <v>15.68</v>
      </c>
      <c r="J329" s="12"/>
      <c r="K329" s="22">
        <v>17.84</v>
      </c>
      <c r="L329" s="22">
        <v>15.11</v>
      </c>
      <c r="M329" s="12"/>
      <c r="N329" s="12"/>
      <c r="O329" s="12"/>
      <c r="P329" s="22">
        <v>30.27</v>
      </c>
      <c r="Q329" s="12"/>
      <c r="R329" s="12"/>
      <c r="S329" s="12"/>
      <c r="T329" s="12"/>
    </row>
    <row r="330" spans="1:20" ht="16">
      <c r="A330" s="27">
        <v>328</v>
      </c>
      <c r="B330" s="12" t="s">
        <v>429</v>
      </c>
      <c r="C330" s="11">
        <v>44560</v>
      </c>
      <c r="D330" s="16">
        <f t="shared" si="5"/>
        <v>52</v>
      </c>
      <c r="E330" s="16">
        <v>20010</v>
      </c>
      <c r="F330" s="36" t="s">
        <v>413</v>
      </c>
      <c r="G330" s="28" t="s">
        <v>380</v>
      </c>
      <c r="H330" s="15">
        <v>23.9</v>
      </c>
      <c r="I330" s="22">
        <v>18.41</v>
      </c>
      <c r="J330" s="12"/>
      <c r="K330" s="22">
        <v>19.77</v>
      </c>
      <c r="L330" s="22">
        <v>17.8</v>
      </c>
      <c r="M330" s="12"/>
      <c r="N330" s="12"/>
      <c r="O330" s="12"/>
      <c r="P330" s="22">
        <v>32.869999999999997</v>
      </c>
      <c r="Q330" s="12"/>
      <c r="R330" s="12"/>
      <c r="S330" s="12"/>
      <c r="T330" s="12"/>
    </row>
    <row r="331" spans="1:20" ht="16">
      <c r="A331" s="27">
        <v>329</v>
      </c>
      <c r="B331" s="12" t="s">
        <v>429</v>
      </c>
      <c r="C331" s="11">
        <v>44560</v>
      </c>
      <c r="D331" s="16">
        <f t="shared" si="5"/>
        <v>52</v>
      </c>
      <c r="E331" s="16">
        <v>20022</v>
      </c>
      <c r="F331" s="36" t="s">
        <v>413</v>
      </c>
      <c r="G331" s="28" t="s">
        <v>380</v>
      </c>
      <c r="H331" s="15">
        <v>24.3</v>
      </c>
      <c r="I331" s="22">
        <v>20.12</v>
      </c>
      <c r="J331" s="12"/>
      <c r="K331" s="22">
        <v>21.47</v>
      </c>
      <c r="L331" s="22">
        <v>19.03</v>
      </c>
      <c r="M331" s="12"/>
      <c r="N331" s="12"/>
      <c r="O331" s="12"/>
      <c r="P331" s="22">
        <v>34.56</v>
      </c>
      <c r="Q331" s="12"/>
      <c r="R331" s="12"/>
      <c r="S331" s="12"/>
      <c r="T331" s="12"/>
    </row>
    <row r="332" spans="1:20" ht="16">
      <c r="A332" s="27">
        <v>330</v>
      </c>
      <c r="B332" s="12" t="s">
        <v>429</v>
      </c>
      <c r="C332" s="11">
        <v>44560</v>
      </c>
      <c r="D332" s="16">
        <f t="shared" si="5"/>
        <v>52</v>
      </c>
      <c r="E332" s="16">
        <v>20046</v>
      </c>
      <c r="F332" s="36" t="s">
        <v>413</v>
      </c>
      <c r="G332" s="28" t="s">
        <v>380</v>
      </c>
      <c r="H332" s="15">
        <v>23.3</v>
      </c>
      <c r="I332" s="22">
        <v>20.07</v>
      </c>
      <c r="J332" s="12"/>
      <c r="K332" s="22">
        <v>21.53</v>
      </c>
      <c r="L332" s="22">
        <v>19.190000000000001</v>
      </c>
      <c r="M332" s="12"/>
      <c r="N332" s="12"/>
      <c r="O332" s="12"/>
      <c r="P332" s="22">
        <v>34.26</v>
      </c>
      <c r="Q332" s="12"/>
      <c r="R332" s="12"/>
      <c r="S332" s="12"/>
      <c r="T332" s="12"/>
    </row>
    <row r="333" spans="1:20" ht="16">
      <c r="A333" s="27">
        <v>331</v>
      </c>
      <c r="B333" s="12" t="s">
        <v>429</v>
      </c>
      <c r="C333" s="11">
        <v>44560</v>
      </c>
      <c r="D333" s="16">
        <f t="shared" si="5"/>
        <v>52</v>
      </c>
      <c r="E333" s="16">
        <v>20056</v>
      </c>
      <c r="F333" s="36" t="s">
        <v>413</v>
      </c>
      <c r="G333" s="28" t="s">
        <v>380</v>
      </c>
      <c r="H333" s="15">
        <v>21.5</v>
      </c>
      <c r="I333" s="22">
        <v>18.71</v>
      </c>
      <c r="J333" s="12"/>
      <c r="K333" s="22">
        <v>20.12</v>
      </c>
      <c r="L333" s="22">
        <v>18.11</v>
      </c>
      <c r="M333" s="12"/>
      <c r="N333" s="12"/>
      <c r="O333" s="12"/>
      <c r="P333" s="22">
        <v>33.22</v>
      </c>
      <c r="Q333" s="12"/>
      <c r="R333" s="12"/>
      <c r="S333" s="12"/>
      <c r="T333" s="12"/>
    </row>
    <row r="334" spans="1:20" ht="16">
      <c r="A334" s="27">
        <v>332</v>
      </c>
      <c r="B334" s="12" t="s">
        <v>429</v>
      </c>
      <c r="C334" s="11">
        <v>44560</v>
      </c>
      <c r="D334" s="16">
        <f t="shared" si="5"/>
        <v>52</v>
      </c>
      <c r="E334" s="16">
        <v>20074</v>
      </c>
      <c r="F334" s="36" t="s">
        <v>413</v>
      </c>
      <c r="G334" s="28" t="s">
        <v>380</v>
      </c>
      <c r="H334" s="15">
        <v>22.2</v>
      </c>
      <c r="I334" s="22">
        <v>20.16</v>
      </c>
      <c r="J334" s="12"/>
      <c r="K334" s="22">
        <v>21.83</v>
      </c>
      <c r="L334" s="22">
        <v>19.68</v>
      </c>
      <c r="M334" s="12"/>
      <c r="N334" s="12"/>
      <c r="O334" s="12"/>
      <c r="P334" s="22">
        <v>33.78</v>
      </c>
      <c r="Q334" s="12"/>
      <c r="R334" s="12"/>
      <c r="S334" s="12"/>
      <c r="T334" s="12"/>
    </row>
    <row r="335" spans="1:20" ht="16">
      <c r="A335" s="27">
        <v>333</v>
      </c>
      <c r="B335" s="12" t="s">
        <v>429</v>
      </c>
      <c r="C335" s="11">
        <v>44560</v>
      </c>
      <c r="D335" s="16">
        <f t="shared" si="5"/>
        <v>52</v>
      </c>
      <c r="E335" s="16">
        <v>20100</v>
      </c>
      <c r="F335" s="36" t="s">
        <v>413</v>
      </c>
      <c r="G335" s="28" t="s">
        <v>380</v>
      </c>
      <c r="H335" s="15">
        <v>23.4</v>
      </c>
      <c r="I335" s="22">
        <v>20.32</v>
      </c>
      <c r="J335" s="12"/>
      <c r="K335" s="22">
        <v>21.83</v>
      </c>
      <c r="L335" s="22">
        <v>19.53</v>
      </c>
      <c r="M335" s="12"/>
      <c r="N335" s="12"/>
      <c r="O335" s="12"/>
      <c r="P335" s="22">
        <v>34.28</v>
      </c>
      <c r="Q335" s="12"/>
      <c r="R335" s="12"/>
      <c r="S335" s="12"/>
      <c r="T335" s="12"/>
    </row>
    <row r="336" spans="1:20" ht="16">
      <c r="A336" s="27">
        <v>334</v>
      </c>
      <c r="B336" s="12" t="s">
        <v>429</v>
      </c>
      <c r="C336" s="11">
        <v>44559</v>
      </c>
      <c r="D336" s="16">
        <f t="shared" si="5"/>
        <v>52</v>
      </c>
      <c r="E336" s="16">
        <v>20110</v>
      </c>
      <c r="F336" s="36" t="s">
        <v>413</v>
      </c>
      <c r="G336" s="28" t="s">
        <v>380</v>
      </c>
      <c r="H336" s="15">
        <v>17.899999999999999</v>
      </c>
      <c r="I336" s="22">
        <v>14.62</v>
      </c>
      <c r="J336" s="12"/>
      <c r="K336" s="22">
        <v>16.72</v>
      </c>
      <c r="L336" s="22">
        <v>14.07</v>
      </c>
      <c r="M336" s="12"/>
      <c r="N336" s="12"/>
      <c r="O336" s="12"/>
      <c r="P336" s="22">
        <v>28.08</v>
      </c>
      <c r="Q336" s="12"/>
      <c r="R336" s="12"/>
      <c r="S336" s="12"/>
      <c r="T336" s="12"/>
    </row>
    <row r="337" spans="1:20" ht="16">
      <c r="A337" s="27">
        <v>335</v>
      </c>
      <c r="B337" s="12" t="s">
        <v>429</v>
      </c>
      <c r="C337" s="11">
        <v>44560</v>
      </c>
      <c r="D337" s="16">
        <f t="shared" si="5"/>
        <v>52</v>
      </c>
      <c r="E337" s="16">
        <v>20111</v>
      </c>
      <c r="F337" s="36" t="s">
        <v>413</v>
      </c>
      <c r="G337" s="28" t="s">
        <v>380</v>
      </c>
      <c r="H337" s="15">
        <v>21.5</v>
      </c>
      <c r="I337" s="22">
        <v>17.21</v>
      </c>
      <c r="J337" s="12"/>
      <c r="K337" s="22">
        <v>19.489999999999998</v>
      </c>
      <c r="L337" s="22">
        <v>16.43</v>
      </c>
      <c r="M337" s="12"/>
      <c r="N337" s="12"/>
      <c r="O337" s="12"/>
      <c r="P337" s="22">
        <v>31.34</v>
      </c>
      <c r="Q337" s="12"/>
      <c r="R337" s="12"/>
      <c r="S337" s="12"/>
      <c r="T337" s="12"/>
    </row>
    <row r="338" spans="1:20" ht="16">
      <c r="A338" s="27">
        <v>336</v>
      </c>
      <c r="B338" s="12" t="s">
        <v>429</v>
      </c>
      <c r="C338" s="11">
        <v>44561</v>
      </c>
      <c r="D338" s="16">
        <f t="shared" si="5"/>
        <v>52</v>
      </c>
      <c r="E338" s="16">
        <v>20217</v>
      </c>
      <c r="F338" s="36" t="s">
        <v>413</v>
      </c>
      <c r="G338" s="28" t="s">
        <v>380</v>
      </c>
      <c r="H338" s="15">
        <v>25.6</v>
      </c>
      <c r="I338" s="22">
        <v>23.72</v>
      </c>
      <c r="J338" s="12"/>
      <c r="K338" s="22">
        <v>25.4</v>
      </c>
      <c r="L338" s="22">
        <v>22.79</v>
      </c>
      <c r="M338" s="12"/>
      <c r="N338" s="12"/>
      <c r="O338" s="12"/>
      <c r="P338" s="22">
        <v>38.770000000000003</v>
      </c>
      <c r="Q338" s="12"/>
      <c r="R338" s="12"/>
      <c r="S338" s="12"/>
      <c r="T338" s="12"/>
    </row>
    <row r="339" spans="1:20" ht="16">
      <c r="A339" s="27">
        <v>337</v>
      </c>
      <c r="B339" s="27" t="s">
        <v>9</v>
      </c>
      <c r="C339" s="11">
        <v>44561</v>
      </c>
      <c r="D339" s="16">
        <f t="shared" si="5"/>
        <v>52</v>
      </c>
      <c r="E339" s="16">
        <v>20254</v>
      </c>
      <c r="F339" s="36" t="s">
        <v>413</v>
      </c>
      <c r="G339" s="28" t="s">
        <v>380</v>
      </c>
      <c r="H339" s="15">
        <v>26.8</v>
      </c>
      <c r="I339" s="22">
        <v>25.35</v>
      </c>
      <c r="J339" s="12"/>
      <c r="K339" s="12"/>
      <c r="L339" s="12"/>
      <c r="M339" s="22">
        <v>30.75</v>
      </c>
      <c r="N339" s="12"/>
      <c r="O339" s="12"/>
      <c r="P339" s="12"/>
      <c r="Q339" s="12"/>
      <c r="R339" s="12"/>
      <c r="S339" s="12"/>
      <c r="T339" s="12"/>
    </row>
    <row r="340" spans="1:20" ht="16">
      <c r="A340" s="27">
        <v>338</v>
      </c>
      <c r="B340" s="12" t="s">
        <v>429</v>
      </c>
      <c r="C340" s="11">
        <v>44561</v>
      </c>
      <c r="D340" s="16">
        <f t="shared" si="5"/>
        <v>52</v>
      </c>
      <c r="E340" s="16">
        <v>20278</v>
      </c>
      <c r="F340" s="36" t="s">
        <v>413</v>
      </c>
      <c r="G340" s="28" t="s">
        <v>380</v>
      </c>
      <c r="H340" s="15">
        <v>26.4</v>
      </c>
      <c r="I340" s="22">
        <v>33.090000000000003</v>
      </c>
      <c r="J340" s="12"/>
      <c r="K340" s="22">
        <v>33.49</v>
      </c>
      <c r="L340" s="22">
        <v>31.84</v>
      </c>
      <c r="M340" s="12"/>
      <c r="N340" s="12"/>
      <c r="O340" s="12"/>
      <c r="P340" s="12">
        <v>36.4</v>
      </c>
      <c r="Q340" s="12"/>
      <c r="R340" s="12"/>
      <c r="S340" s="12"/>
      <c r="T340" s="12"/>
    </row>
    <row r="341" spans="1:20" ht="16">
      <c r="A341" s="27">
        <v>339</v>
      </c>
      <c r="B341" s="12" t="s">
        <v>429</v>
      </c>
      <c r="C341" s="11">
        <v>44561</v>
      </c>
      <c r="D341" s="16">
        <f t="shared" si="5"/>
        <v>52</v>
      </c>
      <c r="E341" s="16">
        <v>20299</v>
      </c>
      <c r="F341" s="36" t="s">
        <v>413</v>
      </c>
      <c r="G341" s="28" t="s">
        <v>380</v>
      </c>
      <c r="H341" s="15">
        <v>30.6</v>
      </c>
      <c r="I341" s="22">
        <v>26.82</v>
      </c>
      <c r="J341" s="12"/>
      <c r="K341" s="22">
        <v>29.04</v>
      </c>
      <c r="L341" s="22">
        <v>25.32</v>
      </c>
      <c r="M341" s="12"/>
      <c r="N341" s="12"/>
      <c r="O341" s="12"/>
      <c r="P341" s="17">
        <v>38.71</v>
      </c>
      <c r="Q341" s="12"/>
      <c r="R341" s="12"/>
      <c r="S341" s="12"/>
      <c r="T341" s="12"/>
    </row>
    <row r="342" spans="1:20" ht="16">
      <c r="A342" s="27">
        <v>340</v>
      </c>
      <c r="B342" s="12" t="s">
        <v>429</v>
      </c>
      <c r="C342" s="11">
        <v>44562</v>
      </c>
      <c r="D342" s="16">
        <f t="shared" si="5"/>
        <v>52</v>
      </c>
      <c r="E342" s="16">
        <v>15.55</v>
      </c>
      <c r="F342" s="36" t="s">
        <v>413</v>
      </c>
      <c r="G342" s="28" t="s">
        <v>380</v>
      </c>
      <c r="H342" s="31" t="s">
        <v>406</v>
      </c>
      <c r="I342" s="35" t="s">
        <v>406</v>
      </c>
      <c r="J342" s="22"/>
      <c r="K342" s="22">
        <v>17.34</v>
      </c>
      <c r="L342" s="22">
        <v>14.53</v>
      </c>
      <c r="M342" s="12"/>
      <c r="N342" s="12"/>
      <c r="O342" s="22"/>
      <c r="P342" s="22">
        <v>29.89</v>
      </c>
      <c r="Q342" s="12"/>
      <c r="R342" s="12"/>
      <c r="S342" s="12"/>
      <c r="T342" s="12"/>
    </row>
    <row r="343" spans="1:20" ht="16">
      <c r="A343" s="27">
        <v>341</v>
      </c>
      <c r="B343" s="12" t="s">
        <v>429</v>
      </c>
      <c r="C343" s="11">
        <v>44563</v>
      </c>
      <c r="D343" s="16">
        <v>1</v>
      </c>
      <c r="E343" s="16">
        <v>21.97</v>
      </c>
      <c r="F343" s="36" t="s">
        <v>413</v>
      </c>
      <c r="G343" s="28" t="s">
        <v>380</v>
      </c>
      <c r="H343" s="31" t="s">
        <v>406</v>
      </c>
      <c r="I343" s="35" t="s">
        <v>406</v>
      </c>
      <c r="J343" s="22"/>
      <c r="K343" s="22">
        <v>24.18</v>
      </c>
      <c r="L343" s="22">
        <v>21.68</v>
      </c>
      <c r="M343" s="12"/>
      <c r="N343" s="12"/>
      <c r="O343" s="22"/>
      <c r="P343" s="22">
        <v>35.58</v>
      </c>
      <c r="Q343" s="12"/>
      <c r="R343" s="12"/>
      <c r="S343" s="12"/>
      <c r="T343" s="12"/>
    </row>
    <row r="344" spans="1:20" ht="16">
      <c r="A344" s="27">
        <v>342</v>
      </c>
      <c r="B344" s="12" t="s">
        <v>429</v>
      </c>
      <c r="C344" s="11">
        <v>44563</v>
      </c>
      <c r="D344" s="16">
        <v>1</v>
      </c>
      <c r="E344" s="16">
        <v>18.03</v>
      </c>
      <c r="F344" s="36" t="s">
        <v>413</v>
      </c>
      <c r="G344" s="28" t="s">
        <v>380</v>
      </c>
      <c r="H344" s="31" t="s">
        <v>406</v>
      </c>
      <c r="I344" s="35" t="s">
        <v>406</v>
      </c>
      <c r="J344" s="22"/>
      <c r="K344" s="22">
        <v>20.05</v>
      </c>
      <c r="L344" s="22">
        <v>17.649999999999999</v>
      </c>
      <c r="M344" s="12"/>
      <c r="N344" s="12"/>
      <c r="O344" s="22"/>
      <c r="P344" s="22">
        <v>33.659999999999997</v>
      </c>
      <c r="Q344" s="12"/>
      <c r="R344" s="12"/>
      <c r="S344" s="12"/>
      <c r="T344" s="12"/>
    </row>
    <row r="345" spans="1:20" ht="16">
      <c r="A345" s="27">
        <v>343</v>
      </c>
      <c r="B345" s="12" t="s">
        <v>429</v>
      </c>
      <c r="C345" s="11">
        <v>44564</v>
      </c>
      <c r="D345" s="13">
        <v>1</v>
      </c>
      <c r="E345" s="16">
        <v>20412</v>
      </c>
      <c r="F345" s="36" t="s">
        <v>414</v>
      </c>
      <c r="G345" s="28" t="s">
        <v>380</v>
      </c>
      <c r="H345" s="15">
        <v>21.1</v>
      </c>
      <c r="I345" s="22">
        <v>16.32</v>
      </c>
      <c r="J345" s="12"/>
      <c r="K345" s="22">
        <v>18.98</v>
      </c>
      <c r="L345" s="22">
        <v>15.72</v>
      </c>
      <c r="M345" s="12"/>
      <c r="N345" s="12"/>
      <c r="O345" s="12"/>
      <c r="P345" s="22">
        <v>31.27</v>
      </c>
      <c r="Q345" s="12"/>
      <c r="R345" s="12"/>
      <c r="S345" s="12"/>
      <c r="T345" s="12"/>
    </row>
    <row r="346" spans="1:20" ht="16">
      <c r="A346" s="27">
        <v>344</v>
      </c>
      <c r="B346" s="12" t="s">
        <v>429</v>
      </c>
      <c r="C346" s="11">
        <v>44564</v>
      </c>
      <c r="D346" s="13">
        <v>1</v>
      </c>
      <c r="E346" s="16">
        <v>20446</v>
      </c>
      <c r="F346" s="36" t="s">
        <v>414</v>
      </c>
      <c r="G346" s="28" t="s">
        <v>380</v>
      </c>
      <c r="H346" s="15">
        <v>25.4</v>
      </c>
      <c r="I346" s="22">
        <v>22.18</v>
      </c>
      <c r="J346" s="12"/>
      <c r="K346" s="22">
        <v>24.11</v>
      </c>
      <c r="L346" s="22">
        <v>21.9</v>
      </c>
      <c r="M346" s="12"/>
      <c r="N346" s="12"/>
      <c r="O346" s="12"/>
      <c r="P346" s="22">
        <v>35.72</v>
      </c>
      <c r="Q346" s="12"/>
      <c r="R346" s="12"/>
      <c r="S346" s="12"/>
      <c r="T346" s="12"/>
    </row>
    <row r="347" spans="1:20" ht="16">
      <c r="A347" s="27">
        <v>345</v>
      </c>
      <c r="B347" s="12" t="s">
        <v>429</v>
      </c>
      <c r="C347" s="11">
        <v>44564</v>
      </c>
      <c r="D347" s="16">
        <v>1</v>
      </c>
      <c r="E347" s="16">
        <v>20461</v>
      </c>
      <c r="F347" s="36" t="s">
        <v>414</v>
      </c>
      <c r="G347" s="28" t="s">
        <v>380</v>
      </c>
      <c r="H347" s="15">
        <v>26.3</v>
      </c>
      <c r="I347" s="22">
        <v>22.48</v>
      </c>
      <c r="J347" s="12"/>
      <c r="K347" s="22">
        <v>23.8</v>
      </c>
      <c r="L347" s="22">
        <v>21.53</v>
      </c>
      <c r="M347" s="12"/>
      <c r="N347" s="12"/>
      <c r="O347" s="12"/>
      <c r="P347" s="22">
        <v>38.36</v>
      </c>
      <c r="Q347" s="12"/>
      <c r="R347" s="12"/>
      <c r="S347" s="12"/>
      <c r="T347" s="12"/>
    </row>
    <row r="348" spans="1:20" ht="16">
      <c r="A348" s="27">
        <v>346</v>
      </c>
      <c r="B348" s="12" t="s">
        <v>429</v>
      </c>
      <c r="C348" s="11">
        <v>44564</v>
      </c>
      <c r="D348" s="16">
        <v>1</v>
      </c>
      <c r="E348" s="16">
        <v>20550</v>
      </c>
      <c r="F348" s="36" t="s">
        <v>414</v>
      </c>
      <c r="G348" s="28" t="s">
        <v>380</v>
      </c>
      <c r="H348" s="15">
        <v>22.6</v>
      </c>
      <c r="I348" s="22">
        <v>20.69</v>
      </c>
      <c r="J348" s="12"/>
      <c r="K348" s="22">
        <v>22.24</v>
      </c>
      <c r="L348" s="22">
        <v>19.91</v>
      </c>
      <c r="M348" s="12"/>
      <c r="N348" s="12"/>
      <c r="O348" s="12"/>
      <c r="P348" s="22">
        <v>34.479999999999997</v>
      </c>
      <c r="Q348" s="12"/>
      <c r="R348" s="12"/>
      <c r="S348" s="12"/>
      <c r="T348" s="12"/>
    </row>
    <row r="349" spans="1:20" ht="16">
      <c r="A349" s="27">
        <v>347</v>
      </c>
      <c r="B349" s="12" t="s">
        <v>429</v>
      </c>
      <c r="C349" s="11">
        <v>44564</v>
      </c>
      <c r="D349" s="13">
        <v>1</v>
      </c>
      <c r="E349" s="16">
        <v>20671</v>
      </c>
      <c r="F349" s="36" t="s">
        <v>414</v>
      </c>
      <c r="G349" s="28" t="s">
        <v>380</v>
      </c>
      <c r="H349" s="15">
        <v>21.7</v>
      </c>
      <c r="I349" s="22">
        <v>20.29</v>
      </c>
      <c r="J349" s="12"/>
      <c r="K349" s="22">
        <v>21.84</v>
      </c>
      <c r="L349" s="22">
        <v>19.420000000000002</v>
      </c>
      <c r="M349" s="12"/>
      <c r="N349" s="12"/>
      <c r="O349" s="12"/>
      <c r="P349" s="22">
        <v>34.85</v>
      </c>
      <c r="Q349" s="12"/>
      <c r="R349" s="12"/>
      <c r="S349" s="12"/>
      <c r="T349" s="12"/>
    </row>
    <row r="350" spans="1:20" ht="16">
      <c r="A350" s="27">
        <v>348</v>
      </c>
      <c r="B350" s="12" t="s">
        <v>429</v>
      </c>
      <c r="C350" s="11">
        <v>44565</v>
      </c>
      <c r="D350" s="13">
        <v>1</v>
      </c>
      <c r="E350" s="16">
        <v>20768</v>
      </c>
      <c r="F350" s="36" t="s">
        <v>414</v>
      </c>
      <c r="G350" s="28" t="s">
        <v>380</v>
      </c>
      <c r="H350" s="15">
        <v>30.8</v>
      </c>
      <c r="I350" s="22">
        <v>35.65</v>
      </c>
      <c r="J350" s="12"/>
      <c r="K350" s="22">
        <v>36.729999999999997</v>
      </c>
      <c r="L350" s="22">
        <v>34.909999999999997</v>
      </c>
      <c r="M350" s="12"/>
      <c r="N350" s="12"/>
      <c r="O350" s="12"/>
      <c r="P350" s="12">
        <v>37.1</v>
      </c>
      <c r="Q350" s="12"/>
      <c r="R350" s="12"/>
      <c r="S350" s="12"/>
      <c r="T350" s="12"/>
    </row>
    <row r="351" spans="1:20" ht="16">
      <c r="A351" s="27">
        <v>349</v>
      </c>
      <c r="B351" s="12" t="s">
        <v>429</v>
      </c>
      <c r="C351" s="11">
        <v>44565</v>
      </c>
      <c r="D351" s="16">
        <v>1</v>
      </c>
      <c r="E351" s="16">
        <v>20788</v>
      </c>
      <c r="F351" s="36" t="s">
        <v>414</v>
      </c>
      <c r="G351" s="28" t="s">
        <v>380</v>
      </c>
      <c r="H351" s="15">
        <v>20.3</v>
      </c>
      <c r="I351" s="22">
        <v>14.81</v>
      </c>
      <c r="J351" s="12"/>
      <c r="K351" s="22">
        <v>17.18</v>
      </c>
      <c r="L351" s="22">
        <v>14.54</v>
      </c>
      <c r="M351" s="12"/>
      <c r="N351" s="12"/>
      <c r="O351" s="12"/>
      <c r="P351" s="12">
        <v>25.1</v>
      </c>
      <c r="Q351" s="12"/>
      <c r="R351" s="12"/>
      <c r="S351" s="12"/>
      <c r="T351" s="12"/>
    </row>
    <row r="352" spans="1:20" ht="16">
      <c r="A352" s="27">
        <v>350</v>
      </c>
      <c r="B352" s="12" t="s">
        <v>429</v>
      </c>
      <c r="C352" s="11">
        <v>44565</v>
      </c>
      <c r="D352" s="16">
        <v>1</v>
      </c>
      <c r="E352" s="16">
        <v>20890</v>
      </c>
      <c r="F352" s="36" t="s">
        <v>414</v>
      </c>
      <c r="G352" s="28" t="s">
        <v>380</v>
      </c>
      <c r="H352" s="15">
        <v>19.600000000000001</v>
      </c>
      <c r="I352" s="22">
        <v>19.059999999999999</v>
      </c>
      <c r="J352" s="12"/>
      <c r="K352" s="22">
        <v>20.89</v>
      </c>
      <c r="L352" s="22">
        <v>18.23</v>
      </c>
      <c r="M352" s="12"/>
      <c r="N352" s="12"/>
      <c r="O352" s="12"/>
      <c r="P352" s="17">
        <v>33.86</v>
      </c>
      <c r="Q352" s="12"/>
      <c r="R352" s="12"/>
      <c r="S352" s="12"/>
      <c r="T352" s="12"/>
    </row>
    <row r="353" spans="1:20" ht="16">
      <c r="A353" s="27">
        <v>351</v>
      </c>
      <c r="B353" s="12" t="s">
        <v>429</v>
      </c>
      <c r="C353" s="11">
        <v>44564</v>
      </c>
      <c r="D353" s="13">
        <v>1</v>
      </c>
      <c r="E353" s="16">
        <v>21004</v>
      </c>
      <c r="F353" s="36" t="s">
        <v>414</v>
      </c>
      <c r="G353" s="28" t="s">
        <v>380</v>
      </c>
      <c r="H353" s="15">
        <v>24.6</v>
      </c>
      <c r="I353" s="22">
        <v>21.17</v>
      </c>
      <c r="J353" s="12"/>
      <c r="K353" s="22">
        <v>22.96</v>
      </c>
      <c r="L353" s="22">
        <v>20.22</v>
      </c>
      <c r="M353" s="12"/>
      <c r="N353" s="12"/>
      <c r="O353" s="12"/>
      <c r="P353" s="17">
        <v>36.090000000000003</v>
      </c>
      <c r="Q353" s="12"/>
      <c r="R353" s="12"/>
      <c r="S353" s="12"/>
      <c r="T353" s="12"/>
    </row>
    <row r="354" spans="1:20" ht="16">
      <c r="A354" s="27">
        <v>352</v>
      </c>
      <c r="B354" s="12" t="s">
        <v>429</v>
      </c>
      <c r="C354" s="11">
        <v>44564</v>
      </c>
      <c r="D354" s="13">
        <v>1</v>
      </c>
      <c r="E354" s="16">
        <v>21006</v>
      </c>
      <c r="F354" s="36" t="s">
        <v>414</v>
      </c>
      <c r="G354" s="28" t="s">
        <v>380</v>
      </c>
      <c r="H354" s="15">
        <v>18.7</v>
      </c>
      <c r="I354" s="22">
        <v>15.21</v>
      </c>
      <c r="J354" s="12"/>
      <c r="K354" s="22">
        <v>16.559999999999999</v>
      </c>
      <c r="L354" s="22">
        <v>13.77</v>
      </c>
      <c r="M354" s="12"/>
      <c r="N354" s="12"/>
      <c r="O354" s="12"/>
      <c r="P354" s="17">
        <v>29.61</v>
      </c>
      <c r="Q354" s="12"/>
      <c r="R354" s="12"/>
      <c r="S354" s="12"/>
      <c r="T354" s="12"/>
    </row>
    <row r="355" spans="1:20" ht="16">
      <c r="A355" s="27">
        <v>353</v>
      </c>
      <c r="B355" s="12" t="s">
        <v>429</v>
      </c>
      <c r="C355" s="11">
        <v>44564</v>
      </c>
      <c r="D355" s="16">
        <v>1</v>
      </c>
      <c r="E355" s="16">
        <v>21007</v>
      </c>
      <c r="F355" s="36" t="s">
        <v>414</v>
      </c>
      <c r="G355" s="28" t="s">
        <v>380</v>
      </c>
      <c r="H355" s="15">
        <v>23.2</v>
      </c>
      <c r="I355" s="22">
        <v>19.38</v>
      </c>
      <c r="J355" s="12"/>
      <c r="K355" s="22">
        <v>21.11</v>
      </c>
      <c r="L355" s="22">
        <v>18.61</v>
      </c>
      <c r="M355" s="12"/>
      <c r="N355" s="12"/>
      <c r="O355" s="12"/>
      <c r="P355" s="17">
        <v>34.65</v>
      </c>
      <c r="Q355" s="12"/>
      <c r="R355" s="12"/>
      <c r="S355" s="12"/>
      <c r="T355" s="12"/>
    </row>
    <row r="356" spans="1:20" ht="16">
      <c r="A356" s="27">
        <v>354</v>
      </c>
      <c r="B356" s="12" t="s">
        <v>429</v>
      </c>
      <c r="C356" s="11">
        <v>44564</v>
      </c>
      <c r="D356" s="16">
        <v>1</v>
      </c>
      <c r="E356" s="16">
        <v>21011</v>
      </c>
      <c r="F356" s="36" t="s">
        <v>414</v>
      </c>
      <c r="G356" s="28" t="s">
        <v>380</v>
      </c>
      <c r="H356" s="15">
        <v>21.1</v>
      </c>
      <c r="I356" s="22">
        <v>16.55</v>
      </c>
      <c r="J356" s="12"/>
      <c r="K356" s="22">
        <v>18.13</v>
      </c>
      <c r="L356" s="22">
        <v>15.87</v>
      </c>
      <c r="M356" s="12"/>
      <c r="N356" s="12"/>
      <c r="O356" s="12"/>
      <c r="P356" s="17">
        <v>30.86</v>
      </c>
      <c r="Q356" s="12"/>
      <c r="R356" s="12"/>
      <c r="S356" s="12"/>
      <c r="T356" s="12"/>
    </row>
    <row r="357" spans="1:20" ht="16">
      <c r="A357" s="27">
        <v>355</v>
      </c>
      <c r="B357" s="12" t="s">
        <v>429</v>
      </c>
      <c r="C357" s="11">
        <v>44565</v>
      </c>
      <c r="D357" s="13">
        <v>1</v>
      </c>
      <c r="E357" s="16">
        <v>21021</v>
      </c>
      <c r="F357" s="36" t="s">
        <v>414</v>
      </c>
      <c r="G357" s="28" t="s">
        <v>380</v>
      </c>
      <c r="H357" s="15">
        <v>19</v>
      </c>
      <c r="I357" s="22">
        <v>17.41</v>
      </c>
      <c r="J357" s="12"/>
      <c r="K357" s="22">
        <v>18.940000000000001</v>
      </c>
      <c r="L357" s="22">
        <v>16.559999999999999</v>
      </c>
      <c r="M357" s="12"/>
      <c r="N357" s="12"/>
      <c r="O357" s="12"/>
      <c r="P357" s="17">
        <v>32.07</v>
      </c>
      <c r="Q357" s="12"/>
      <c r="R357" s="12"/>
      <c r="S357" s="12"/>
      <c r="T357" s="12"/>
    </row>
    <row r="358" spans="1:20" ht="16">
      <c r="A358" s="27">
        <v>356</v>
      </c>
      <c r="B358" s="12" t="s">
        <v>429</v>
      </c>
      <c r="C358" s="11">
        <v>44567</v>
      </c>
      <c r="D358" s="13">
        <v>1</v>
      </c>
      <c r="E358" s="16">
        <v>21838</v>
      </c>
      <c r="F358" s="36" t="s">
        <v>414</v>
      </c>
      <c r="G358" s="28" t="s">
        <v>380</v>
      </c>
      <c r="H358" s="15">
        <v>19.899999999999999</v>
      </c>
      <c r="I358" s="22">
        <v>18.86</v>
      </c>
      <c r="J358" s="12"/>
      <c r="K358" s="22">
        <v>20.55</v>
      </c>
      <c r="L358" s="22">
        <v>18.16</v>
      </c>
      <c r="M358" s="12"/>
      <c r="N358" s="12"/>
      <c r="O358" s="12"/>
      <c r="P358" s="17">
        <v>35.020000000000003</v>
      </c>
      <c r="Q358" s="12"/>
      <c r="R358" s="12"/>
      <c r="S358" s="12"/>
      <c r="T358" s="12"/>
    </row>
    <row r="359" spans="1:20" ht="16">
      <c r="A359" s="27">
        <v>357</v>
      </c>
      <c r="B359" s="12" t="s">
        <v>429</v>
      </c>
      <c r="C359" s="11">
        <v>44567</v>
      </c>
      <c r="D359" s="16">
        <v>1</v>
      </c>
      <c r="E359" s="16">
        <v>21978</v>
      </c>
      <c r="F359" s="36" t="s">
        <v>414</v>
      </c>
      <c r="G359" s="28" t="s">
        <v>380</v>
      </c>
      <c r="H359" s="15">
        <v>20.100000000000001</v>
      </c>
      <c r="I359" s="22">
        <v>15.01</v>
      </c>
      <c r="J359" s="12"/>
      <c r="K359" s="22">
        <v>16.41</v>
      </c>
      <c r="L359" s="22">
        <v>13.81</v>
      </c>
      <c r="M359" s="12"/>
      <c r="N359" s="12"/>
      <c r="O359" s="12"/>
      <c r="P359" s="17">
        <v>28.5</v>
      </c>
      <c r="Q359" s="12"/>
      <c r="R359" s="12"/>
      <c r="S359" s="12"/>
      <c r="T359" s="12"/>
    </row>
    <row r="360" spans="1:20" ht="16">
      <c r="A360" s="27">
        <v>358</v>
      </c>
      <c r="B360" s="12" t="s">
        <v>429</v>
      </c>
      <c r="C360" s="11">
        <v>44568</v>
      </c>
      <c r="D360" s="16">
        <v>1</v>
      </c>
      <c r="E360" s="16">
        <v>22128</v>
      </c>
      <c r="F360" s="36" t="s">
        <v>414</v>
      </c>
      <c r="G360" s="28" t="s">
        <v>380</v>
      </c>
      <c r="H360" s="15">
        <v>30.9</v>
      </c>
      <c r="I360" s="22">
        <v>28.29</v>
      </c>
      <c r="J360" s="12"/>
      <c r="K360" s="22">
        <v>31.79</v>
      </c>
      <c r="L360" s="22">
        <v>29.65</v>
      </c>
      <c r="M360" s="12"/>
      <c r="N360" s="12"/>
      <c r="O360" s="12"/>
      <c r="P360" s="12">
        <v>36.799999999999997</v>
      </c>
      <c r="Q360" s="12"/>
      <c r="R360" s="12"/>
      <c r="S360" s="12"/>
      <c r="T360" s="12"/>
    </row>
    <row r="361" spans="1:20" ht="16">
      <c r="A361" s="27">
        <v>359</v>
      </c>
      <c r="B361" s="12" t="s">
        <v>429</v>
      </c>
      <c r="C361" s="11">
        <v>44568</v>
      </c>
      <c r="D361" s="13">
        <v>1</v>
      </c>
      <c r="E361" s="16">
        <v>22483</v>
      </c>
      <c r="F361" s="36" t="s">
        <v>414</v>
      </c>
      <c r="G361" s="14" t="s">
        <v>380</v>
      </c>
      <c r="H361" s="15">
        <v>28.8</v>
      </c>
      <c r="I361" s="17">
        <v>25.27</v>
      </c>
      <c r="J361" s="12"/>
      <c r="K361" s="17">
        <v>27.34</v>
      </c>
      <c r="L361" s="17">
        <v>25.08</v>
      </c>
      <c r="M361" s="12"/>
      <c r="N361" s="12"/>
      <c r="O361" s="12"/>
      <c r="P361" s="17">
        <v>38.159999999999997</v>
      </c>
      <c r="Q361" s="12"/>
      <c r="R361" s="12"/>
      <c r="S361" s="12"/>
      <c r="T361" s="12"/>
    </row>
    <row r="362" spans="1:20" ht="16">
      <c r="A362" s="27">
        <v>360</v>
      </c>
      <c r="B362" s="12" t="s">
        <v>429</v>
      </c>
      <c r="C362" s="11">
        <v>44569</v>
      </c>
      <c r="D362" s="13">
        <v>1</v>
      </c>
      <c r="E362" s="16">
        <v>22691</v>
      </c>
      <c r="F362" s="36" t="s">
        <v>414</v>
      </c>
      <c r="G362" s="14" t="s">
        <v>380</v>
      </c>
      <c r="H362" s="15">
        <v>17.100000000000001</v>
      </c>
      <c r="I362" s="17">
        <v>14.09</v>
      </c>
      <c r="J362" s="12"/>
      <c r="K362" s="17">
        <v>16.059999999999999</v>
      </c>
      <c r="L362" s="17">
        <v>12.85</v>
      </c>
      <c r="M362" s="12"/>
      <c r="N362" s="12"/>
      <c r="O362" s="12"/>
      <c r="P362" s="17">
        <v>29.2</v>
      </c>
      <c r="Q362" s="12"/>
      <c r="R362" s="12"/>
      <c r="S362" s="12"/>
      <c r="T362" s="12"/>
    </row>
    <row r="363" spans="1:20" ht="16">
      <c r="A363" s="27">
        <v>361</v>
      </c>
      <c r="B363" s="12" t="s">
        <v>429</v>
      </c>
      <c r="C363" s="11">
        <v>44569</v>
      </c>
      <c r="D363" s="16">
        <v>1</v>
      </c>
      <c r="E363" s="16">
        <v>22729</v>
      </c>
      <c r="F363" s="36" t="s">
        <v>414</v>
      </c>
      <c r="G363" s="14" t="s">
        <v>380</v>
      </c>
      <c r="H363" s="15">
        <v>16.600000000000001</v>
      </c>
      <c r="I363" s="17">
        <v>14.37</v>
      </c>
      <c r="J363" s="12"/>
      <c r="K363" s="17">
        <v>16.64</v>
      </c>
      <c r="L363" s="17">
        <v>13.46</v>
      </c>
      <c r="M363" s="12"/>
      <c r="N363" s="12"/>
      <c r="O363" s="12"/>
      <c r="P363" s="17">
        <v>29.36</v>
      </c>
      <c r="Q363" s="12"/>
      <c r="R363" s="12"/>
      <c r="S363" s="12"/>
      <c r="T363" s="12"/>
    </row>
    <row r="364" spans="1:20" ht="16">
      <c r="A364" s="27">
        <v>362</v>
      </c>
      <c r="B364" s="12" t="s">
        <v>429</v>
      </c>
      <c r="C364" s="11">
        <v>44569</v>
      </c>
      <c r="D364" s="13">
        <v>1</v>
      </c>
      <c r="E364" s="16">
        <v>22773</v>
      </c>
      <c r="F364" s="36" t="s">
        <v>414</v>
      </c>
      <c r="G364" s="14" t="s">
        <v>380</v>
      </c>
      <c r="H364" s="15">
        <v>17.5</v>
      </c>
      <c r="I364" s="17">
        <v>15.72</v>
      </c>
      <c r="J364" s="12"/>
      <c r="K364" s="17">
        <v>17.29</v>
      </c>
      <c r="L364" s="17">
        <v>14.99</v>
      </c>
      <c r="M364" s="12"/>
      <c r="N364" s="12"/>
      <c r="O364" s="12"/>
      <c r="P364" s="17">
        <v>30.63</v>
      </c>
      <c r="Q364" s="12"/>
      <c r="R364" s="12"/>
      <c r="S364" s="12"/>
      <c r="T364" s="12"/>
    </row>
    <row r="365" spans="1:20" ht="16">
      <c r="A365" s="27">
        <v>363</v>
      </c>
      <c r="B365" s="12" t="s">
        <v>429</v>
      </c>
      <c r="C365" s="11">
        <v>44570</v>
      </c>
      <c r="D365" s="13">
        <v>2</v>
      </c>
      <c r="E365" s="16">
        <v>23214</v>
      </c>
      <c r="F365" s="36" t="s">
        <v>414</v>
      </c>
      <c r="G365" s="14" t="s">
        <v>380</v>
      </c>
      <c r="H365" s="15">
        <v>27</v>
      </c>
      <c r="I365" s="17">
        <v>26.01</v>
      </c>
      <c r="J365" s="12"/>
      <c r="K365" s="17">
        <v>28.35</v>
      </c>
      <c r="L365" s="17">
        <v>25.34</v>
      </c>
      <c r="M365" s="12"/>
      <c r="N365" s="12"/>
      <c r="O365" s="12"/>
      <c r="P365" s="17">
        <v>40.36</v>
      </c>
      <c r="Q365" s="12"/>
      <c r="R365" s="12"/>
      <c r="S365" s="12"/>
      <c r="T365" s="12"/>
    </row>
    <row r="366" spans="1:20" ht="16">
      <c r="A366" s="27">
        <v>364</v>
      </c>
      <c r="B366" s="12" t="s">
        <v>429</v>
      </c>
      <c r="C366" s="11">
        <v>44570</v>
      </c>
      <c r="D366" s="13">
        <v>2</v>
      </c>
      <c r="E366" s="16">
        <v>23223</v>
      </c>
      <c r="F366" s="36" t="s">
        <v>414</v>
      </c>
      <c r="G366" s="14" t="s">
        <v>380</v>
      </c>
      <c r="H366" s="15">
        <v>19.8</v>
      </c>
      <c r="I366" s="17">
        <v>15.73</v>
      </c>
      <c r="J366" s="12"/>
      <c r="K366" s="17">
        <v>17.079999999999998</v>
      </c>
      <c r="L366" s="17">
        <v>14.88</v>
      </c>
      <c r="M366" s="12"/>
      <c r="N366" s="12"/>
      <c r="O366" s="12"/>
      <c r="P366" s="17">
        <v>30.71</v>
      </c>
      <c r="Q366" s="12"/>
      <c r="R366" s="12"/>
      <c r="S366" s="12"/>
      <c r="T366" s="12"/>
    </row>
    <row r="367" spans="1:20" ht="16">
      <c r="A367" s="27">
        <v>365</v>
      </c>
      <c r="B367" s="12" t="s">
        <v>429</v>
      </c>
      <c r="C367" s="11">
        <v>44570</v>
      </c>
      <c r="D367" s="13">
        <v>2</v>
      </c>
      <c r="E367" s="16">
        <v>23255</v>
      </c>
      <c r="F367" s="36" t="s">
        <v>414</v>
      </c>
      <c r="G367" s="14" t="s">
        <v>380</v>
      </c>
      <c r="H367" s="15">
        <v>28.6</v>
      </c>
      <c r="I367" s="17">
        <v>24.51</v>
      </c>
      <c r="J367" s="12"/>
      <c r="K367" s="17">
        <v>26.53</v>
      </c>
      <c r="L367" s="17">
        <v>23.68</v>
      </c>
      <c r="M367" s="12"/>
      <c r="N367" s="12"/>
      <c r="O367" s="12"/>
      <c r="P367" s="12">
        <v>35.6</v>
      </c>
      <c r="Q367" s="12"/>
      <c r="R367" s="12"/>
      <c r="S367" s="12"/>
      <c r="T367" s="12"/>
    </row>
    <row r="368" spans="1:20" ht="16">
      <c r="A368" s="27">
        <v>366</v>
      </c>
      <c r="B368" s="12" t="s">
        <v>429</v>
      </c>
      <c r="C368" s="11">
        <v>44570</v>
      </c>
      <c r="D368" s="13">
        <v>2</v>
      </c>
      <c r="E368" s="16">
        <v>23285</v>
      </c>
      <c r="F368" s="36" t="s">
        <v>414</v>
      </c>
      <c r="G368" s="14" t="s">
        <v>380</v>
      </c>
      <c r="H368" s="15">
        <v>23.4</v>
      </c>
      <c r="I368" s="17">
        <v>18.59</v>
      </c>
      <c r="J368" s="12"/>
      <c r="K368" s="17">
        <v>20.13</v>
      </c>
      <c r="L368" s="17">
        <v>17.61</v>
      </c>
      <c r="M368" s="12"/>
      <c r="N368" s="12"/>
      <c r="O368" s="12"/>
      <c r="P368" s="17">
        <v>33.71</v>
      </c>
      <c r="Q368" s="12"/>
      <c r="R368" s="12"/>
      <c r="S368" s="12"/>
      <c r="T368" s="12"/>
    </row>
    <row r="369" spans="1:20" ht="16">
      <c r="A369" s="27">
        <v>367</v>
      </c>
      <c r="B369" s="12" t="s">
        <v>429</v>
      </c>
      <c r="C369" s="11">
        <v>44570</v>
      </c>
      <c r="D369" s="13">
        <v>2</v>
      </c>
      <c r="E369" s="16">
        <v>23309</v>
      </c>
      <c r="F369" s="36" t="s">
        <v>414</v>
      </c>
      <c r="G369" s="14" t="s">
        <v>380</v>
      </c>
      <c r="H369" s="15">
        <v>18.600000000000001</v>
      </c>
      <c r="I369" s="17">
        <v>15.59</v>
      </c>
      <c r="J369" s="12"/>
      <c r="K369" s="17">
        <v>17.63</v>
      </c>
      <c r="L369" s="17">
        <v>14.89</v>
      </c>
      <c r="M369" s="12"/>
      <c r="N369" s="12"/>
      <c r="O369" s="12"/>
      <c r="P369" s="17">
        <v>29.32</v>
      </c>
      <c r="Q369" s="12"/>
      <c r="R369" s="12"/>
      <c r="S369" s="12"/>
      <c r="T369" s="12"/>
    </row>
    <row r="370" spans="1:20" ht="16">
      <c r="A370" s="27">
        <v>368</v>
      </c>
      <c r="B370" s="12" t="s">
        <v>429</v>
      </c>
      <c r="C370" s="11">
        <v>44570</v>
      </c>
      <c r="D370" s="13">
        <v>2</v>
      </c>
      <c r="E370" s="16">
        <v>23351</v>
      </c>
      <c r="F370" s="36" t="s">
        <v>414</v>
      </c>
      <c r="G370" s="14" t="s">
        <v>380</v>
      </c>
      <c r="H370" s="15">
        <v>21.3</v>
      </c>
      <c r="I370" s="17">
        <v>17.239999999999998</v>
      </c>
      <c r="J370" s="12"/>
      <c r="K370" s="17">
        <v>18.62</v>
      </c>
      <c r="L370" s="17">
        <v>16.43</v>
      </c>
      <c r="M370" s="12"/>
      <c r="N370" s="12"/>
      <c r="O370" s="12"/>
      <c r="P370" s="17">
        <v>32.26</v>
      </c>
      <c r="Q370" s="12"/>
      <c r="R370" s="12"/>
      <c r="S370" s="12"/>
      <c r="T370" s="12"/>
    </row>
    <row r="371" spans="1:20" ht="16">
      <c r="A371" s="27">
        <v>369</v>
      </c>
      <c r="B371" s="12" t="s">
        <v>429</v>
      </c>
      <c r="C371" s="11">
        <v>44571</v>
      </c>
      <c r="D371" s="13">
        <v>2</v>
      </c>
      <c r="E371" s="16">
        <v>23365</v>
      </c>
      <c r="F371" s="36" t="s">
        <v>414</v>
      </c>
      <c r="G371" s="14" t="s">
        <v>380</v>
      </c>
      <c r="H371" s="15">
        <v>17.899999999999999</v>
      </c>
      <c r="I371" s="17">
        <v>16.03</v>
      </c>
      <c r="J371" s="12"/>
      <c r="K371" s="17">
        <v>17.420000000000002</v>
      </c>
      <c r="L371" s="17">
        <v>14.72</v>
      </c>
      <c r="M371" s="12"/>
      <c r="N371" s="12"/>
      <c r="O371" s="12"/>
      <c r="P371" s="17">
        <v>31.09</v>
      </c>
      <c r="Q371" s="12"/>
      <c r="R371" s="12"/>
      <c r="S371" s="12"/>
      <c r="T371" s="12"/>
    </row>
    <row r="372" spans="1:20" ht="16">
      <c r="A372" s="27">
        <v>370</v>
      </c>
      <c r="B372" s="12" t="s">
        <v>429</v>
      </c>
      <c r="C372" s="11">
        <v>44571</v>
      </c>
      <c r="D372" s="13">
        <v>2</v>
      </c>
      <c r="E372" s="16">
        <v>23407</v>
      </c>
      <c r="F372" s="36" t="s">
        <v>414</v>
      </c>
      <c r="G372" s="14" t="s">
        <v>380</v>
      </c>
      <c r="H372" s="15">
        <v>24.9</v>
      </c>
      <c r="I372" s="17">
        <v>24.38</v>
      </c>
      <c r="J372" s="12"/>
      <c r="K372" s="17">
        <v>26.69</v>
      </c>
      <c r="L372" s="17">
        <v>23.23</v>
      </c>
      <c r="M372" s="12"/>
      <c r="N372" s="12"/>
      <c r="O372" s="12"/>
      <c r="P372" s="17">
        <v>37.450000000000003</v>
      </c>
      <c r="Q372" s="12"/>
      <c r="R372" s="12"/>
      <c r="S372" s="12"/>
      <c r="T372" s="12"/>
    </row>
    <row r="373" spans="1:20" ht="16">
      <c r="A373" s="27">
        <v>371</v>
      </c>
      <c r="B373" s="12" t="s">
        <v>429</v>
      </c>
      <c r="C373" s="11">
        <v>44571</v>
      </c>
      <c r="D373" s="13">
        <v>2</v>
      </c>
      <c r="E373" s="16">
        <v>23422</v>
      </c>
      <c r="F373" s="36" t="s">
        <v>414</v>
      </c>
      <c r="G373" s="14" t="s">
        <v>380</v>
      </c>
      <c r="H373" s="15">
        <v>18.600000000000001</v>
      </c>
      <c r="I373" s="17">
        <v>16.98</v>
      </c>
      <c r="J373" s="12"/>
      <c r="K373" s="17">
        <v>18.829999999999998</v>
      </c>
      <c r="L373" s="17">
        <v>15.99</v>
      </c>
      <c r="M373" s="12"/>
      <c r="N373" s="12"/>
      <c r="O373" s="12"/>
      <c r="P373" s="24" t="s">
        <v>93</v>
      </c>
      <c r="Q373" s="12"/>
      <c r="R373" s="12"/>
      <c r="S373" s="12"/>
      <c r="T373" s="12"/>
    </row>
    <row r="374" spans="1:20" ht="16">
      <c r="A374" s="27">
        <v>372</v>
      </c>
      <c r="B374" s="12" t="s">
        <v>429</v>
      </c>
      <c r="C374" s="11">
        <v>44571</v>
      </c>
      <c r="D374" s="13">
        <v>2</v>
      </c>
      <c r="E374" s="16">
        <v>23467</v>
      </c>
      <c r="F374" s="36" t="s">
        <v>414</v>
      </c>
      <c r="G374" s="14" t="s">
        <v>380</v>
      </c>
      <c r="H374" s="15">
        <v>23.2</v>
      </c>
      <c r="I374" s="17">
        <v>18.62</v>
      </c>
      <c r="J374" s="12"/>
      <c r="K374" s="17">
        <v>20.72</v>
      </c>
      <c r="L374" s="17">
        <v>17.38</v>
      </c>
      <c r="M374" s="12"/>
      <c r="N374" s="12"/>
      <c r="O374" s="12"/>
      <c r="P374" s="17">
        <v>30.45</v>
      </c>
      <c r="Q374" s="12"/>
      <c r="R374" s="12"/>
      <c r="S374" s="12"/>
      <c r="T374" s="12"/>
    </row>
    <row r="375" spans="1:20" ht="16">
      <c r="A375" s="27">
        <v>373</v>
      </c>
      <c r="B375" s="12" t="s">
        <v>429</v>
      </c>
      <c r="C375" s="11">
        <v>44571</v>
      </c>
      <c r="D375" s="13">
        <v>2</v>
      </c>
      <c r="E375" s="16">
        <v>23468</v>
      </c>
      <c r="F375" s="36" t="s">
        <v>414</v>
      </c>
      <c r="G375" s="14" t="s">
        <v>380</v>
      </c>
      <c r="H375" s="15">
        <v>23.8</v>
      </c>
      <c r="I375" s="17">
        <v>18.34</v>
      </c>
      <c r="J375" s="12"/>
      <c r="K375" s="17">
        <v>19.82</v>
      </c>
      <c r="L375" s="17">
        <v>17.66</v>
      </c>
      <c r="M375" s="12"/>
      <c r="N375" s="12"/>
      <c r="O375" s="12"/>
      <c r="P375" s="17">
        <v>33.74</v>
      </c>
      <c r="Q375" s="12"/>
      <c r="R375" s="12"/>
      <c r="S375" s="12"/>
      <c r="T375" s="12"/>
    </row>
    <row r="376" spans="1:20" ht="16">
      <c r="A376" s="27">
        <v>374</v>
      </c>
      <c r="B376" s="12" t="s">
        <v>429</v>
      </c>
      <c r="C376" s="11">
        <v>44571</v>
      </c>
      <c r="D376" s="13">
        <v>2</v>
      </c>
      <c r="E376" s="16">
        <v>23475</v>
      </c>
      <c r="F376" s="36" t="s">
        <v>414</v>
      </c>
      <c r="G376" s="14" t="s">
        <v>380</v>
      </c>
      <c r="H376" s="15">
        <v>20.8</v>
      </c>
      <c r="I376" s="17">
        <v>15.58</v>
      </c>
      <c r="J376" s="12"/>
      <c r="K376" s="17">
        <v>17.13</v>
      </c>
      <c r="L376" s="17">
        <v>14.28</v>
      </c>
      <c r="M376" s="12"/>
      <c r="N376" s="12"/>
      <c r="O376" s="12"/>
      <c r="P376" s="17">
        <v>30.84</v>
      </c>
      <c r="Q376" s="12"/>
      <c r="R376" s="12"/>
      <c r="S376" s="12"/>
      <c r="T376" s="12"/>
    </row>
    <row r="377" spans="1:20" ht="16">
      <c r="A377" s="27">
        <v>375</v>
      </c>
      <c r="B377" s="12" t="s">
        <v>429</v>
      </c>
      <c r="C377" s="11">
        <v>44571</v>
      </c>
      <c r="D377" s="13">
        <v>2</v>
      </c>
      <c r="E377" s="16">
        <v>23974</v>
      </c>
      <c r="F377" s="36" t="s">
        <v>414</v>
      </c>
      <c r="G377" s="14" t="s">
        <v>380</v>
      </c>
      <c r="H377" s="15">
        <v>18.399999999999999</v>
      </c>
      <c r="I377" s="17">
        <v>19.489999999999998</v>
      </c>
      <c r="J377" s="12"/>
      <c r="K377" s="17">
        <v>21.72</v>
      </c>
      <c r="L377" s="17">
        <v>19.05</v>
      </c>
      <c r="M377" s="12"/>
      <c r="N377" s="12"/>
      <c r="O377" s="12"/>
      <c r="P377" s="17">
        <v>30.18</v>
      </c>
      <c r="Q377" s="12"/>
      <c r="R377" s="12"/>
      <c r="S377" s="12"/>
      <c r="T377" s="12"/>
    </row>
    <row r="378" spans="1:20" ht="16">
      <c r="A378" s="27">
        <v>376</v>
      </c>
      <c r="B378" s="12" t="s">
        <v>429</v>
      </c>
      <c r="C378" s="11">
        <v>44572</v>
      </c>
      <c r="D378" s="13">
        <v>2</v>
      </c>
      <c r="E378" s="16">
        <v>24692</v>
      </c>
      <c r="F378" s="36" t="s">
        <v>414</v>
      </c>
      <c r="G378" s="14" t="s">
        <v>380</v>
      </c>
      <c r="H378" s="15">
        <v>27.6</v>
      </c>
      <c r="I378" s="17">
        <v>27.66</v>
      </c>
      <c r="J378" s="12"/>
      <c r="K378" s="17">
        <v>27.16</v>
      </c>
      <c r="L378" s="17">
        <v>25.93</v>
      </c>
      <c r="M378" s="12"/>
      <c r="N378" s="12"/>
      <c r="O378" s="12"/>
      <c r="P378" s="12">
        <v>35.6</v>
      </c>
      <c r="Q378" s="12"/>
      <c r="R378" s="12"/>
      <c r="S378" s="12"/>
      <c r="T378" s="12"/>
    </row>
    <row r="379" spans="1:20" ht="16">
      <c r="A379" s="27">
        <v>377</v>
      </c>
      <c r="B379" s="12" t="s">
        <v>429</v>
      </c>
      <c r="C379" s="11">
        <v>44573</v>
      </c>
      <c r="D379" s="13">
        <v>2</v>
      </c>
      <c r="E379" s="16">
        <v>24969</v>
      </c>
      <c r="F379" s="36" t="s">
        <v>414</v>
      </c>
      <c r="G379" s="14" t="s">
        <v>380</v>
      </c>
      <c r="H379" s="15">
        <v>26.7</v>
      </c>
      <c r="I379" s="17">
        <v>22.67</v>
      </c>
      <c r="J379" s="12"/>
      <c r="K379" s="17">
        <v>24.71</v>
      </c>
      <c r="L379" s="17">
        <v>21.93</v>
      </c>
      <c r="M379" s="12"/>
      <c r="N379" s="12"/>
      <c r="O379" s="12"/>
      <c r="P379" s="17">
        <v>37.51</v>
      </c>
      <c r="Q379" s="12"/>
      <c r="R379" s="12"/>
      <c r="S379" s="12"/>
      <c r="T379" s="12"/>
    </row>
    <row r="380" spans="1:20" ht="16">
      <c r="A380" s="27">
        <v>378</v>
      </c>
      <c r="B380" s="12" t="s">
        <v>429</v>
      </c>
      <c r="C380" s="11">
        <v>44574</v>
      </c>
      <c r="D380" s="13">
        <v>2</v>
      </c>
      <c r="E380" s="16">
        <v>26280</v>
      </c>
      <c r="F380" s="36" t="s">
        <v>414</v>
      </c>
      <c r="G380" s="14" t="s">
        <v>380</v>
      </c>
      <c r="H380" s="15">
        <v>19.100000000000001</v>
      </c>
      <c r="I380" s="17">
        <v>15.32</v>
      </c>
      <c r="J380" s="12"/>
      <c r="K380" s="17">
        <v>17.82</v>
      </c>
      <c r="L380" s="17">
        <v>14.59</v>
      </c>
      <c r="M380" s="12"/>
      <c r="N380" s="12"/>
      <c r="O380" s="12"/>
      <c r="P380" s="17">
        <v>30.13</v>
      </c>
      <c r="Q380" s="12"/>
      <c r="R380" s="12"/>
      <c r="S380" s="12"/>
      <c r="T380" s="12"/>
    </row>
    <row r="381" spans="1:20" ht="16">
      <c r="A381" s="27">
        <v>379</v>
      </c>
      <c r="B381" s="12" t="s">
        <v>429</v>
      </c>
      <c r="C381" s="11">
        <v>44574</v>
      </c>
      <c r="D381" s="13">
        <v>2</v>
      </c>
      <c r="E381" s="16">
        <v>26326</v>
      </c>
      <c r="F381" s="36" t="s">
        <v>414</v>
      </c>
      <c r="G381" s="14" t="s">
        <v>380</v>
      </c>
      <c r="H381" s="15">
        <v>22.2</v>
      </c>
      <c r="I381" s="17">
        <v>19.34</v>
      </c>
      <c r="J381" s="12"/>
      <c r="K381" s="17">
        <v>21.05</v>
      </c>
      <c r="L381" s="17">
        <v>18.63</v>
      </c>
      <c r="M381" s="12"/>
      <c r="N381" s="12"/>
      <c r="O381" s="12"/>
      <c r="P381" s="17">
        <v>34.409999999999997</v>
      </c>
      <c r="Q381" s="12"/>
      <c r="R381" s="12"/>
      <c r="S381" s="12"/>
      <c r="T381" s="12"/>
    </row>
    <row r="382" spans="1:20" ht="16">
      <c r="A382" s="27">
        <v>380</v>
      </c>
      <c r="B382" s="12" t="s">
        <v>429</v>
      </c>
      <c r="C382" s="11">
        <v>44575</v>
      </c>
      <c r="D382" s="13">
        <v>2</v>
      </c>
      <c r="E382" s="16">
        <v>26723</v>
      </c>
      <c r="F382" s="36" t="s">
        <v>414</v>
      </c>
      <c r="G382" s="14" t="s">
        <v>380</v>
      </c>
      <c r="H382" s="15">
        <v>25.1</v>
      </c>
      <c r="I382" s="17">
        <v>21.69</v>
      </c>
      <c r="J382" s="12"/>
      <c r="K382" s="17">
        <v>23.43</v>
      </c>
      <c r="L382" s="17">
        <v>21.03</v>
      </c>
      <c r="M382" s="12"/>
      <c r="N382" s="12"/>
      <c r="O382" s="12"/>
      <c r="P382" s="17">
        <v>36.51</v>
      </c>
      <c r="Q382" s="12"/>
      <c r="R382" s="12"/>
      <c r="S382" s="12"/>
      <c r="T382" s="12"/>
    </row>
    <row r="383" spans="1:20" ht="16">
      <c r="A383" s="27">
        <v>381</v>
      </c>
      <c r="B383" s="12" t="s">
        <v>429</v>
      </c>
      <c r="C383" s="11">
        <v>44575</v>
      </c>
      <c r="D383" s="13">
        <v>2</v>
      </c>
      <c r="E383" s="16">
        <v>27010</v>
      </c>
      <c r="F383" s="36" t="s">
        <v>414</v>
      </c>
      <c r="G383" s="14" t="s">
        <v>380</v>
      </c>
      <c r="H383" s="15">
        <v>19</v>
      </c>
      <c r="I383" s="17">
        <v>14.77</v>
      </c>
      <c r="J383" s="12"/>
      <c r="K383" s="17">
        <v>17.13</v>
      </c>
      <c r="L383" s="17">
        <v>13.95</v>
      </c>
      <c r="M383" s="12"/>
      <c r="N383" s="12"/>
      <c r="O383" s="12"/>
      <c r="P383" s="17">
        <v>30.35</v>
      </c>
      <c r="Q383" s="12"/>
      <c r="R383" s="12"/>
      <c r="S383" s="12"/>
      <c r="T383" s="12"/>
    </row>
    <row r="384" spans="1:20" ht="16">
      <c r="A384" s="27">
        <v>382</v>
      </c>
      <c r="B384" s="12" t="s">
        <v>429</v>
      </c>
      <c r="C384" s="11">
        <v>44575</v>
      </c>
      <c r="D384" s="13">
        <v>2</v>
      </c>
      <c r="E384" s="16">
        <v>27033</v>
      </c>
      <c r="F384" s="36" t="s">
        <v>414</v>
      </c>
      <c r="G384" s="14" t="s">
        <v>380</v>
      </c>
      <c r="H384" s="15">
        <v>21.4</v>
      </c>
      <c r="I384" s="17">
        <v>17.59</v>
      </c>
      <c r="J384" s="12"/>
      <c r="K384" s="17">
        <v>19.59</v>
      </c>
      <c r="L384" s="17">
        <v>16.87</v>
      </c>
      <c r="M384" s="12"/>
      <c r="N384" s="12"/>
      <c r="O384" s="12"/>
      <c r="P384" s="17">
        <v>31.61</v>
      </c>
      <c r="Q384" s="12"/>
      <c r="R384" s="12"/>
      <c r="S384" s="12"/>
      <c r="T384" s="12"/>
    </row>
    <row r="385" spans="1:20" ht="16">
      <c r="A385" s="27">
        <v>383</v>
      </c>
      <c r="B385" s="12" t="s">
        <v>429</v>
      </c>
      <c r="C385" s="11">
        <v>44576</v>
      </c>
      <c r="D385" s="13">
        <v>2</v>
      </c>
      <c r="E385" s="16">
        <v>27442</v>
      </c>
      <c r="F385" s="36" t="s">
        <v>414</v>
      </c>
      <c r="G385" s="14" t="s">
        <v>380</v>
      </c>
      <c r="H385" s="15">
        <v>19.3</v>
      </c>
      <c r="I385" s="17">
        <v>14.57</v>
      </c>
      <c r="J385" s="12"/>
      <c r="K385" s="17">
        <v>16.739999999999998</v>
      </c>
      <c r="L385" s="17">
        <v>13.93</v>
      </c>
      <c r="M385" s="12"/>
      <c r="N385" s="12"/>
      <c r="O385" s="12"/>
      <c r="P385" s="17">
        <v>29.05</v>
      </c>
      <c r="Q385" s="12"/>
      <c r="R385" s="12"/>
      <c r="S385" s="12"/>
      <c r="T385" s="12"/>
    </row>
    <row r="386" spans="1:20" ht="16">
      <c r="A386" s="27">
        <v>384</v>
      </c>
      <c r="B386" s="12" t="s">
        <v>429</v>
      </c>
      <c r="C386" s="11">
        <v>44576</v>
      </c>
      <c r="D386" s="13">
        <v>2</v>
      </c>
      <c r="E386" s="16">
        <v>27447</v>
      </c>
      <c r="F386" s="36" t="s">
        <v>414</v>
      </c>
      <c r="G386" s="14" t="s">
        <v>380</v>
      </c>
      <c r="H386" s="15">
        <v>20.2</v>
      </c>
      <c r="I386" s="17">
        <v>14.45</v>
      </c>
      <c r="J386" s="12"/>
      <c r="K386" s="17">
        <v>16.600000000000001</v>
      </c>
      <c r="L386" s="17">
        <v>13.82</v>
      </c>
      <c r="M386" s="12"/>
      <c r="N386" s="12"/>
      <c r="O386" s="12"/>
      <c r="P386" s="17">
        <v>29.14</v>
      </c>
      <c r="Q386" s="12"/>
      <c r="R386" s="12"/>
      <c r="S386" s="12"/>
      <c r="T386" s="12"/>
    </row>
    <row r="387" spans="1:20" ht="16">
      <c r="A387" s="27">
        <v>385</v>
      </c>
      <c r="B387" s="12" t="s">
        <v>429</v>
      </c>
      <c r="C387" s="11">
        <v>44578</v>
      </c>
      <c r="D387" s="13">
        <v>3</v>
      </c>
      <c r="E387" s="16">
        <v>27843</v>
      </c>
      <c r="F387" s="36" t="s">
        <v>414</v>
      </c>
      <c r="G387" s="14" t="s">
        <v>380</v>
      </c>
      <c r="H387" s="15">
        <v>28</v>
      </c>
      <c r="I387" s="17">
        <v>32.479999999999997</v>
      </c>
      <c r="J387" s="12"/>
      <c r="K387" s="17">
        <v>33.64</v>
      </c>
      <c r="L387" s="17">
        <v>31.35</v>
      </c>
      <c r="M387" s="12"/>
      <c r="N387" s="12"/>
      <c r="O387" s="12"/>
      <c r="P387" s="12">
        <v>35.799999999999997</v>
      </c>
      <c r="Q387" s="12"/>
      <c r="R387" s="12"/>
      <c r="S387" s="12"/>
      <c r="T387" s="12"/>
    </row>
    <row r="388" spans="1:20" ht="16">
      <c r="A388" s="27">
        <v>386</v>
      </c>
      <c r="B388" s="12" t="s">
        <v>429</v>
      </c>
      <c r="C388" s="11">
        <v>44598</v>
      </c>
      <c r="D388" s="13">
        <v>6</v>
      </c>
      <c r="E388" s="16">
        <v>33812</v>
      </c>
      <c r="F388" s="36" t="s">
        <v>415</v>
      </c>
      <c r="G388" s="14" t="s">
        <v>381</v>
      </c>
      <c r="H388" s="15" t="s">
        <v>107</v>
      </c>
      <c r="I388" s="17">
        <v>15.91</v>
      </c>
      <c r="J388" s="12"/>
      <c r="K388" s="17">
        <v>18.170000000000002</v>
      </c>
      <c r="L388" s="17">
        <v>15.86</v>
      </c>
      <c r="M388" s="12"/>
      <c r="N388" s="12"/>
      <c r="O388" s="12"/>
      <c r="P388" s="17">
        <v>30.4</v>
      </c>
      <c r="Q388" s="12"/>
      <c r="R388" s="12"/>
      <c r="S388" s="12"/>
      <c r="T388" s="12"/>
    </row>
    <row r="389" spans="1:20" ht="16">
      <c r="A389" s="27">
        <v>387</v>
      </c>
      <c r="B389" s="12" t="s">
        <v>429</v>
      </c>
      <c r="C389" s="11">
        <v>44600</v>
      </c>
      <c r="D389" s="13">
        <v>6</v>
      </c>
      <c r="E389" s="16">
        <v>33945</v>
      </c>
      <c r="F389" s="36" t="s">
        <v>415</v>
      </c>
      <c r="G389" s="28" t="s">
        <v>380</v>
      </c>
      <c r="H389" s="15">
        <v>12.1</v>
      </c>
      <c r="I389" s="17">
        <v>14.31</v>
      </c>
      <c r="J389" s="12"/>
      <c r="K389" s="22">
        <v>16.21</v>
      </c>
      <c r="L389" s="22">
        <v>13.77</v>
      </c>
      <c r="M389" s="12"/>
      <c r="N389" s="12"/>
      <c r="O389" s="12"/>
      <c r="P389" s="17">
        <v>27.3</v>
      </c>
      <c r="Q389" s="12"/>
      <c r="R389" s="12"/>
      <c r="S389" s="12"/>
      <c r="T389" s="12"/>
    </row>
    <row r="390" spans="1:20" ht="16">
      <c r="A390" s="27">
        <v>388</v>
      </c>
      <c r="B390" s="12" t="s">
        <v>429</v>
      </c>
      <c r="C390" s="11">
        <v>44600</v>
      </c>
      <c r="D390" s="13">
        <v>6</v>
      </c>
      <c r="E390" s="16">
        <v>33960</v>
      </c>
      <c r="F390" s="36" t="s">
        <v>415</v>
      </c>
      <c r="G390" s="14" t="s">
        <v>380</v>
      </c>
      <c r="H390" s="15">
        <v>20.8</v>
      </c>
      <c r="I390" s="17">
        <v>17.5</v>
      </c>
      <c r="J390" s="12"/>
      <c r="K390" s="22">
        <v>18.940000000000001</v>
      </c>
      <c r="L390" s="22">
        <v>16.39</v>
      </c>
      <c r="M390" s="12"/>
      <c r="N390" s="12"/>
      <c r="O390" s="12"/>
      <c r="P390" s="17">
        <v>31.23</v>
      </c>
      <c r="Q390" s="12"/>
      <c r="R390" s="12"/>
      <c r="S390" s="12"/>
      <c r="T390" s="12"/>
    </row>
    <row r="391" spans="1:20" ht="16">
      <c r="A391" s="27">
        <v>389</v>
      </c>
      <c r="B391" s="12" t="s">
        <v>429</v>
      </c>
      <c r="C391" s="11">
        <v>44600</v>
      </c>
      <c r="D391" s="13">
        <v>6</v>
      </c>
      <c r="E391" s="16">
        <v>33977</v>
      </c>
      <c r="F391" s="36" t="s">
        <v>415</v>
      </c>
      <c r="G391" s="14" t="s">
        <v>380</v>
      </c>
      <c r="H391" s="15">
        <v>21.74</v>
      </c>
      <c r="I391" s="17">
        <v>18.57</v>
      </c>
      <c r="J391" s="12"/>
      <c r="K391" s="22">
        <v>20.260000000000002</v>
      </c>
      <c r="L391" s="22">
        <v>17.84</v>
      </c>
      <c r="M391" s="12"/>
      <c r="N391" s="12"/>
      <c r="O391" s="12"/>
      <c r="P391" s="17">
        <v>32.56</v>
      </c>
      <c r="Q391" s="12"/>
      <c r="R391" s="12"/>
      <c r="S391" s="12"/>
      <c r="T391" s="12"/>
    </row>
    <row r="392" spans="1:20" ht="16">
      <c r="A392" s="27">
        <v>390</v>
      </c>
      <c r="B392" s="12" t="s">
        <v>429</v>
      </c>
      <c r="C392" s="11">
        <v>44600</v>
      </c>
      <c r="D392" s="13">
        <v>6</v>
      </c>
      <c r="E392" s="16">
        <v>33984</v>
      </c>
      <c r="F392" s="36" t="s">
        <v>415</v>
      </c>
      <c r="G392" s="14" t="s">
        <v>380</v>
      </c>
      <c r="H392" s="15">
        <v>24.38</v>
      </c>
      <c r="I392" s="17">
        <v>21.38</v>
      </c>
      <c r="J392" s="12"/>
      <c r="K392" s="22">
        <v>23.54</v>
      </c>
      <c r="L392" s="22">
        <v>20.52</v>
      </c>
      <c r="M392" s="12"/>
      <c r="N392" s="12"/>
      <c r="O392" s="12"/>
      <c r="P392" s="17">
        <v>35.590000000000003</v>
      </c>
      <c r="Q392" s="12"/>
      <c r="R392" s="12"/>
      <c r="S392" s="12"/>
      <c r="T392" s="12"/>
    </row>
    <row r="393" spans="1:20" ht="16">
      <c r="A393" s="27">
        <v>391</v>
      </c>
      <c r="B393" s="12" t="s">
        <v>429</v>
      </c>
      <c r="C393" s="11">
        <v>44600</v>
      </c>
      <c r="D393" s="13">
        <v>6</v>
      </c>
      <c r="E393" s="16">
        <v>34005</v>
      </c>
      <c r="F393" s="36" t="s">
        <v>415</v>
      </c>
      <c r="G393" s="14" t="s">
        <v>380</v>
      </c>
      <c r="H393" s="15">
        <v>25.49</v>
      </c>
      <c r="I393" s="17">
        <v>21.92</v>
      </c>
      <c r="J393" s="12"/>
      <c r="K393" s="22">
        <v>24.09</v>
      </c>
      <c r="L393" s="22">
        <v>21.44</v>
      </c>
      <c r="M393" s="12"/>
      <c r="N393" s="12"/>
      <c r="O393" s="12"/>
      <c r="P393" s="17">
        <v>35.82</v>
      </c>
      <c r="Q393" s="12"/>
      <c r="R393" s="12"/>
      <c r="S393" s="12"/>
      <c r="T393" s="12"/>
    </row>
    <row r="394" spans="1:20" ht="16">
      <c r="A394" s="27">
        <v>392</v>
      </c>
      <c r="B394" s="12" t="s">
        <v>429</v>
      </c>
      <c r="C394" s="11">
        <v>44600</v>
      </c>
      <c r="D394" s="13">
        <v>6</v>
      </c>
      <c r="E394" s="16">
        <v>34007</v>
      </c>
      <c r="F394" s="36" t="s">
        <v>415</v>
      </c>
      <c r="G394" s="14" t="s">
        <v>380</v>
      </c>
      <c r="H394" s="21">
        <v>25.84</v>
      </c>
      <c r="I394" s="17">
        <v>22.06</v>
      </c>
      <c r="J394" s="12"/>
      <c r="K394" s="22">
        <v>24.17</v>
      </c>
      <c r="L394" s="22">
        <v>21.59</v>
      </c>
      <c r="M394" s="12"/>
      <c r="N394" s="12"/>
      <c r="O394" s="12"/>
      <c r="P394" s="17">
        <v>37.020000000000003</v>
      </c>
      <c r="Q394" s="12"/>
      <c r="R394" s="12"/>
      <c r="S394" s="12"/>
      <c r="T394" s="12"/>
    </row>
    <row r="395" spans="1:20" ht="16">
      <c r="A395" s="27">
        <v>393</v>
      </c>
      <c r="B395" s="12" t="s">
        <v>429</v>
      </c>
      <c r="C395" s="11">
        <v>44600</v>
      </c>
      <c r="D395" s="13">
        <v>6</v>
      </c>
      <c r="E395" s="16">
        <v>34009</v>
      </c>
      <c r="F395" s="36" t="s">
        <v>415</v>
      </c>
      <c r="G395" s="14" t="s">
        <v>380</v>
      </c>
      <c r="H395" s="21">
        <v>30.85</v>
      </c>
      <c r="I395" s="17">
        <v>32.19</v>
      </c>
      <c r="J395" s="12"/>
      <c r="K395" s="22">
        <v>33.75</v>
      </c>
      <c r="L395" s="22">
        <v>30.65</v>
      </c>
      <c r="M395" s="12"/>
      <c r="N395" s="12"/>
      <c r="O395" s="12"/>
      <c r="P395" s="17">
        <v>32.67</v>
      </c>
      <c r="Q395" s="12"/>
      <c r="R395" s="12"/>
      <c r="S395" s="12"/>
      <c r="T395" s="12"/>
    </row>
    <row r="396" spans="1:20" ht="16">
      <c r="A396" s="27">
        <v>394</v>
      </c>
      <c r="B396" s="12" t="s">
        <v>429</v>
      </c>
      <c r="C396" s="11">
        <v>44600</v>
      </c>
      <c r="D396" s="13">
        <v>6</v>
      </c>
      <c r="E396" s="16">
        <v>34015</v>
      </c>
      <c r="F396" s="36" t="s">
        <v>415</v>
      </c>
      <c r="G396" s="14" t="s">
        <v>380</v>
      </c>
      <c r="H396" s="21">
        <v>16.13</v>
      </c>
      <c r="I396" s="17">
        <v>14.05</v>
      </c>
      <c r="J396" s="12"/>
      <c r="K396" s="22">
        <v>16.48</v>
      </c>
      <c r="L396" s="22">
        <v>13.03</v>
      </c>
      <c r="M396" s="12"/>
      <c r="N396" s="12"/>
      <c r="O396" s="12"/>
      <c r="P396" s="17">
        <v>28.06</v>
      </c>
      <c r="Q396" s="12"/>
      <c r="R396" s="12"/>
      <c r="S396" s="12"/>
      <c r="T396" s="12"/>
    </row>
    <row r="397" spans="1:20" ht="16">
      <c r="A397" s="27">
        <v>395</v>
      </c>
      <c r="B397" s="12" t="s">
        <v>429</v>
      </c>
      <c r="C397" s="11">
        <v>44600</v>
      </c>
      <c r="D397" s="13">
        <v>6</v>
      </c>
      <c r="E397" s="16">
        <v>34020</v>
      </c>
      <c r="F397" s="36" t="s">
        <v>415</v>
      </c>
      <c r="G397" s="14" t="s">
        <v>380</v>
      </c>
      <c r="H397" s="21">
        <v>24.26</v>
      </c>
      <c r="I397" s="17">
        <v>22.67</v>
      </c>
      <c r="J397" s="12"/>
      <c r="K397" s="22">
        <v>24.74</v>
      </c>
      <c r="L397" s="22">
        <v>22.15</v>
      </c>
      <c r="M397" s="12"/>
      <c r="N397" s="12"/>
      <c r="O397" s="12"/>
      <c r="P397" s="17">
        <v>36.04</v>
      </c>
      <c r="Q397" s="12"/>
      <c r="R397" s="12"/>
      <c r="S397" s="12"/>
      <c r="T397" s="12"/>
    </row>
    <row r="398" spans="1:20" ht="16">
      <c r="A398" s="27">
        <v>396</v>
      </c>
      <c r="B398" s="12" t="s">
        <v>429</v>
      </c>
      <c r="C398" s="11">
        <v>44600</v>
      </c>
      <c r="D398" s="13">
        <v>6</v>
      </c>
      <c r="E398" s="16">
        <v>34021</v>
      </c>
      <c r="F398" s="36" t="s">
        <v>415</v>
      </c>
      <c r="G398" s="14" t="s">
        <v>380</v>
      </c>
      <c r="H398" s="21">
        <v>17.93</v>
      </c>
      <c r="I398" s="17">
        <v>15.64</v>
      </c>
      <c r="J398" s="12"/>
      <c r="K398" s="22">
        <v>16.989999999999998</v>
      </c>
      <c r="L398" s="22">
        <v>14.41</v>
      </c>
      <c r="M398" s="12"/>
      <c r="N398" s="12"/>
      <c r="O398" s="12"/>
      <c r="P398" s="17">
        <v>30.05</v>
      </c>
      <c r="Q398" s="12"/>
      <c r="R398" s="12"/>
      <c r="S398" s="12"/>
      <c r="T398" s="12"/>
    </row>
    <row r="399" spans="1:20" ht="16">
      <c r="A399" s="27">
        <v>397</v>
      </c>
      <c r="B399" s="12" t="s">
        <v>429</v>
      </c>
      <c r="C399" s="11">
        <v>44600</v>
      </c>
      <c r="D399" s="13">
        <v>6</v>
      </c>
      <c r="E399" s="16">
        <v>34029</v>
      </c>
      <c r="F399" s="36" t="s">
        <v>415</v>
      </c>
      <c r="G399" s="28" t="s">
        <v>380</v>
      </c>
      <c r="H399" s="21">
        <v>27.7</v>
      </c>
      <c r="I399" s="17">
        <v>31.55</v>
      </c>
      <c r="J399" s="12"/>
      <c r="K399" s="22">
        <v>33.72</v>
      </c>
      <c r="L399" s="22">
        <v>30.68</v>
      </c>
      <c r="M399" s="12"/>
      <c r="N399" s="12"/>
      <c r="O399" s="12"/>
      <c r="P399" s="12">
        <v>36.799999999999997</v>
      </c>
      <c r="Q399" s="12"/>
      <c r="R399" s="12"/>
      <c r="S399" s="12"/>
      <c r="T399" s="12"/>
    </row>
    <row r="400" spans="1:20" ht="16">
      <c r="A400" s="27">
        <v>398</v>
      </c>
      <c r="B400" s="12" t="s">
        <v>429</v>
      </c>
      <c r="C400" s="11">
        <v>44600</v>
      </c>
      <c r="D400" s="13">
        <v>6</v>
      </c>
      <c r="E400" s="16">
        <v>34032</v>
      </c>
      <c r="F400" s="36" t="s">
        <v>415</v>
      </c>
      <c r="G400" s="28" t="s">
        <v>380</v>
      </c>
      <c r="H400" s="21">
        <v>27.9</v>
      </c>
      <c r="I400" s="17">
        <v>20.77</v>
      </c>
      <c r="J400" s="12"/>
      <c r="K400" s="22">
        <v>22.75</v>
      </c>
      <c r="L400" s="22">
        <v>20.53</v>
      </c>
      <c r="M400" s="12"/>
      <c r="N400" s="12"/>
      <c r="O400" s="12"/>
      <c r="P400" s="17">
        <v>34.020000000000003</v>
      </c>
      <c r="Q400" s="12"/>
      <c r="R400" s="12"/>
      <c r="S400" s="12"/>
      <c r="T400" s="12"/>
    </row>
    <row r="401" spans="1:20" ht="16">
      <c r="A401" s="27">
        <v>399</v>
      </c>
      <c r="B401" s="12" t="s">
        <v>429</v>
      </c>
      <c r="C401" s="11">
        <v>44601</v>
      </c>
      <c r="D401" s="13">
        <v>6</v>
      </c>
      <c r="E401" s="16">
        <v>34038</v>
      </c>
      <c r="F401" s="36" t="s">
        <v>415</v>
      </c>
      <c r="G401" s="14" t="s">
        <v>380</v>
      </c>
      <c r="H401" s="21">
        <v>26.74</v>
      </c>
      <c r="I401" s="17">
        <v>22.18</v>
      </c>
      <c r="J401" s="12"/>
      <c r="K401" s="22">
        <v>24.06</v>
      </c>
      <c r="L401" s="22">
        <v>21.69</v>
      </c>
      <c r="M401" s="12"/>
      <c r="N401" s="12"/>
      <c r="O401" s="12"/>
      <c r="P401" s="17">
        <v>36.07</v>
      </c>
      <c r="Q401" s="12"/>
      <c r="R401" s="12"/>
      <c r="S401" s="12"/>
      <c r="T401" s="12"/>
    </row>
    <row r="402" spans="1:20" ht="16">
      <c r="A402" s="27">
        <v>400</v>
      </c>
      <c r="B402" s="12" t="s">
        <v>429</v>
      </c>
      <c r="C402" s="11">
        <v>44601</v>
      </c>
      <c r="D402" s="13">
        <v>6</v>
      </c>
      <c r="E402" s="16">
        <v>34049</v>
      </c>
      <c r="F402" s="36" t="s">
        <v>415</v>
      </c>
      <c r="G402" s="14" t="s">
        <v>380</v>
      </c>
      <c r="H402" s="21">
        <v>19.600000000000001</v>
      </c>
      <c r="I402" s="17">
        <v>16.62</v>
      </c>
      <c r="J402" s="12"/>
      <c r="K402" s="22">
        <v>18.04</v>
      </c>
      <c r="L402" s="22">
        <v>15.58</v>
      </c>
      <c r="M402" s="12"/>
      <c r="N402" s="12"/>
      <c r="O402" s="12"/>
      <c r="P402" s="17">
        <v>33.299999999999997</v>
      </c>
      <c r="Q402" s="12"/>
      <c r="R402" s="12"/>
      <c r="S402" s="12"/>
      <c r="T402" s="12"/>
    </row>
    <row r="403" spans="1:20" ht="16">
      <c r="A403" s="27">
        <v>401</v>
      </c>
      <c r="B403" s="12" t="s">
        <v>429</v>
      </c>
      <c r="C403" s="11">
        <v>44601</v>
      </c>
      <c r="D403" s="13">
        <v>6</v>
      </c>
      <c r="E403" s="16">
        <v>34071</v>
      </c>
      <c r="F403" s="36" t="s">
        <v>415</v>
      </c>
      <c r="G403" s="14" t="s">
        <v>380</v>
      </c>
      <c r="H403" s="21">
        <v>22.3</v>
      </c>
      <c r="I403" s="17">
        <v>17.559999999999999</v>
      </c>
      <c r="J403" s="12"/>
      <c r="K403" s="22">
        <v>19.3</v>
      </c>
      <c r="L403" s="22">
        <v>16.45</v>
      </c>
      <c r="M403" s="12"/>
      <c r="N403" s="12"/>
      <c r="O403" s="12"/>
      <c r="P403" s="17">
        <v>32.17</v>
      </c>
      <c r="Q403" s="12"/>
      <c r="R403" s="12"/>
      <c r="S403" s="12"/>
      <c r="T403" s="12"/>
    </row>
    <row r="404" spans="1:20" ht="16">
      <c r="A404" s="27">
        <v>402</v>
      </c>
      <c r="B404" s="12" t="s">
        <v>429</v>
      </c>
      <c r="C404" s="11">
        <v>44601</v>
      </c>
      <c r="D404" s="13">
        <v>6</v>
      </c>
      <c r="E404" s="16">
        <v>34099</v>
      </c>
      <c r="F404" s="36" t="s">
        <v>415</v>
      </c>
      <c r="G404" s="14" t="s">
        <v>380</v>
      </c>
      <c r="H404" s="21">
        <v>21</v>
      </c>
      <c r="I404" s="17">
        <v>16.559999999999999</v>
      </c>
      <c r="J404" s="12"/>
      <c r="K404" s="22">
        <v>18.350000000000001</v>
      </c>
      <c r="L404" s="22">
        <v>16.170000000000002</v>
      </c>
      <c r="M404" s="12"/>
      <c r="N404" s="12"/>
      <c r="O404" s="12"/>
      <c r="P404" s="17">
        <v>30.31</v>
      </c>
      <c r="Q404" s="12"/>
      <c r="R404" s="12"/>
      <c r="S404" s="12"/>
      <c r="T404" s="12"/>
    </row>
    <row r="405" spans="1:20" ht="16">
      <c r="A405" s="27">
        <v>403</v>
      </c>
      <c r="B405" s="12" t="s">
        <v>429</v>
      </c>
      <c r="C405" s="11">
        <v>44601</v>
      </c>
      <c r="D405" s="13">
        <v>6</v>
      </c>
      <c r="E405" s="16">
        <v>34105</v>
      </c>
      <c r="F405" s="36" t="s">
        <v>415</v>
      </c>
      <c r="G405" s="14" t="s">
        <v>380</v>
      </c>
      <c r="H405" s="21">
        <v>26.7</v>
      </c>
      <c r="I405" s="17">
        <v>24.88</v>
      </c>
      <c r="J405" s="12"/>
      <c r="K405" s="22">
        <v>27.1</v>
      </c>
      <c r="L405" s="22">
        <v>30.03</v>
      </c>
      <c r="M405" s="12"/>
      <c r="N405" s="12"/>
      <c r="O405" s="12"/>
      <c r="P405" s="17">
        <v>38.74</v>
      </c>
      <c r="Q405" s="12"/>
      <c r="R405" s="12"/>
      <c r="S405" s="12"/>
      <c r="T405" s="12"/>
    </row>
    <row r="406" spans="1:20" ht="16">
      <c r="A406" s="27">
        <v>404</v>
      </c>
      <c r="B406" s="12" t="s">
        <v>429</v>
      </c>
      <c r="C406" s="11">
        <v>44601</v>
      </c>
      <c r="D406" s="13">
        <v>6</v>
      </c>
      <c r="E406" s="16">
        <v>34113</v>
      </c>
      <c r="F406" s="36" t="s">
        <v>415</v>
      </c>
      <c r="G406" s="14" t="s">
        <v>380</v>
      </c>
      <c r="H406" s="21" t="s">
        <v>382</v>
      </c>
      <c r="I406" s="17">
        <v>22.26</v>
      </c>
      <c r="J406" s="12"/>
      <c r="K406" s="22">
        <v>24.06</v>
      </c>
      <c r="L406" s="22">
        <v>21.61</v>
      </c>
      <c r="M406" s="12"/>
      <c r="N406" s="12"/>
      <c r="O406" s="12"/>
      <c r="P406" s="17">
        <v>34.86</v>
      </c>
      <c r="Q406" s="12"/>
      <c r="R406" s="12"/>
      <c r="S406" s="12"/>
      <c r="T406" s="12"/>
    </row>
    <row r="407" spans="1:20" ht="16">
      <c r="A407" s="27">
        <v>405</v>
      </c>
      <c r="B407" s="12" t="s">
        <v>429</v>
      </c>
      <c r="C407" s="11">
        <v>44601</v>
      </c>
      <c r="D407" s="13">
        <v>6</v>
      </c>
      <c r="E407" s="16">
        <v>34129</v>
      </c>
      <c r="F407" s="36" t="s">
        <v>415</v>
      </c>
      <c r="G407" s="14" t="s">
        <v>380</v>
      </c>
      <c r="H407" s="15">
        <v>25.37</v>
      </c>
      <c r="I407" s="17">
        <v>21.64</v>
      </c>
      <c r="J407" s="12"/>
      <c r="K407" s="22">
        <v>23.53</v>
      </c>
      <c r="L407" s="22">
        <v>20.99</v>
      </c>
      <c r="M407" s="12"/>
      <c r="N407" s="12"/>
      <c r="O407" s="12"/>
      <c r="P407" s="17">
        <v>36.270000000000003</v>
      </c>
      <c r="Q407" s="12"/>
      <c r="R407" s="12"/>
      <c r="S407" s="12"/>
      <c r="T407" s="12"/>
    </row>
    <row r="408" spans="1:20" ht="16">
      <c r="A408" s="27">
        <v>406</v>
      </c>
      <c r="B408" s="12" t="s">
        <v>429</v>
      </c>
      <c r="C408" s="11">
        <v>44601</v>
      </c>
      <c r="D408" s="13">
        <v>6</v>
      </c>
      <c r="E408" s="16">
        <v>34130</v>
      </c>
      <c r="F408" s="36" t="s">
        <v>415</v>
      </c>
      <c r="G408" s="28" t="s">
        <v>380</v>
      </c>
      <c r="H408" s="21">
        <v>30.1</v>
      </c>
      <c r="I408" s="17">
        <v>36.21</v>
      </c>
      <c r="J408" s="12"/>
      <c r="K408" s="22">
        <v>37.840000000000003</v>
      </c>
      <c r="L408" s="22">
        <v>33.97</v>
      </c>
      <c r="M408" s="12"/>
      <c r="N408" s="12"/>
      <c r="O408" s="12"/>
      <c r="P408" s="12">
        <v>36.5</v>
      </c>
      <c r="Q408" s="12"/>
      <c r="R408" s="12"/>
      <c r="S408" s="12"/>
      <c r="T408" s="12"/>
    </row>
    <row r="409" spans="1:20" ht="16">
      <c r="A409" s="27">
        <v>407</v>
      </c>
      <c r="B409" s="12" t="s">
        <v>429</v>
      </c>
      <c r="C409" s="11">
        <v>44600</v>
      </c>
      <c r="D409" s="13">
        <v>6</v>
      </c>
      <c r="E409" s="16">
        <v>34135</v>
      </c>
      <c r="F409" s="36" t="s">
        <v>415</v>
      </c>
      <c r="G409" s="14" t="s">
        <v>380</v>
      </c>
      <c r="H409" s="21">
        <v>19.899999999999999</v>
      </c>
      <c r="I409" s="17">
        <v>22.05</v>
      </c>
      <c r="J409" s="12"/>
      <c r="K409" s="22">
        <v>23.88</v>
      </c>
      <c r="L409" s="22">
        <v>21.25</v>
      </c>
      <c r="M409" s="12"/>
      <c r="N409" s="12"/>
      <c r="O409" s="12"/>
      <c r="P409" s="17">
        <v>34.82</v>
      </c>
      <c r="Q409" s="12"/>
      <c r="R409" s="12"/>
      <c r="S409" s="12"/>
      <c r="T409" s="12"/>
    </row>
    <row r="410" spans="1:20" ht="16">
      <c r="A410" s="27">
        <v>408</v>
      </c>
      <c r="B410" s="12" t="s">
        <v>429</v>
      </c>
      <c r="C410" s="11">
        <v>44602</v>
      </c>
      <c r="D410" s="13">
        <v>6</v>
      </c>
      <c r="E410" s="16">
        <v>34147</v>
      </c>
      <c r="F410" s="36" t="s">
        <v>415</v>
      </c>
      <c r="G410" s="14" t="s">
        <v>380</v>
      </c>
      <c r="H410" s="15">
        <v>18.82</v>
      </c>
      <c r="I410" s="17">
        <v>16.420000000000002</v>
      </c>
      <c r="J410" s="12"/>
      <c r="K410" s="22">
        <v>17.66</v>
      </c>
      <c r="L410" s="22">
        <v>15.03</v>
      </c>
      <c r="M410" s="12"/>
      <c r="N410" s="12"/>
      <c r="O410" s="12"/>
      <c r="P410" s="17">
        <v>31.18</v>
      </c>
      <c r="Q410" s="12"/>
      <c r="R410" s="12"/>
      <c r="S410" s="12"/>
      <c r="T410" s="12"/>
    </row>
    <row r="411" spans="1:20" ht="16">
      <c r="A411" s="27">
        <v>409</v>
      </c>
      <c r="B411" s="12" t="s">
        <v>429</v>
      </c>
      <c r="C411" s="11">
        <v>44602</v>
      </c>
      <c r="D411" s="13">
        <v>6</v>
      </c>
      <c r="E411" s="16">
        <v>34190</v>
      </c>
      <c r="F411" s="36" t="s">
        <v>415</v>
      </c>
      <c r="G411" s="14" t="s">
        <v>380</v>
      </c>
      <c r="H411" s="21">
        <v>22.98</v>
      </c>
      <c r="I411" s="17">
        <v>24.22</v>
      </c>
      <c r="J411" s="12"/>
      <c r="K411" s="22">
        <v>26.25</v>
      </c>
      <c r="L411" s="22">
        <v>23.17</v>
      </c>
      <c r="M411" s="12"/>
      <c r="N411" s="12"/>
      <c r="O411" s="12"/>
      <c r="P411" s="17">
        <v>31.99</v>
      </c>
      <c r="Q411" s="12"/>
      <c r="R411" s="12"/>
      <c r="S411" s="12"/>
      <c r="T411" s="12"/>
    </row>
    <row r="412" spans="1:20" ht="16">
      <c r="A412" s="27">
        <v>410</v>
      </c>
      <c r="B412" s="12" t="s">
        <v>429</v>
      </c>
      <c r="C412" s="11">
        <v>44602</v>
      </c>
      <c r="D412" s="13">
        <v>6</v>
      </c>
      <c r="E412" s="16">
        <v>34240</v>
      </c>
      <c r="F412" s="36" t="s">
        <v>415</v>
      </c>
      <c r="G412" s="14" t="s">
        <v>380</v>
      </c>
      <c r="H412" s="15">
        <v>24.9</v>
      </c>
      <c r="I412" s="17">
        <v>22.29</v>
      </c>
      <c r="J412" s="12"/>
      <c r="K412" s="22">
        <v>23.94</v>
      </c>
      <c r="L412" s="22">
        <v>21.61</v>
      </c>
      <c r="M412" s="12"/>
      <c r="N412" s="12"/>
      <c r="O412" s="12"/>
      <c r="P412" s="17">
        <v>37.909999999999997</v>
      </c>
      <c r="Q412" s="12"/>
      <c r="R412" s="12"/>
      <c r="S412" s="12"/>
      <c r="T412" s="12"/>
    </row>
    <row r="413" spans="1:20" ht="16">
      <c r="A413" s="27">
        <v>411</v>
      </c>
      <c r="B413" s="12" t="s">
        <v>429</v>
      </c>
      <c r="C413" s="11">
        <v>44603</v>
      </c>
      <c r="D413" s="13">
        <v>6</v>
      </c>
      <c r="E413" s="16">
        <v>34286</v>
      </c>
      <c r="F413" s="36" t="s">
        <v>415</v>
      </c>
      <c r="G413" s="14" t="s">
        <v>380</v>
      </c>
      <c r="H413" s="21">
        <v>26.9</v>
      </c>
      <c r="I413" s="17">
        <v>24.51</v>
      </c>
      <c r="J413" s="12"/>
      <c r="K413" s="22">
        <v>26.79</v>
      </c>
      <c r="L413" s="22">
        <v>24.11</v>
      </c>
      <c r="M413" s="12"/>
      <c r="N413" s="12"/>
      <c r="O413" s="12"/>
      <c r="P413" s="17">
        <v>39.11</v>
      </c>
      <c r="Q413" s="12"/>
      <c r="R413" s="12"/>
      <c r="S413" s="12"/>
      <c r="T413" s="12"/>
    </row>
    <row r="414" spans="1:20" ht="16">
      <c r="A414" s="27">
        <v>412</v>
      </c>
      <c r="B414" s="12" t="s">
        <v>429</v>
      </c>
      <c r="C414" s="11">
        <v>44604</v>
      </c>
      <c r="D414" s="13">
        <v>6</v>
      </c>
      <c r="E414" s="16">
        <v>34388</v>
      </c>
      <c r="F414" s="36" t="s">
        <v>415</v>
      </c>
      <c r="G414" s="14" t="s">
        <v>380</v>
      </c>
      <c r="H414" s="21">
        <v>30.2</v>
      </c>
      <c r="I414" s="17">
        <v>22.25</v>
      </c>
      <c r="J414" s="12"/>
      <c r="K414" s="22">
        <v>24.8</v>
      </c>
      <c r="L414" s="22">
        <v>21.55</v>
      </c>
      <c r="M414" s="12"/>
      <c r="N414" s="12"/>
      <c r="O414" s="12"/>
      <c r="P414" s="17">
        <v>36.619999999999997</v>
      </c>
      <c r="Q414" s="12"/>
      <c r="R414" s="12"/>
      <c r="S414" s="12"/>
      <c r="T414" s="12"/>
    </row>
    <row r="415" spans="1:20" ht="16">
      <c r="A415" s="27">
        <v>413</v>
      </c>
      <c r="B415" s="12" t="s">
        <v>429</v>
      </c>
      <c r="C415" s="11">
        <v>44604</v>
      </c>
      <c r="D415" s="13">
        <v>6</v>
      </c>
      <c r="E415" s="16">
        <v>34392</v>
      </c>
      <c r="F415" s="36" t="s">
        <v>415</v>
      </c>
      <c r="G415" s="14" t="s">
        <v>380</v>
      </c>
      <c r="H415" s="21" t="s">
        <v>383</v>
      </c>
      <c r="I415" s="17">
        <v>35.130000000000003</v>
      </c>
      <c r="J415" s="12"/>
      <c r="K415" s="22">
        <v>37.4</v>
      </c>
      <c r="L415" s="22">
        <v>33.020000000000003</v>
      </c>
      <c r="M415" s="12"/>
      <c r="N415" s="12"/>
      <c r="O415" s="12"/>
      <c r="P415" s="12">
        <v>35.9</v>
      </c>
      <c r="Q415" s="12"/>
      <c r="R415" s="12"/>
      <c r="S415" s="12"/>
      <c r="T415" s="12"/>
    </row>
    <row r="416" spans="1:20" ht="16">
      <c r="A416" s="27">
        <v>414</v>
      </c>
      <c r="B416" s="12" t="s">
        <v>429</v>
      </c>
      <c r="C416" s="11">
        <v>44604</v>
      </c>
      <c r="D416" s="13">
        <v>6</v>
      </c>
      <c r="E416" s="16">
        <v>34395</v>
      </c>
      <c r="F416" s="36" t="s">
        <v>415</v>
      </c>
      <c r="G416" s="14" t="s">
        <v>380</v>
      </c>
      <c r="H416" s="21" t="s">
        <v>384</v>
      </c>
      <c r="I416" s="17">
        <v>18.23</v>
      </c>
      <c r="J416" s="12"/>
      <c r="K416" s="22">
        <v>19.66</v>
      </c>
      <c r="L416" s="22">
        <v>17.32</v>
      </c>
      <c r="M416" s="12"/>
      <c r="N416" s="12"/>
      <c r="O416" s="12"/>
      <c r="P416" s="17">
        <v>32.72</v>
      </c>
      <c r="Q416" s="12"/>
      <c r="R416" s="12"/>
      <c r="S416" s="12"/>
      <c r="T416" s="12"/>
    </row>
    <row r="417" spans="1:20" ht="16">
      <c r="A417" s="27">
        <v>415</v>
      </c>
      <c r="B417" s="12" t="s">
        <v>429</v>
      </c>
      <c r="C417" s="11">
        <v>44604</v>
      </c>
      <c r="D417" s="13">
        <v>6</v>
      </c>
      <c r="E417" s="16">
        <v>34431</v>
      </c>
      <c r="F417" s="36" t="s">
        <v>415</v>
      </c>
      <c r="G417" s="14" t="s">
        <v>380</v>
      </c>
      <c r="H417" s="21" t="s">
        <v>385</v>
      </c>
      <c r="I417" s="17">
        <v>17.25</v>
      </c>
      <c r="J417" s="12"/>
      <c r="K417" s="22">
        <v>19.04</v>
      </c>
      <c r="L417" s="22">
        <v>16.850000000000001</v>
      </c>
      <c r="M417" s="12"/>
      <c r="N417" s="12"/>
      <c r="O417" s="12"/>
      <c r="P417" s="17">
        <v>31.96</v>
      </c>
      <c r="Q417" s="12"/>
      <c r="R417" s="12"/>
      <c r="S417" s="12"/>
      <c r="T417" s="12"/>
    </row>
    <row r="418" spans="1:20" ht="16">
      <c r="A418" s="27">
        <v>416</v>
      </c>
      <c r="B418" s="12" t="s">
        <v>429</v>
      </c>
      <c r="C418" s="11">
        <v>44605</v>
      </c>
      <c r="D418" s="13">
        <v>7</v>
      </c>
      <c r="E418" s="16">
        <v>34450</v>
      </c>
      <c r="F418" s="36" t="s">
        <v>415</v>
      </c>
      <c r="G418" s="28" t="s">
        <v>380</v>
      </c>
      <c r="H418" s="21">
        <v>14.9</v>
      </c>
      <c r="I418" s="17">
        <v>17.03</v>
      </c>
      <c r="J418" s="12"/>
      <c r="K418" s="22">
        <v>18.32</v>
      </c>
      <c r="L418" s="22">
        <v>16.34</v>
      </c>
      <c r="M418" s="12"/>
      <c r="N418" s="12"/>
      <c r="O418" s="12"/>
      <c r="P418" s="17">
        <v>30.72</v>
      </c>
      <c r="Q418" s="12"/>
      <c r="R418" s="12"/>
      <c r="S418" s="12"/>
      <c r="T418" s="12"/>
    </row>
    <row r="419" spans="1:20" ht="16">
      <c r="A419" s="27">
        <v>417</v>
      </c>
      <c r="B419" s="12" t="s">
        <v>429</v>
      </c>
      <c r="C419" s="11">
        <v>44604</v>
      </c>
      <c r="D419" s="13">
        <v>6</v>
      </c>
      <c r="E419" s="16">
        <v>34454</v>
      </c>
      <c r="F419" s="36" t="s">
        <v>415</v>
      </c>
      <c r="G419" s="14" t="s">
        <v>381</v>
      </c>
      <c r="H419" s="15" t="s">
        <v>107</v>
      </c>
      <c r="I419" s="17">
        <v>18.010000000000002</v>
      </c>
      <c r="J419" s="12"/>
      <c r="K419" s="22">
        <v>19.809999999999999</v>
      </c>
      <c r="L419" s="22">
        <v>17.399999999999999</v>
      </c>
      <c r="M419" s="12"/>
      <c r="N419" s="12"/>
      <c r="O419" s="12"/>
      <c r="P419" s="17">
        <v>32.26</v>
      </c>
      <c r="Q419" s="12"/>
      <c r="R419" s="12"/>
      <c r="S419" s="12"/>
      <c r="T419" s="12"/>
    </row>
    <row r="420" spans="1:20" ht="16">
      <c r="A420" s="27">
        <v>418</v>
      </c>
      <c r="B420" s="12" t="s">
        <v>429</v>
      </c>
      <c r="C420" s="11">
        <v>44606</v>
      </c>
      <c r="D420" s="13">
        <v>7</v>
      </c>
      <c r="E420" s="16">
        <v>34555</v>
      </c>
      <c r="F420" s="36" t="s">
        <v>415</v>
      </c>
      <c r="G420" s="14" t="s">
        <v>380</v>
      </c>
      <c r="H420" s="15">
        <v>21.39</v>
      </c>
      <c r="I420" s="17">
        <v>18</v>
      </c>
      <c r="J420" s="12"/>
      <c r="K420" s="22">
        <v>19.82</v>
      </c>
      <c r="L420" s="22">
        <v>17.59</v>
      </c>
      <c r="M420" s="12"/>
      <c r="N420" s="12"/>
      <c r="O420" s="12"/>
      <c r="P420" s="17">
        <v>32.04</v>
      </c>
      <c r="Q420" s="12"/>
      <c r="R420" s="12"/>
      <c r="S420" s="12"/>
      <c r="T420" s="12"/>
    </row>
    <row r="421" spans="1:20" ht="16">
      <c r="A421" s="27">
        <v>419</v>
      </c>
      <c r="B421" s="12" t="s">
        <v>429</v>
      </c>
      <c r="C421" s="11">
        <v>44606</v>
      </c>
      <c r="D421" s="13">
        <v>7</v>
      </c>
      <c r="E421" s="16">
        <v>34568</v>
      </c>
      <c r="F421" s="36" t="s">
        <v>415</v>
      </c>
      <c r="G421" s="14" t="s">
        <v>380</v>
      </c>
      <c r="H421" s="21">
        <v>19.09</v>
      </c>
      <c r="I421" s="17">
        <v>20.14</v>
      </c>
      <c r="J421" s="12"/>
      <c r="K421" s="22">
        <v>21.73</v>
      </c>
      <c r="L421" s="22">
        <v>19.5</v>
      </c>
      <c r="M421" s="12"/>
      <c r="N421" s="12"/>
      <c r="O421" s="12"/>
      <c r="P421" s="17">
        <v>35.65</v>
      </c>
      <c r="Q421" s="12"/>
      <c r="R421" s="12"/>
      <c r="S421" s="12"/>
      <c r="T421" s="12"/>
    </row>
    <row r="422" spans="1:20" ht="16">
      <c r="A422" s="27">
        <v>420</v>
      </c>
      <c r="B422" s="12" t="s">
        <v>429</v>
      </c>
      <c r="C422" s="11">
        <v>44606</v>
      </c>
      <c r="D422" s="13">
        <v>7</v>
      </c>
      <c r="E422" s="16">
        <v>34574</v>
      </c>
      <c r="F422" s="36" t="s">
        <v>415</v>
      </c>
      <c r="G422" s="14" t="s">
        <v>380</v>
      </c>
      <c r="H422" s="21">
        <v>24.34</v>
      </c>
      <c r="I422" s="17">
        <v>21.13</v>
      </c>
      <c r="J422" s="12"/>
      <c r="K422" s="22">
        <v>23.78</v>
      </c>
      <c r="L422" s="22">
        <v>20.84</v>
      </c>
      <c r="M422" s="12"/>
      <c r="N422" s="12"/>
      <c r="O422" s="12"/>
      <c r="P422" s="17">
        <v>35.25</v>
      </c>
      <c r="Q422" s="12"/>
      <c r="R422" s="12"/>
      <c r="S422" s="12"/>
      <c r="T422" s="12"/>
    </row>
    <row r="423" spans="1:20" ht="16">
      <c r="A423" s="27">
        <v>421</v>
      </c>
      <c r="B423" s="12" t="s">
        <v>429</v>
      </c>
      <c r="C423" s="11">
        <v>44606</v>
      </c>
      <c r="D423" s="13">
        <v>7</v>
      </c>
      <c r="E423" s="16">
        <v>34589</v>
      </c>
      <c r="F423" s="36" t="s">
        <v>415</v>
      </c>
      <c r="G423" s="14" t="s">
        <v>380</v>
      </c>
      <c r="H423" s="21">
        <v>22.66</v>
      </c>
      <c r="I423" s="17">
        <v>18.55</v>
      </c>
      <c r="J423" s="12"/>
      <c r="K423" s="22">
        <v>20.309999999999999</v>
      </c>
      <c r="L423" s="22">
        <v>17.61</v>
      </c>
      <c r="M423" s="12"/>
      <c r="N423" s="12"/>
      <c r="O423" s="12"/>
      <c r="P423" s="17">
        <v>32.58</v>
      </c>
      <c r="Q423" s="12"/>
      <c r="R423" s="12"/>
      <c r="S423" s="12"/>
      <c r="T423" s="12"/>
    </row>
    <row r="424" spans="1:20" ht="16">
      <c r="A424" s="27">
        <v>422</v>
      </c>
      <c r="B424" s="12" t="s">
        <v>429</v>
      </c>
      <c r="C424" s="11">
        <v>44606</v>
      </c>
      <c r="D424" s="13">
        <v>7</v>
      </c>
      <c r="E424" s="16">
        <v>34590</v>
      </c>
      <c r="F424" s="36" t="s">
        <v>415</v>
      </c>
      <c r="G424" s="14" t="s">
        <v>380</v>
      </c>
      <c r="H424" s="21">
        <v>22.09</v>
      </c>
      <c r="I424" s="17">
        <v>19.149999999999999</v>
      </c>
      <c r="J424" s="12"/>
      <c r="K424" s="22">
        <v>20.99</v>
      </c>
      <c r="L424" s="22">
        <v>18.36</v>
      </c>
      <c r="M424" s="12"/>
      <c r="N424" s="12"/>
      <c r="O424" s="12"/>
      <c r="P424" s="17">
        <v>35.58</v>
      </c>
      <c r="Q424" s="12"/>
      <c r="R424" s="12"/>
      <c r="S424" s="12"/>
      <c r="T424" s="12"/>
    </row>
    <row r="425" spans="1:20" ht="16">
      <c r="A425" s="27">
        <v>423</v>
      </c>
      <c r="B425" s="12" t="s">
        <v>429</v>
      </c>
      <c r="C425" s="11">
        <v>44606</v>
      </c>
      <c r="D425" s="13">
        <v>7</v>
      </c>
      <c r="E425" s="16">
        <v>34613</v>
      </c>
      <c r="F425" s="36" t="s">
        <v>415</v>
      </c>
      <c r="G425" s="14" t="s">
        <v>380</v>
      </c>
      <c r="H425" s="21">
        <v>23.22</v>
      </c>
      <c r="I425" s="17">
        <v>17</v>
      </c>
      <c r="J425" s="12"/>
      <c r="K425" s="22">
        <v>19.3</v>
      </c>
      <c r="L425" s="22">
        <v>16.350000000000001</v>
      </c>
      <c r="M425" s="12"/>
      <c r="N425" s="12"/>
      <c r="O425" s="12"/>
      <c r="P425" s="17">
        <v>32.58</v>
      </c>
      <c r="Q425" s="12"/>
      <c r="R425" s="12"/>
      <c r="S425" s="12"/>
      <c r="T425" s="12"/>
    </row>
    <row r="426" spans="1:20" ht="16">
      <c r="A426" s="27">
        <v>424</v>
      </c>
      <c r="B426" s="12" t="s">
        <v>429</v>
      </c>
      <c r="C426" s="11">
        <v>44607</v>
      </c>
      <c r="D426" s="13">
        <v>7</v>
      </c>
      <c r="E426" s="16">
        <v>34686</v>
      </c>
      <c r="F426" s="36" t="s">
        <v>415</v>
      </c>
      <c r="G426" s="14" t="s">
        <v>380</v>
      </c>
      <c r="H426" s="21">
        <v>22.13</v>
      </c>
      <c r="I426" s="17">
        <v>19.14</v>
      </c>
      <c r="J426" s="12"/>
      <c r="K426" s="22">
        <v>20.53</v>
      </c>
      <c r="L426" s="22">
        <v>18.66</v>
      </c>
      <c r="M426" s="12"/>
      <c r="N426" s="12"/>
      <c r="O426" s="12"/>
      <c r="P426" s="17">
        <v>34.75</v>
      </c>
      <c r="Q426" s="12"/>
      <c r="R426" s="12"/>
      <c r="S426" s="12"/>
      <c r="T426" s="12"/>
    </row>
    <row r="427" spans="1:20" ht="16">
      <c r="A427" s="27">
        <v>425</v>
      </c>
      <c r="B427" s="12" t="s">
        <v>429</v>
      </c>
      <c r="C427" s="11">
        <v>44607</v>
      </c>
      <c r="D427" s="13">
        <v>7</v>
      </c>
      <c r="E427" s="16">
        <v>34687</v>
      </c>
      <c r="F427" s="36" t="s">
        <v>415</v>
      </c>
      <c r="G427" s="14" t="s">
        <v>380</v>
      </c>
      <c r="H427" s="21" t="s">
        <v>386</v>
      </c>
      <c r="I427" s="17">
        <v>17.77</v>
      </c>
      <c r="J427" s="12"/>
      <c r="K427" s="22">
        <v>19.239999999999998</v>
      </c>
      <c r="L427" s="22">
        <v>16.760000000000002</v>
      </c>
      <c r="M427" s="12"/>
      <c r="N427" s="12"/>
      <c r="O427" s="12"/>
      <c r="P427" s="17">
        <v>32.57</v>
      </c>
      <c r="Q427" s="12"/>
      <c r="R427" s="12"/>
      <c r="S427" s="12"/>
      <c r="T427" s="12"/>
    </row>
    <row r="428" spans="1:20" ht="16">
      <c r="A428" s="27">
        <v>426</v>
      </c>
      <c r="B428" s="12" t="s">
        <v>429</v>
      </c>
      <c r="C428" s="11">
        <v>44606</v>
      </c>
      <c r="D428" s="13">
        <v>7</v>
      </c>
      <c r="E428" s="16">
        <v>34696</v>
      </c>
      <c r="F428" s="36" t="s">
        <v>415</v>
      </c>
      <c r="G428" s="14" t="s">
        <v>380</v>
      </c>
      <c r="H428" s="21" t="s">
        <v>387</v>
      </c>
      <c r="I428" s="17">
        <v>17</v>
      </c>
      <c r="J428" s="12"/>
      <c r="K428" s="22">
        <v>19</v>
      </c>
      <c r="L428" s="22">
        <v>16.600000000000001</v>
      </c>
      <c r="M428" s="12"/>
      <c r="N428" s="12"/>
      <c r="O428" s="12"/>
      <c r="P428" s="17">
        <v>30.85</v>
      </c>
      <c r="Q428" s="12"/>
      <c r="R428" s="12"/>
      <c r="S428" s="12"/>
      <c r="T428" s="12"/>
    </row>
    <row r="429" spans="1:20" ht="16">
      <c r="A429" s="27">
        <v>427</v>
      </c>
      <c r="B429" s="12" t="s">
        <v>429</v>
      </c>
      <c r="C429" s="11">
        <v>44608</v>
      </c>
      <c r="D429" s="13">
        <v>7</v>
      </c>
      <c r="E429" s="16">
        <v>34711</v>
      </c>
      <c r="F429" s="36" t="s">
        <v>415</v>
      </c>
      <c r="G429" s="28" t="s">
        <v>380</v>
      </c>
      <c r="H429" s="21">
        <v>17.5</v>
      </c>
      <c r="I429" s="17">
        <v>19.440000000000001</v>
      </c>
      <c r="J429" s="12"/>
      <c r="K429" s="22">
        <v>21.17</v>
      </c>
      <c r="L429" s="22">
        <v>18.62</v>
      </c>
      <c r="M429" s="12"/>
      <c r="N429" s="12"/>
      <c r="O429" s="12"/>
      <c r="P429" s="17">
        <v>34.700000000000003</v>
      </c>
      <c r="Q429" s="12"/>
      <c r="R429" s="12"/>
      <c r="S429" s="12"/>
      <c r="T429" s="12"/>
    </row>
    <row r="430" spans="1:20" ht="16">
      <c r="A430" s="27">
        <v>428</v>
      </c>
      <c r="B430" s="12" t="s">
        <v>429</v>
      </c>
      <c r="C430" s="11">
        <v>44608</v>
      </c>
      <c r="D430" s="13">
        <v>7</v>
      </c>
      <c r="E430" s="16">
        <v>34715</v>
      </c>
      <c r="F430" s="36" t="s">
        <v>415</v>
      </c>
      <c r="G430" s="14" t="s">
        <v>380</v>
      </c>
      <c r="H430" s="21">
        <v>30.85</v>
      </c>
      <c r="I430" s="17">
        <v>26.81</v>
      </c>
      <c r="J430" s="12"/>
      <c r="K430" s="22">
        <v>28.35</v>
      </c>
      <c r="L430" s="22">
        <v>26.12</v>
      </c>
      <c r="M430" s="12"/>
      <c r="N430" s="12"/>
      <c r="O430" s="12"/>
      <c r="P430" s="12">
        <v>35.6</v>
      </c>
      <c r="Q430" s="12"/>
      <c r="R430" s="12"/>
      <c r="S430" s="12"/>
      <c r="T430" s="12"/>
    </row>
    <row r="431" spans="1:20" ht="16">
      <c r="A431" s="27">
        <v>429</v>
      </c>
      <c r="B431" s="12" t="s">
        <v>429</v>
      </c>
      <c r="C431" s="11">
        <v>44608</v>
      </c>
      <c r="D431" s="13">
        <v>7</v>
      </c>
      <c r="E431" s="16">
        <v>34730</v>
      </c>
      <c r="F431" s="36" t="s">
        <v>415</v>
      </c>
      <c r="G431" s="14" t="s">
        <v>380</v>
      </c>
      <c r="H431" s="21">
        <v>22.87</v>
      </c>
      <c r="I431" s="17">
        <v>18.45</v>
      </c>
      <c r="J431" s="12"/>
      <c r="K431" s="22">
        <v>19.899999999999999</v>
      </c>
      <c r="L431" s="22">
        <v>17.45</v>
      </c>
      <c r="M431" s="12"/>
      <c r="N431" s="12"/>
      <c r="O431" s="12"/>
      <c r="P431" s="17">
        <v>31.45</v>
      </c>
      <c r="Q431" s="12"/>
      <c r="R431" s="12"/>
      <c r="S431" s="12"/>
      <c r="T431" s="12"/>
    </row>
    <row r="432" spans="1:20" ht="16">
      <c r="A432" s="27">
        <v>430</v>
      </c>
      <c r="B432" s="12" t="s">
        <v>429</v>
      </c>
      <c r="C432" s="11">
        <v>44608</v>
      </c>
      <c r="D432" s="13">
        <v>7</v>
      </c>
      <c r="E432" s="16">
        <v>34731</v>
      </c>
      <c r="F432" s="36" t="s">
        <v>415</v>
      </c>
      <c r="G432" s="14" t="s">
        <v>380</v>
      </c>
      <c r="H432" s="21">
        <v>15.12</v>
      </c>
      <c r="I432" s="17">
        <v>14.63</v>
      </c>
      <c r="J432" s="12"/>
      <c r="K432" s="22">
        <v>15.9</v>
      </c>
      <c r="L432" s="22">
        <v>13.64</v>
      </c>
      <c r="M432" s="12"/>
      <c r="N432" s="12"/>
      <c r="O432" s="12"/>
      <c r="P432" s="17">
        <v>30.45</v>
      </c>
      <c r="Q432" s="12"/>
      <c r="R432" s="12"/>
      <c r="S432" s="12"/>
      <c r="T432" s="12"/>
    </row>
    <row r="433" spans="1:20" ht="16">
      <c r="A433" s="27">
        <v>431</v>
      </c>
      <c r="B433" s="12" t="s">
        <v>429</v>
      </c>
      <c r="C433" s="11">
        <v>44608</v>
      </c>
      <c r="D433" s="13">
        <v>7</v>
      </c>
      <c r="E433" s="16">
        <v>34738</v>
      </c>
      <c r="F433" s="36" t="s">
        <v>415</v>
      </c>
      <c r="G433" s="14" t="s">
        <v>380</v>
      </c>
      <c r="H433" s="21">
        <v>20.03</v>
      </c>
      <c r="I433" s="17">
        <v>17.940000000000001</v>
      </c>
      <c r="J433" s="12"/>
      <c r="K433" s="22">
        <v>20.12</v>
      </c>
      <c r="L433" s="22">
        <v>17.059999999999999</v>
      </c>
      <c r="M433" s="12"/>
      <c r="N433" s="12"/>
      <c r="O433" s="12"/>
      <c r="P433" s="17">
        <v>32.9</v>
      </c>
      <c r="Q433" s="12"/>
      <c r="R433" s="12"/>
      <c r="S433" s="12"/>
      <c r="T433" s="12"/>
    </row>
    <row r="434" spans="1:20" ht="16">
      <c r="A434" s="27">
        <v>432</v>
      </c>
      <c r="B434" s="12" t="s">
        <v>429</v>
      </c>
      <c r="C434" s="11">
        <v>44607</v>
      </c>
      <c r="D434" s="13">
        <v>7</v>
      </c>
      <c r="E434" s="16">
        <v>34787</v>
      </c>
      <c r="F434" s="36" t="s">
        <v>415</v>
      </c>
      <c r="G434" s="14" t="s">
        <v>380</v>
      </c>
      <c r="H434" s="21">
        <v>21.3</v>
      </c>
      <c r="I434" s="17">
        <v>16.11</v>
      </c>
      <c r="J434" s="12"/>
      <c r="K434" s="22">
        <v>18.47</v>
      </c>
      <c r="L434" s="22">
        <v>15.54</v>
      </c>
      <c r="M434" s="12"/>
      <c r="N434" s="12"/>
      <c r="O434" s="12"/>
      <c r="P434" s="13">
        <v>31.58</v>
      </c>
      <c r="Q434" s="12"/>
      <c r="R434" s="12"/>
      <c r="S434" s="12"/>
      <c r="T434" s="12"/>
    </row>
    <row r="435" spans="1:20" ht="16">
      <c r="A435" s="27">
        <v>433</v>
      </c>
      <c r="B435" s="22" t="s">
        <v>94</v>
      </c>
      <c r="C435" s="11">
        <v>44622</v>
      </c>
      <c r="D435" s="13">
        <v>9</v>
      </c>
      <c r="E435" s="17">
        <v>35748</v>
      </c>
      <c r="F435" s="36" t="s">
        <v>416</v>
      </c>
      <c r="G435" s="14" t="s">
        <v>380</v>
      </c>
      <c r="H435" s="21" t="s">
        <v>388</v>
      </c>
      <c r="I435" s="12"/>
      <c r="J435" s="12"/>
      <c r="K435" s="12"/>
      <c r="L435" s="12"/>
      <c r="M435" s="12"/>
      <c r="N435" s="12"/>
      <c r="O435" s="12"/>
      <c r="P435" s="12"/>
      <c r="Q435" s="22" t="s">
        <v>95</v>
      </c>
      <c r="R435" s="22" t="s">
        <v>96</v>
      </c>
      <c r="S435" s="22" t="s">
        <v>97</v>
      </c>
      <c r="T435" s="22" t="s">
        <v>98</v>
      </c>
    </row>
    <row r="436" spans="1:20" ht="16">
      <c r="A436" s="27">
        <v>434</v>
      </c>
      <c r="B436" s="22" t="s">
        <v>94</v>
      </c>
      <c r="C436" s="11">
        <v>44622</v>
      </c>
      <c r="D436" s="13">
        <v>9</v>
      </c>
      <c r="E436" s="17">
        <v>35784</v>
      </c>
      <c r="F436" s="36" t="s">
        <v>416</v>
      </c>
      <c r="G436" s="14" t="s">
        <v>380</v>
      </c>
      <c r="H436" s="21" t="s">
        <v>389</v>
      </c>
      <c r="I436" s="12"/>
      <c r="J436" s="12"/>
      <c r="K436" s="12"/>
      <c r="L436" s="12"/>
      <c r="M436" s="12"/>
      <c r="N436" s="12"/>
      <c r="O436" s="12"/>
      <c r="P436" s="12"/>
      <c r="Q436" s="22" t="s">
        <v>99</v>
      </c>
      <c r="R436" s="22" t="s">
        <v>100</v>
      </c>
      <c r="S436" s="22" t="s">
        <v>101</v>
      </c>
      <c r="T436" s="22" t="s">
        <v>102</v>
      </c>
    </row>
    <row r="437" spans="1:20" ht="16">
      <c r="A437" s="27">
        <v>435</v>
      </c>
      <c r="B437" s="22" t="s">
        <v>103</v>
      </c>
      <c r="C437" s="11">
        <v>44624</v>
      </c>
      <c r="D437" s="13">
        <v>9</v>
      </c>
      <c r="E437" s="17">
        <v>35879</v>
      </c>
      <c r="F437" s="36" t="s">
        <v>416</v>
      </c>
      <c r="G437" s="14" t="s">
        <v>380</v>
      </c>
      <c r="H437" s="21">
        <v>20.56</v>
      </c>
      <c r="I437" s="12"/>
      <c r="J437" s="12"/>
      <c r="K437" s="12"/>
      <c r="L437" s="12"/>
      <c r="M437" s="12"/>
      <c r="N437" s="12"/>
      <c r="O437" s="12"/>
      <c r="P437" s="12"/>
      <c r="Q437" s="22" t="s">
        <v>104</v>
      </c>
      <c r="R437" s="22" t="s">
        <v>105</v>
      </c>
      <c r="S437" s="22" t="s">
        <v>106</v>
      </c>
      <c r="T437" s="22"/>
    </row>
    <row r="438" spans="1:20" ht="16">
      <c r="A438" s="27">
        <v>436</v>
      </c>
      <c r="B438" s="22" t="s">
        <v>103</v>
      </c>
      <c r="C438" s="11">
        <v>44625</v>
      </c>
      <c r="D438" s="13">
        <v>9</v>
      </c>
      <c r="E438" s="17">
        <v>35889</v>
      </c>
      <c r="F438" s="36" t="s">
        <v>416</v>
      </c>
      <c r="G438" s="28" t="s">
        <v>380</v>
      </c>
      <c r="H438" s="21">
        <v>18.100000000000001</v>
      </c>
      <c r="I438" s="12"/>
      <c r="J438" s="12"/>
      <c r="K438" s="12"/>
      <c r="L438" s="12"/>
      <c r="M438" s="12"/>
      <c r="N438" s="12"/>
      <c r="O438" s="12"/>
      <c r="P438" s="12"/>
      <c r="Q438" s="22" t="s">
        <v>108</v>
      </c>
      <c r="R438" s="22" t="s">
        <v>109</v>
      </c>
      <c r="S438" s="22" t="s">
        <v>110</v>
      </c>
      <c r="T438" s="22"/>
    </row>
    <row r="439" spans="1:20" ht="16">
      <c r="A439" s="27">
        <v>437</v>
      </c>
      <c r="B439" s="22" t="s">
        <v>94</v>
      </c>
      <c r="C439" s="11">
        <v>44626</v>
      </c>
      <c r="D439" s="13">
        <v>10</v>
      </c>
      <c r="E439" s="17">
        <v>35903</v>
      </c>
      <c r="F439" s="36" t="s">
        <v>416</v>
      </c>
      <c r="G439" s="14" t="s">
        <v>380</v>
      </c>
      <c r="H439" s="21" t="s">
        <v>332</v>
      </c>
      <c r="I439" s="12"/>
      <c r="J439" s="12"/>
      <c r="K439" s="12"/>
      <c r="L439" s="12"/>
      <c r="M439" s="12"/>
      <c r="N439" s="12"/>
      <c r="O439" s="12"/>
      <c r="P439" s="12"/>
      <c r="Q439" s="22" t="s">
        <v>111</v>
      </c>
      <c r="R439" s="22" t="s">
        <v>112</v>
      </c>
      <c r="S439" s="22" t="s">
        <v>113</v>
      </c>
      <c r="T439" s="22" t="s">
        <v>114</v>
      </c>
    </row>
    <row r="440" spans="1:20" ht="16">
      <c r="A440" s="27">
        <v>438</v>
      </c>
      <c r="B440" s="22" t="s">
        <v>94</v>
      </c>
      <c r="C440" s="11">
        <v>44628</v>
      </c>
      <c r="D440" s="13">
        <v>10</v>
      </c>
      <c r="E440" s="17">
        <v>35968</v>
      </c>
      <c r="F440" s="36" t="s">
        <v>416</v>
      </c>
      <c r="G440" s="14" t="s">
        <v>380</v>
      </c>
      <c r="H440" s="21" t="s">
        <v>390</v>
      </c>
      <c r="I440" s="12"/>
      <c r="J440" s="12"/>
      <c r="K440" s="12"/>
      <c r="L440" s="12"/>
      <c r="M440" s="12"/>
      <c r="N440" s="12"/>
      <c r="O440" s="12"/>
      <c r="P440" s="12"/>
      <c r="Q440" s="22" t="s">
        <v>39</v>
      </c>
      <c r="R440" s="22" t="s">
        <v>115</v>
      </c>
      <c r="S440" s="32">
        <v>44858</v>
      </c>
      <c r="T440" s="22" t="s">
        <v>116</v>
      </c>
    </row>
    <row r="441" spans="1:20" ht="16">
      <c r="A441" s="27">
        <v>439</v>
      </c>
      <c r="B441" s="22" t="s">
        <v>94</v>
      </c>
      <c r="C441" s="11">
        <v>44628</v>
      </c>
      <c r="D441" s="13">
        <v>10</v>
      </c>
      <c r="E441" s="17">
        <v>35983</v>
      </c>
      <c r="F441" s="36" t="s">
        <v>416</v>
      </c>
      <c r="G441" s="14" t="s">
        <v>380</v>
      </c>
      <c r="H441" s="21" t="s">
        <v>391</v>
      </c>
      <c r="I441" s="12"/>
      <c r="J441" s="12"/>
      <c r="K441" s="12"/>
      <c r="L441" s="12"/>
      <c r="M441" s="12"/>
      <c r="N441" s="12"/>
      <c r="O441" s="12"/>
      <c r="P441" s="12"/>
      <c r="Q441" s="22" t="s">
        <v>117</v>
      </c>
      <c r="R441" s="22" t="s">
        <v>118</v>
      </c>
      <c r="S441" s="22" t="s">
        <v>119</v>
      </c>
      <c r="T441" s="22" t="s">
        <v>120</v>
      </c>
    </row>
    <row r="442" spans="1:20" ht="16">
      <c r="A442" s="27">
        <v>440</v>
      </c>
      <c r="B442" s="22" t="s">
        <v>94</v>
      </c>
      <c r="C442" s="11">
        <v>44628</v>
      </c>
      <c r="D442" s="13">
        <v>10</v>
      </c>
      <c r="E442" s="17">
        <v>35984</v>
      </c>
      <c r="F442" s="36" t="s">
        <v>416</v>
      </c>
      <c r="G442" s="23" t="s">
        <v>381</v>
      </c>
      <c r="H442" s="15" t="s">
        <v>107</v>
      </c>
      <c r="I442" s="12"/>
      <c r="J442" s="12"/>
      <c r="K442" s="12"/>
      <c r="L442" s="12"/>
      <c r="M442" s="12"/>
      <c r="N442" s="12"/>
      <c r="O442" s="12"/>
      <c r="P442" s="12"/>
      <c r="Q442" s="22" t="s">
        <v>121</v>
      </c>
      <c r="R442" s="22" t="s">
        <v>122</v>
      </c>
      <c r="S442" s="22" t="s">
        <v>123</v>
      </c>
      <c r="T442" s="22" t="s">
        <v>124</v>
      </c>
    </row>
    <row r="443" spans="1:20" ht="16">
      <c r="A443" s="27">
        <v>441</v>
      </c>
      <c r="B443" s="22" t="s">
        <v>94</v>
      </c>
      <c r="C443" s="11">
        <v>44628</v>
      </c>
      <c r="D443" s="13">
        <v>10</v>
      </c>
      <c r="E443" s="17">
        <v>35985</v>
      </c>
      <c r="F443" s="36" t="s">
        <v>416</v>
      </c>
      <c r="G443" s="23" t="s">
        <v>381</v>
      </c>
      <c r="H443" s="15" t="s">
        <v>107</v>
      </c>
      <c r="I443" s="12"/>
      <c r="J443" s="12"/>
      <c r="K443" s="12"/>
      <c r="L443" s="12"/>
      <c r="M443" s="12"/>
      <c r="N443" s="12"/>
      <c r="O443" s="12"/>
      <c r="P443" s="12"/>
      <c r="Q443" s="22" t="s">
        <v>125</v>
      </c>
      <c r="R443" s="33">
        <v>44616</v>
      </c>
      <c r="S443" s="33">
        <v>44828</v>
      </c>
      <c r="T443" s="22" t="s">
        <v>126</v>
      </c>
    </row>
    <row r="444" spans="1:20" ht="16">
      <c r="A444" s="27">
        <v>442</v>
      </c>
      <c r="B444" s="22" t="s">
        <v>94</v>
      </c>
      <c r="C444" s="11">
        <v>44629</v>
      </c>
      <c r="D444" s="13">
        <v>10</v>
      </c>
      <c r="E444" s="17">
        <v>35999</v>
      </c>
      <c r="F444" s="36" t="s">
        <v>416</v>
      </c>
      <c r="G444" s="14" t="s">
        <v>380</v>
      </c>
      <c r="H444" s="21" t="s">
        <v>392</v>
      </c>
      <c r="I444" s="12"/>
      <c r="J444" s="12"/>
      <c r="K444" s="12"/>
      <c r="L444" s="12"/>
      <c r="M444" s="12"/>
      <c r="N444" s="12"/>
      <c r="O444" s="12"/>
      <c r="P444" s="12"/>
      <c r="Q444" s="22" t="s">
        <v>127</v>
      </c>
      <c r="R444" s="22" t="s">
        <v>128</v>
      </c>
      <c r="S444" s="22" t="s">
        <v>129</v>
      </c>
      <c r="T444" s="22" t="s">
        <v>130</v>
      </c>
    </row>
    <row r="445" spans="1:20" ht="16">
      <c r="A445" s="27">
        <v>443</v>
      </c>
      <c r="B445" s="22" t="s">
        <v>94</v>
      </c>
      <c r="C445" s="11">
        <v>44629</v>
      </c>
      <c r="D445" s="13">
        <v>10</v>
      </c>
      <c r="E445" s="17">
        <v>36000</v>
      </c>
      <c r="F445" s="36" t="s">
        <v>416</v>
      </c>
      <c r="G445" s="14" t="s">
        <v>380</v>
      </c>
      <c r="H445" s="21" t="s">
        <v>393</v>
      </c>
      <c r="I445" s="12"/>
      <c r="J445" s="12"/>
      <c r="K445" s="12"/>
      <c r="L445" s="12"/>
      <c r="M445" s="12"/>
      <c r="N445" s="12"/>
      <c r="O445" s="12"/>
      <c r="P445" s="12"/>
      <c r="Q445" s="22" t="s">
        <v>131</v>
      </c>
      <c r="R445" s="22" t="s">
        <v>132</v>
      </c>
      <c r="S445" s="22" t="s">
        <v>133</v>
      </c>
      <c r="T445" s="22" t="s">
        <v>134</v>
      </c>
    </row>
    <row r="446" spans="1:20" ht="16">
      <c r="A446" s="27">
        <v>444</v>
      </c>
      <c r="B446" s="22" t="s">
        <v>94</v>
      </c>
      <c r="C446" s="11">
        <v>44630</v>
      </c>
      <c r="D446" s="13">
        <v>10</v>
      </c>
      <c r="E446" s="17">
        <v>36044</v>
      </c>
      <c r="F446" s="36" t="s">
        <v>416</v>
      </c>
      <c r="G446" s="14" t="s">
        <v>380</v>
      </c>
      <c r="H446" s="21">
        <v>22.18</v>
      </c>
      <c r="I446" s="12"/>
      <c r="J446" s="12"/>
      <c r="K446" s="12"/>
      <c r="L446" s="12"/>
      <c r="M446" s="12"/>
      <c r="N446" s="12"/>
      <c r="O446" s="12"/>
      <c r="P446" s="12"/>
      <c r="Q446" s="22" t="s">
        <v>135</v>
      </c>
      <c r="R446" s="22" t="s">
        <v>136</v>
      </c>
      <c r="S446" s="22" t="s">
        <v>137</v>
      </c>
      <c r="T446" s="22">
        <v>36.159999999999997</v>
      </c>
    </row>
    <row r="447" spans="1:20" ht="16">
      <c r="A447" s="27">
        <v>445</v>
      </c>
      <c r="B447" s="22" t="s">
        <v>103</v>
      </c>
      <c r="C447" s="11">
        <v>44631</v>
      </c>
      <c r="D447" s="13">
        <v>10</v>
      </c>
      <c r="E447" s="17">
        <v>36067</v>
      </c>
      <c r="F447" s="36" t="s">
        <v>416</v>
      </c>
      <c r="G447" s="14" t="s">
        <v>380</v>
      </c>
      <c r="H447" s="21">
        <v>27.92</v>
      </c>
      <c r="I447" s="12"/>
      <c r="J447" s="12"/>
      <c r="K447" s="12"/>
      <c r="L447" s="12"/>
      <c r="M447" s="12"/>
      <c r="N447" s="12"/>
      <c r="O447" s="12"/>
      <c r="P447" s="12"/>
      <c r="Q447" s="22" t="s">
        <v>31</v>
      </c>
      <c r="R447" s="22" t="s">
        <v>139</v>
      </c>
      <c r="S447" s="22" t="s">
        <v>140</v>
      </c>
      <c r="T447" s="22"/>
    </row>
    <row r="448" spans="1:20" ht="16">
      <c r="A448" s="27">
        <v>446</v>
      </c>
      <c r="B448" s="22" t="s">
        <v>94</v>
      </c>
      <c r="C448" s="11">
        <v>44635</v>
      </c>
      <c r="D448" s="13">
        <v>11</v>
      </c>
      <c r="E448" s="17">
        <v>36191</v>
      </c>
      <c r="F448" s="36" t="s">
        <v>416</v>
      </c>
      <c r="G448" s="14" t="s">
        <v>380</v>
      </c>
      <c r="H448" s="21">
        <v>21.22</v>
      </c>
      <c r="I448" s="12"/>
      <c r="J448" s="12"/>
      <c r="K448" s="12"/>
      <c r="L448" s="12"/>
      <c r="M448" s="12"/>
      <c r="N448" s="12"/>
      <c r="O448" s="12"/>
      <c r="P448" s="12"/>
      <c r="Q448" s="22" t="s">
        <v>141</v>
      </c>
      <c r="R448" s="22" t="s">
        <v>142</v>
      </c>
      <c r="S448" s="22" t="s">
        <v>143</v>
      </c>
      <c r="T448" s="22" t="s">
        <v>144</v>
      </c>
    </row>
    <row r="449" spans="1:20" ht="16">
      <c r="A449" s="27">
        <v>447</v>
      </c>
      <c r="B449" s="22" t="s">
        <v>94</v>
      </c>
      <c r="C449" s="11">
        <v>44635</v>
      </c>
      <c r="D449" s="13">
        <v>11</v>
      </c>
      <c r="E449" s="17">
        <v>36193</v>
      </c>
      <c r="F449" s="36" t="s">
        <v>416</v>
      </c>
      <c r="G449" s="14" t="s">
        <v>380</v>
      </c>
      <c r="H449" s="21">
        <v>24.56</v>
      </c>
      <c r="I449" s="12"/>
      <c r="J449" s="12"/>
      <c r="K449" s="12"/>
      <c r="L449" s="12"/>
      <c r="M449" s="12"/>
      <c r="N449" s="12"/>
      <c r="O449" s="12"/>
      <c r="P449" s="12"/>
      <c r="Q449" s="22" t="s">
        <v>145</v>
      </c>
      <c r="R449" s="22" t="s">
        <v>64</v>
      </c>
      <c r="S449" s="22" t="s">
        <v>76</v>
      </c>
      <c r="T449" s="22" t="s">
        <v>63</v>
      </c>
    </row>
    <row r="450" spans="1:20" ht="16">
      <c r="A450" s="27">
        <v>448</v>
      </c>
      <c r="B450" s="22" t="s">
        <v>94</v>
      </c>
      <c r="C450" s="11">
        <v>44635</v>
      </c>
      <c r="D450" s="13">
        <v>11</v>
      </c>
      <c r="E450" s="17">
        <v>36200</v>
      </c>
      <c r="F450" s="36" t="s">
        <v>416</v>
      </c>
      <c r="G450" s="14" t="s">
        <v>380</v>
      </c>
      <c r="H450" s="21">
        <v>23.69</v>
      </c>
      <c r="I450" s="12"/>
      <c r="J450" s="12"/>
      <c r="K450" s="12"/>
      <c r="L450" s="12"/>
      <c r="M450" s="12"/>
      <c r="N450" s="12"/>
      <c r="O450" s="12"/>
      <c r="P450" s="12"/>
      <c r="Q450" s="22" t="s">
        <v>146</v>
      </c>
      <c r="R450" s="22" t="s">
        <v>147</v>
      </c>
      <c r="S450" s="22" t="s">
        <v>148</v>
      </c>
      <c r="T450" s="22" t="s">
        <v>149</v>
      </c>
    </row>
    <row r="451" spans="1:20" ht="16">
      <c r="A451" s="27">
        <v>449</v>
      </c>
      <c r="B451" s="22" t="s">
        <v>94</v>
      </c>
      <c r="C451" s="11">
        <v>44636</v>
      </c>
      <c r="D451" s="13">
        <v>11</v>
      </c>
      <c r="E451" s="17">
        <v>36212</v>
      </c>
      <c r="F451" s="36" t="s">
        <v>416</v>
      </c>
      <c r="G451" s="14" t="s">
        <v>380</v>
      </c>
      <c r="H451" s="21">
        <v>27.11</v>
      </c>
      <c r="I451" s="12"/>
      <c r="J451" s="12"/>
      <c r="K451" s="12"/>
      <c r="L451" s="12"/>
      <c r="M451" s="12"/>
      <c r="N451" s="12"/>
      <c r="O451" s="12"/>
      <c r="P451" s="12"/>
      <c r="Q451" s="22" t="s">
        <v>150</v>
      </c>
      <c r="R451" s="22" t="s">
        <v>151</v>
      </c>
      <c r="S451" s="22" t="s">
        <v>152</v>
      </c>
      <c r="T451" s="33">
        <v>44712</v>
      </c>
    </row>
    <row r="452" spans="1:20" ht="16">
      <c r="A452" s="27">
        <v>450</v>
      </c>
      <c r="B452" s="22" t="s">
        <v>94</v>
      </c>
      <c r="C452" s="11">
        <v>44637</v>
      </c>
      <c r="D452" s="13">
        <v>11</v>
      </c>
      <c r="E452" s="17">
        <v>36240</v>
      </c>
      <c r="F452" s="36" t="s">
        <v>416</v>
      </c>
      <c r="G452" s="14" t="s">
        <v>380</v>
      </c>
      <c r="H452" s="21">
        <v>17.34</v>
      </c>
      <c r="I452" s="12"/>
      <c r="J452" s="12"/>
      <c r="K452" s="12"/>
      <c r="L452" s="12"/>
      <c r="M452" s="12"/>
      <c r="N452" s="12"/>
      <c r="O452" s="12"/>
      <c r="P452" s="12"/>
      <c r="Q452" s="22" t="s">
        <v>153</v>
      </c>
      <c r="R452" s="22" t="s">
        <v>28</v>
      </c>
      <c r="S452" s="22" t="s">
        <v>154</v>
      </c>
      <c r="T452" s="22" t="s">
        <v>155</v>
      </c>
    </row>
    <row r="453" spans="1:20" ht="16">
      <c r="A453" s="27">
        <v>451</v>
      </c>
      <c r="B453" s="22" t="s">
        <v>94</v>
      </c>
      <c r="C453" s="11">
        <v>44637</v>
      </c>
      <c r="D453" s="13">
        <v>11</v>
      </c>
      <c r="E453" s="17">
        <v>36256</v>
      </c>
      <c r="F453" s="36" t="s">
        <v>416</v>
      </c>
      <c r="G453" s="14" t="s">
        <v>380</v>
      </c>
      <c r="H453" s="21">
        <v>24.91</v>
      </c>
      <c r="I453" s="12"/>
      <c r="J453" s="12"/>
      <c r="K453" s="12"/>
      <c r="L453" s="12"/>
      <c r="M453" s="12"/>
      <c r="N453" s="12"/>
      <c r="O453" s="12"/>
      <c r="P453" s="12"/>
      <c r="Q453" s="22" t="s">
        <v>156</v>
      </c>
      <c r="R453" s="22" t="s">
        <v>157</v>
      </c>
      <c r="S453" s="22" t="s">
        <v>158</v>
      </c>
      <c r="T453" s="22" t="s">
        <v>159</v>
      </c>
    </row>
    <row r="454" spans="1:20" ht="16">
      <c r="A454" s="27">
        <v>452</v>
      </c>
      <c r="B454" s="22" t="s">
        <v>94</v>
      </c>
      <c r="C454" s="11">
        <v>44637</v>
      </c>
      <c r="D454" s="13">
        <v>11</v>
      </c>
      <c r="E454" s="17">
        <v>36266</v>
      </c>
      <c r="F454" s="36" t="s">
        <v>416</v>
      </c>
      <c r="G454" s="14" t="s">
        <v>380</v>
      </c>
      <c r="H454" s="21">
        <v>26.31</v>
      </c>
      <c r="I454" s="12"/>
      <c r="J454" s="12"/>
      <c r="K454" s="12"/>
      <c r="L454" s="12"/>
      <c r="M454" s="12"/>
      <c r="N454" s="12"/>
      <c r="O454" s="12"/>
      <c r="P454" s="12"/>
      <c r="Q454" s="22" t="s">
        <v>160</v>
      </c>
      <c r="R454" s="22" t="s">
        <v>161</v>
      </c>
      <c r="S454" s="22" t="s">
        <v>162</v>
      </c>
      <c r="T454" s="22" t="s">
        <v>97</v>
      </c>
    </row>
    <row r="455" spans="1:20" ht="16">
      <c r="A455" s="27">
        <v>453</v>
      </c>
      <c r="B455" s="22" t="s">
        <v>94</v>
      </c>
      <c r="C455" s="11">
        <v>44638</v>
      </c>
      <c r="D455" s="13">
        <v>11</v>
      </c>
      <c r="E455" s="17">
        <v>36310</v>
      </c>
      <c r="F455" s="36" t="s">
        <v>416</v>
      </c>
      <c r="G455" s="14" t="s">
        <v>380</v>
      </c>
      <c r="H455" s="21">
        <v>22.04</v>
      </c>
      <c r="I455" s="12"/>
      <c r="J455" s="12"/>
      <c r="K455" s="12"/>
      <c r="L455" s="12"/>
      <c r="M455" s="12"/>
      <c r="N455" s="12"/>
      <c r="O455" s="12"/>
      <c r="P455" s="12"/>
      <c r="Q455" s="22" t="s">
        <v>163</v>
      </c>
      <c r="R455" s="22" t="s">
        <v>80</v>
      </c>
      <c r="S455" s="22" t="s">
        <v>164</v>
      </c>
      <c r="T455" s="22" t="s">
        <v>165</v>
      </c>
    </row>
    <row r="456" spans="1:20" ht="16">
      <c r="A456" s="27">
        <v>454</v>
      </c>
      <c r="B456" s="22" t="s">
        <v>94</v>
      </c>
      <c r="C456" s="11">
        <v>44641</v>
      </c>
      <c r="D456" s="13">
        <v>12</v>
      </c>
      <c r="E456" s="17">
        <v>36407</v>
      </c>
      <c r="F456" s="36" t="s">
        <v>416</v>
      </c>
      <c r="G456" s="14" t="s">
        <v>380</v>
      </c>
      <c r="H456" s="21">
        <v>20.87</v>
      </c>
      <c r="I456" s="12"/>
      <c r="J456" s="12"/>
      <c r="K456" s="12"/>
      <c r="L456" s="12"/>
      <c r="M456" s="12"/>
      <c r="N456" s="12"/>
      <c r="O456" s="12"/>
      <c r="P456" s="12"/>
      <c r="Q456" s="22" t="s">
        <v>42</v>
      </c>
      <c r="R456" s="22" t="s">
        <v>166</v>
      </c>
      <c r="S456" s="22" t="s">
        <v>167</v>
      </c>
      <c r="T456" s="22" t="s">
        <v>168</v>
      </c>
    </row>
    <row r="457" spans="1:20" ht="16">
      <c r="A457" s="27">
        <v>455</v>
      </c>
      <c r="B457" s="22" t="s">
        <v>94</v>
      </c>
      <c r="C457" s="11">
        <v>44641</v>
      </c>
      <c r="D457" s="13">
        <v>12</v>
      </c>
      <c r="E457" s="17">
        <v>36410</v>
      </c>
      <c r="F457" s="36" t="s">
        <v>416</v>
      </c>
      <c r="G457" s="14" t="s">
        <v>380</v>
      </c>
      <c r="H457" s="21">
        <v>15.41</v>
      </c>
      <c r="I457" s="12"/>
      <c r="J457" s="12"/>
      <c r="K457" s="12"/>
      <c r="L457" s="12"/>
      <c r="M457" s="12"/>
      <c r="N457" s="12"/>
      <c r="O457" s="12"/>
      <c r="P457" s="12"/>
      <c r="Q457" s="22" t="s">
        <v>169</v>
      </c>
      <c r="R457" s="22" t="s">
        <v>170</v>
      </c>
      <c r="S457" s="22" t="s">
        <v>161</v>
      </c>
      <c r="T457" s="22" t="s">
        <v>171</v>
      </c>
    </row>
    <row r="458" spans="1:20" ht="16">
      <c r="A458" s="27">
        <v>456</v>
      </c>
      <c r="B458" s="22" t="s">
        <v>103</v>
      </c>
      <c r="C458" s="11">
        <v>44643</v>
      </c>
      <c r="D458" s="13">
        <v>12</v>
      </c>
      <c r="E458" s="17">
        <v>36482</v>
      </c>
      <c r="F458" s="36" t="s">
        <v>416</v>
      </c>
      <c r="G458" s="28" t="s">
        <v>380</v>
      </c>
      <c r="H458" s="21">
        <v>20.6</v>
      </c>
      <c r="I458" s="12"/>
      <c r="J458" s="12"/>
      <c r="K458" s="12"/>
      <c r="L458" s="12"/>
      <c r="M458" s="12"/>
      <c r="N458" s="12"/>
      <c r="O458" s="12"/>
      <c r="P458" s="12"/>
      <c r="Q458" s="22" t="s">
        <v>172</v>
      </c>
      <c r="R458" s="22" t="s">
        <v>173</v>
      </c>
      <c r="S458" s="22" t="s">
        <v>174</v>
      </c>
      <c r="T458" s="22"/>
    </row>
    <row r="459" spans="1:20" ht="16">
      <c r="A459" s="27">
        <v>457</v>
      </c>
      <c r="B459" s="22" t="s">
        <v>94</v>
      </c>
      <c r="C459" s="11">
        <v>44644</v>
      </c>
      <c r="D459" s="13">
        <v>12</v>
      </c>
      <c r="E459" s="17">
        <v>36541</v>
      </c>
      <c r="F459" s="36" t="s">
        <v>416</v>
      </c>
      <c r="G459" s="28" t="s">
        <v>380</v>
      </c>
      <c r="H459" s="21">
        <v>18.899999999999999</v>
      </c>
      <c r="I459" s="12"/>
      <c r="J459" s="12"/>
      <c r="K459" s="12"/>
      <c r="L459" s="12"/>
      <c r="M459" s="12"/>
      <c r="N459" s="12"/>
      <c r="O459" s="12"/>
      <c r="P459" s="12"/>
      <c r="Q459" s="22" t="s">
        <v>175</v>
      </c>
      <c r="R459" s="22" t="s">
        <v>176</v>
      </c>
      <c r="S459" s="22" t="s">
        <v>45</v>
      </c>
      <c r="T459" s="22" t="s">
        <v>177</v>
      </c>
    </row>
    <row r="460" spans="1:20" ht="16">
      <c r="A460" s="27">
        <v>458</v>
      </c>
      <c r="B460" s="22" t="s">
        <v>94</v>
      </c>
      <c r="C460" s="11">
        <v>44648</v>
      </c>
      <c r="D460" s="13">
        <v>13</v>
      </c>
      <c r="E460" s="17">
        <v>36669</v>
      </c>
      <c r="F460" s="36" t="s">
        <v>416</v>
      </c>
      <c r="G460" s="28" t="s">
        <v>380</v>
      </c>
      <c r="H460" s="21">
        <v>19.899999999999999</v>
      </c>
      <c r="I460" s="12"/>
      <c r="J460" s="12"/>
      <c r="K460" s="12"/>
      <c r="L460" s="12"/>
      <c r="M460" s="12"/>
      <c r="N460" s="12"/>
      <c r="O460" s="12"/>
      <c r="P460" s="12"/>
      <c r="Q460" s="32">
        <v>44861</v>
      </c>
      <c r="R460" s="32">
        <v>44891</v>
      </c>
      <c r="S460" s="22" t="s">
        <v>178</v>
      </c>
      <c r="T460" s="22" t="s">
        <v>179</v>
      </c>
    </row>
    <row r="461" spans="1:20" ht="16">
      <c r="A461" s="27">
        <v>459</v>
      </c>
      <c r="B461" s="22" t="s">
        <v>94</v>
      </c>
      <c r="C461" s="11">
        <v>44648</v>
      </c>
      <c r="D461" s="13">
        <v>13</v>
      </c>
      <c r="E461" s="17">
        <v>36670</v>
      </c>
      <c r="F461" s="36" t="s">
        <v>416</v>
      </c>
      <c r="G461" s="28" t="s">
        <v>380</v>
      </c>
      <c r="H461" s="21">
        <v>16</v>
      </c>
      <c r="I461" s="12"/>
      <c r="J461" s="12"/>
      <c r="K461" s="12"/>
      <c r="L461" s="12"/>
      <c r="M461" s="12"/>
      <c r="N461" s="12"/>
      <c r="O461" s="12"/>
      <c r="P461" s="12"/>
      <c r="Q461" s="33">
        <v>44767</v>
      </c>
      <c r="R461" s="33">
        <v>44675</v>
      </c>
      <c r="S461" s="22" t="s">
        <v>180</v>
      </c>
      <c r="T461" s="32">
        <v>44925</v>
      </c>
    </row>
    <row r="462" spans="1:20" ht="16">
      <c r="A462" s="27">
        <v>460</v>
      </c>
      <c r="B462" s="22" t="s">
        <v>94</v>
      </c>
      <c r="C462" s="11">
        <v>44648</v>
      </c>
      <c r="D462" s="13">
        <v>13</v>
      </c>
      <c r="E462" s="17">
        <v>36671</v>
      </c>
      <c r="F462" s="36" t="s">
        <v>416</v>
      </c>
      <c r="G462" s="28" t="s">
        <v>380</v>
      </c>
      <c r="H462" s="21">
        <v>17.2</v>
      </c>
      <c r="I462" s="12"/>
      <c r="J462" s="12"/>
      <c r="K462" s="12"/>
      <c r="L462" s="12"/>
      <c r="M462" s="12"/>
      <c r="N462" s="12"/>
      <c r="O462" s="12"/>
      <c r="P462" s="12"/>
      <c r="Q462" s="22" t="s">
        <v>181</v>
      </c>
      <c r="R462" s="22" t="s">
        <v>146</v>
      </c>
      <c r="S462" s="33">
        <v>44619</v>
      </c>
      <c r="T462" s="22" t="s">
        <v>182</v>
      </c>
    </row>
    <row r="463" spans="1:20" ht="16">
      <c r="A463" s="27">
        <v>461</v>
      </c>
      <c r="B463" s="22" t="s">
        <v>94</v>
      </c>
      <c r="C463" s="11">
        <v>44648</v>
      </c>
      <c r="D463" s="13">
        <v>13</v>
      </c>
      <c r="E463" s="17">
        <v>36675</v>
      </c>
      <c r="F463" s="36" t="s">
        <v>416</v>
      </c>
      <c r="G463" s="14" t="s">
        <v>380</v>
      </c>
      <c r="H463" s="21" t="s">
        <v>394</v>
      </c>
      <c r="I463" s="12"/>
      <c r="J463" s="12"/>
      <c r="K463" s="12"/>
      <c r="L463" s="12"/>
      <c r="M463" s="12"/>
      <c r="N463" s="12"/>
      <c r="O463" s="12"/>
      <c r="P463" s="12"/>
      <c r="Q463" s="22" t="s">
        <v>183</v>
      </c>
      <c r="R463" s="22" t="s">
        <v>184</v>
      </c>
      <c r="S463" s="22" t="s">
        <v>185</v>
      </c>
      <c r="T463" s="22" t="s">
        <v>186</v>
      </c>
    </row>
    <row r="464" spans="1:20" ht="16">
      <c r="A464" s="27">
        <v>462</v>
      </c>
      <c r="B464" s="22" t="s">
        <v>94</v>
      </c>
      <c r="C464" s="11">
        <v>44650</v>
      </c>
      <c r="D464" s="13">
        <v>13</v>
      </c>
      <c r="E464" s="17">
        <v>36724</v>
      </c>
      <c r="F464" s="36" t="s">
        <v>416</v>
      </c>
      <c r="G464" s="14" t="s">
        <v>380</v>
      </c>
      <c r="H464" s="21">
        <v>22.16</v>
      </c>
      <c r="I464" s="12"/>
      <c r="J464" s="12"/>
      <c r="K464" s="12"/>
      <c r="L464" s="12"/>
      <c r="M464" s="12"/>
      <c r="N464" s="12"/>
      <c r="O464" s="12"/>
      <c r="P464" s="12"/>
      <c r="Q464" s="22" t="s">
        <v>187</v>
      </c>
      <c r="R464" s="22" t="s">
        <v>188</v>
      </c>
      <c r="S464" s="22" t="s">
        <v>189</v>
      </c>
      <c r="T464" s="22" t="s">
        <v>190</v>
      </c>
    </row>
    <row r="465" spans="1:20" ht="16">
      <c r="A465" s="27">
        <v>463</v>
      </c>
      <c r="B465" s="22" t="s">
        <v>103</v>
      </c>
      <c r="C465" s="11">
        <v>44651</v>
      </c>
      <c r="D465" s="13">
        <v>13</v>
      </c>
      <c r="E465" s="17">
        <v>36759</v>
      </c>
      <c r="F465" s="36" t="s">
        <v>416</v>
      </c>
      <c r="G465" s="14" t="s">
        <v>380</v>
      </c>
      <c r="H465" s="21">
        <v>22.14</v>
      </c>
      <c r="I465" s="12"/>
      <c r="J465" s="12"/>
      <c r="K465" s="12"/>
      <c r="L465" s="12"/>
      <c r="M465" s="12"/>
      <c r="N465" s="12"/>
      <c r="O465" s="12"/>
      <c r="P465" s="12"/>
      <c r="Q465" s="22" t="s">
        <v>191</v>
      </c>
      <c r="R465" s="22" t="s">
        <v>192</v>
      </c>
      <c r="S465" s="22" t="s">
        <v>193</v>
      </c>
      <c r="T465" s="22"/>
    </row>
    <row r="466" spans="1:20" ht="16">
      <c r="A466" s="27">
        <v>464</v>
      </c>
      <c r="B466" s="22" t="s">
        <v>103</v>
      </c>
      <c r="C466" s="11">
        <v>44651</v>
      </c>
      <c r="D466" s="13">
        <v>13</v>
      </c>
      <c r="E466" s="17">
        <v>36765</v>
      </c>
      <c r="F466" s="36" t="s">
        <v>416</v>
      </c>
      <c r="G466" s="14" t="s">
        <v>380</v>
      </c>
      <c r="H466" s="21">
        <v>17.14</v>
      </c>
      <c r="I466" s="12"/>
      <c r="J466" s="12"/>
      <c r="K466" s="12"/>
      <c r="L466" s="12"/>
      <c r="M466" s="12"/>
      <c r="N466" s="12"/>
      <c r="O466" s="12"/>
      <c r="P466" s="12"/>
      <c r="Q466" s="22" t="s">
        <v>194</v>
      </c>
      <c r="R466" s="32">
        <v>44890</v>
      </c>
      <c r="S466" s="22" t="s">
        <v>195</v>
      </c>
      <c r="T466" s="22"/>
    </row>
    <row r="467" spans="1:20" ht="16">
      <c r="A467" s="27">
        <v>465</v>
      </c>
      <c r="B467" s="12" t="s">
        <v>103</v>
      </c>
      <c r="C467" s="11">
        <v>44652</v>
      </c>
      <c r="D467" s="13">
        <v>13</v>
      </c>
      <c r="E467" s="24">
        <v>36780</v>
      </c>
      <c r="F467" s="36" t="s">
        <v>412</v>
      </c>
      <c r="G467" s="14" t="s">
        <v>380</v>
      </c>
      <c r="H467" s="21">
        <v>22.79</v>
      </c>
      <c r="I467" s="12"/>
      <c r="J467" s="12"/>
      <c r="K467" s="12"/>
      <c r="L467" s="12"/>
      <c r="M467" s="12"/>
      <c r="N467" s="12"/>
      <c r="O467" s="12"/>
      <c r="P467" s="12"/>
      <c r="Q467" s="12" t="s">
        <v>196</v>
      </c>
      <c r="R467" s="34">
        <v>44859</v>
      </c>
      <c r="S467" s="12" t="s">
        <v>197</v>
      </c>
      <c r="T467" s="12"/>
    </row>
    <row r="468" spans="1:20" ht="16">
      <c r="A468" s="27">
        <v>466</v>
      </c>
      <c r="B468" s="12" t="s">
        <v>103</v>
      </c>
      <c r="C468" s="11">
        <v>44653</v>
      </c>
      <c r="D468" s="13">
        <v>13</v>
      </c>
      <c r="E468" s="24">
        <v>36818</v>
      </c>
      <c r="F468" s="36" t="s">
        <v>412</v>
      </c>
      <c r="G468" s="14" t="s">
        <v>380</v>
      </c>
      <c r="H468" s="21" t="s">
        <v>395</v>
      </c>
      <c r="I468" s="12"/>
      <c r="J468" s="12"/>
      <c r="K468" s="12"/>
      <c r="L468" s="12"/>
      <c r="M468" s="12"/>
      <c r="N468" s="12"/>
      <c r="O468" s="12"/>
      <c r="P468" s="12"/>
      <c r="Q468" s="12" t="s">
        <v>198</v>
      </c>
      <c r="R468" s="12" t="s">
        <v>199</v>
      </c>
      <c r="S468" s="12" t="s">
        <v>200</v>
      </c>
      <c r="T468" s="12"/>
    </row>
    <row r="469" spans="1:20" ht="16">
      <c r="A469" s="27">
        <v>467</v>
      </c>
      <c r="B469" s="22" t="s">
        <v>94</v>
      </c>
      <c r="C469" s="11">
        <v>44656</v>
      </c>
      <c r="D469" s="13">
        <v>14</v>
      </c>
      <c r="E469" s="24">
        <v>36912</v>
      </c>
      <c r="F469" s="36" t="s">
        <v>412</v>
      </c>
      <c r="G469" s="23" t="s">
        <v>381</v>
      </c>
      <c r="H469" s="15" t="s">
        <v>107</v>
      </c>
      <c r="I469" s="12"/>
      <c r="J469" s="12"/>
      <c r="K469" s="12"/>
      <c r="L469" s="12"/>
      <c r="M469" s="12"/>
      <c r="N469" s="12"/>
      <c r="O469" s="12"/>
      <c r="P469" s="12"/>
      <c r="Q469" s="12" t="s">
        <v>43</v>
      </c>
      <c r="R469" s="34">
        <v>44858</v>
      </c>
      <c r="S469" s="12" t="s">
        <v>201</v>
      </c>
      <c r="T469" s="12" t="s">
        <v>202</v>
      </c>
    </row>
    <row r="470" spans="1:20" ht="16">
      <c r="A470" s="27">
        <v>468</v>
      </c>
      <c r="B470" s="12" t="s">
        <v>103</v>
      </c>
      <c r="C470" s="11">
        <v>44656</v>
      </c>
      <c r="D470" s="13">
        <v>14</v>
      </c>
      <c r="E470" s="24">
        <v>36914</v>
      </c>
      <c r="F470" s="36" t="s">
        <v>412</v>
      </c>
      <c r="G470" s="14" t="s">
        <v>380</v>
      </c>
      <c r="H470" s="21" t="s">
        <v>396</v>
      </c>
      <c r="I470" s="12"/>
      <c r="J470" s="12"/>
      <c r="K470" s="12"/>
      <c r="L470" s="12"/>
      <c r="M470" s="12"/>
      <c r="N470" s="12"/>
      <c r="O470" s="12"/>
      <c r="P470" s="12"/>
      <c r="Q470" s="12" t="s">
        <v>203</v>
      </c>
      <c r="R470" s="12" t="s">
        <v>204</v>
      </c>
      <c r="S470" s="12" t="s">
        <v>205</v>
      </c>
      <c r="T470" s="12"/>
    </row>
    <row r="471" spans="1:20" ht="16">
      <c r="A471" s="27">
        <v>469</v>
      </c>
      <c r="B471" s="12" t="s">
        <v>103</v>
      </c>
      <c r="C471" s="11">
        <v>44657</v>
      </c>
      <c r="D471" s="13">
        <v>14</v>
      </c>
      <c r="E471" s="24">
        <v>36936</v>
      </c>
      <c r="F471" s="36" t="s">
        <v>412</v>
      </c>
      <c r="G471" s="14" t="s">
        <v>380</v>
      </c>
      <c r="H471" s="21">
        <v>27.51</v>
      </c>
      <c r="I471" s="12"/>
      <c r="J471" s="12"/>
      <c r="K471" s="12"/>
      <c r="L471" s="12"/>
      <c r="M471" s="12"/>
      <c r="N471" s="12"/>
      <c r="O471" s="12"/>
      <c r="P471" s="12"/>
      <c r="Q471" s="24" t="s">
        <v>206</v>
      </c>
      <c r="R471" s="24" t="s">
        <v>207</v>
      </c>
      <c r="S471" s="24" t="s">
        <v>208</v>
      </c>
      <c r="T471" s="24"/>
    </row>
    <row r="472" spans="1:20" ht="16">
      <c r="A472" s="27">
        <v>470</v>
      </c>
      <c r="B472" s="12" t="s">
        <v>103</v>
      </c>
      <c r="C472" s="11">
        <v>44658</v>
      </c>
      <c r="D472" s="13">
        <v>14</v>
      </c>
      <c r="E472" s="24">
        <v>36966</v>
      </c>
      <c r="F472" s="36" t="s">
        <v>412</v>
      </c>
      <c r="G472" s="14" t="s">
        <v>380</v>
      </c>
      <c r="H472" s="21">
        <v>16.18</v>
      </c>
      <c r="I472" s="12"/>
      <c r="J472" s="12"/>
      <c r="K472" s="12"/>
      <c r="L472" s="12"/>
      <c r="M472" s="12"/>
      <c r="N472" s="12"/>
      <c r="O472" s="12"/>
      <c r="P472" s="12"/>
      <c r="Q472" s="26">
        <v>44584</v>
      </c>
      <c r="R472" s="24" t="s">
        <v>209</v>
      </c>
      <c r="S472" s="24" t="s">
        <v>210</v>
      </c>
      <c r="T472" s="24"/>
    </row>
    <row r="473" spans="1:20" ht="16">
      <c r="A473" s="27">
        <v>471</v>
      </c>
      <c r="B473" s="12" t="s">
        <v>103</v>
      </c>
      <c r="C473" s="11">
        <v>44658</v>
      </c>
      <c r="D473" s="13">
        <v>14</v>
      </c>
      <c r="E473" s="24">
        <v>36972</v>
      </c>
      <c r="F473" s="36" t="s">
        <v>412</v>
      </c>
      <c r="G473" s="23" t="s">
        <v>381</v>
      </c>
      <c r="H473" s="15" t="s">
        <v>107</v>
      </c>
      <c r="I473" s="12"/>
      <c r="J473" s="12"/>
      <c r="K473" s="12"/>
      <c r="L473" s="12"/>
      <c r="M473" s="12"/>
      <c r="N473" s="12"/>
      <c r="O473" s="12"/>
      <c r="P473" s="12"/>
      <c r="Q473" s="24" t="s">
        <v>211</v>
      </c>
      <c r="R473" s="24" t="s">
        <v>212</v>
      </c>
      <c r="S473" s="24" t="s">
        <v>213</v>
      </c>
      <c r="T473" s="24"/>
    </row>
    <row r="474" spans="1:20" ht="16">
      <c r="A474" s="27">
        <v>472</v>
      </c>
      <c r="B474" s="12" t="s">
        <v>103</v>
      </c>
      <c r="C474" s="11">
        <v>44661</v>
      </c>
      <c r="D474" s="13">
        <v>15</v>
      </c>
      <c r="E474" s="24">
        <v>37065</v>
      </c>
      <c r="F474" s="36" t="s">
        <v>412</v>
      </c>
      <c r="G474" s="23" t="s">
        <v>381</v>
      </c>
      <c r="H474" s="15" t="s">
        <v>107</v>
      </c>
      <c r="I474" s="12"/>
      <c r="J474" s="12"/>
      <c r="K474" s="12"/>
      <c r="L474" s="12"/>
      <c r="M474" s="12"/>
      <c r="N474" s="12"/>
      <c r="O474" s="12"/>
      <c r="P474" s="12"/>
      <c r="Q474" s="24" t="s">
        <v>214</v>
      </c>
      <c r="R474" s="24" t="s">
        <v>215</v>
      </c>
      <c r="S474" s="24" t="s">
        <v>216</v>
      </c>
      <c r="T474" s="24"/>
    </row>
    <row r="475" spans="1:20" ht="16">
      <c r="A475" s="27">
        <v>473</v>
      </c>
      <c r="B475" s="12" t="s">
        <v>103</v>
      </c>
      <c r="C475" s="11">
        <v>44663</v>
      </c>
      <c r="D475" s="13">
        <v>15</v>
      </c>
      <c r="E475" s="24">
        <v>37118</v>
      </c>
      <c r="F475" s="36" t="s">
        <v>412</v>
      </c>
      <c r="G475" s="14" t="s">
        <v>380</v>
      </c>
      <c r="H475" s="21">
        <v>24.8</v>
      </c>
      <c r="I475" s="12"/>
      <c r="J475" s="12"/>
      <c r="K475" s="12"/>
      <c r="L475" s="12"/>
      <c r="M475" s="12"/>
      <c r="N475" s="12"/>
      <c r="O475" s="12"/>
      <c r="P475" s="12"/>
      <c r="Q475" s="24" t="s">
        <v>217</v>
      </c>
      <c r="R475" s="24" t="s">
        <v>218</v>
      </c>
      <c r="S475" s="24" t="s">
        <v>112</v>
      </c>
      <c r="T475" s="24"/>
    </row>
    <row r="476" spans="1:20" ht="16">
      <c r="A476" s="27">
        <v>474</v>
      </c>
      <c r="B476" s="12" t="s">
        <v>103</v>
      </c>
      <c r="C476" s="11">
        <v>44663</v>
      </c>
      <c r="D476" s="13">
        <v>15</v>
      </c>
      <c r="E476" s="24">
        <v>37120</v>
      </c>
      <c r="F476" s="36" t="s">
        <v>412</v>
      </c>
      <c r="G476" s="14" t="s">
        <v>380</v>
      </c>
      <c r="H476" s="21" t="s">
        <v>397</v>
      </c>
      <c r="I476" s="12"/>
      <c r="J476" s="12"/>
      <c r="K476" s="12"/>
      <c r="L476" s="12"/>
      <c r="M476" s="12"/>
      <c r="N476" s="12"/>
      <c r="O476" s="12"/>
      <c r="P476" s="12"/>
      <c r="Q476" s="24" t="s">
        <v>106</v>
      </c>
      <c r="R476" s="24" t="s">
        <v>161</v>
      </c>
      <c r="S476" s="24" t="s">
        <v>219</v>
      </c>
      <c r="T476" s="24"/>
    </row>
    <row r="477" spans="1:20" ht="16">
      <c r="A477" s="27">
        <v>475</v>
      </c>
      <c r="B477" s="22" t="s">
        <v>94</v>
      </c>
      <c r="C477" s="11">
        <v>44666</v>
      </c>
      <c r="D477" s="13">
        <v>15</v>
      </c>
      <c r="E477" s="24">
        <v>37172</v>
      </c>
      <c r="F477" s="36" t="s">
        <v>412</v>
      </c>
      <c r="G477" s="23" t="s">
        <v>381</v>
      </c>
      <c r="H477" s="15" t="s">
        <v>107</v>
      </c>
      <c r="I477" s="12"/>
      <c r="J477" s="12"/>
      <c r="K477" s="12"/>
      <c r="L477" s="12"/>
      <c r="M477" s="12"/>
      <c r="N477" s="12"/>
      <c r="O477" s="12"/>
      <c r="P477" s="12"/>
      <c r="Q477" s="24" t="s">
        <v>220</v>
      </c>
      <c r="R477" s="24" t="s">
        <v>221</v>
      </c>
      <c r="S477" s="24" t="s">
        <v>222</v>
      </c>
      <c r="T477" s="24" t="s">
        <v>223</v>
      </c>
    </row>
    <row r="478" spans="1:20" ht="16">
      <c r="A478" s="27">
        <v>476</v>
      </c>
      <c r="B478" s="12" t="s">
        <v>103</v>
      </c>
      <c r="C478" s="11">
        <v>44667</v>
      </c>
      <c r="D478" s="13">
        <v>15</v>
      </c>
      <c r="E478" s="24">
        <v>37176</v>
      </c>
      <c r="F478" s="36" t="s">
        <v>412</v>
      </c>
      <c r="G478" s="14" t="s">
        <v>380</v>
      </c>
      <c r="H478" s="21">
        <v>19.3</v>
      </c>
      <c r="I478" s="12"/>
      <c r="J478" s="12"/>
      <c r="K478" s="12"/>
      <c r="L478" s="12"/>
      <c r="M478" s="12"/>
      <c r="N478" s="12"/>
      <c r="O478" s="12"/>
      <c r="P478" s="12"/>
      <c r="Q478" s="24" t="s">
        <v>147</v>
      </c>
      <c r="R478" s="24" t="s">
        <v>224</v>
      </c>
      <c r="S478" s="26">
        <v>44800</v>
      </c>
      <c r="T478" s="24"/>
    </row>
    <row r="479" spans="1:20" ht="16">
      <c r="A479" s="27">
        <v>477</v>
      </c>
      <c r="B479" s="12" t="s">
        <v>103</v>
      </c>
      <c r="C479" s="11">
        <v>44667</v>
      </c>
      <c r="D479" s="13">
        <v>15</v>
      </c>
      <c r="E479" s="24">
        <v>37181</v>
      </c>
      <c r="F479" s="36" t="s">
        <v>412</v>
      </c>
      <c r="G479" s="14" t="s">
        <v>380</v>
      </c>
      <c r="H479" s="21">
        <v>13.7</v>
      </c>
      <c r="I479" s="12"/>
      <c r="J479" s="12"/>
      <c r="K479" s="12"/>
      <c r="L479" s="12"/>
      <c r="M479" s="12"/>
      <c r="N479" s="12"/>
      <c r="O479" s="12"/>
      <c r="P479" s="12"/>
      <c r="Q479" s="26">
        <v>44582</v>
      </c>
      <c r="R479" s="24" t="s">
        <v>225</v>
      </c>
      <c r="S479" s="24" t="s">
        <v>66</v>
      </c>
      <c r="T479" s="24"/>
    </row>
    <row r="480" spans="1:20" ht="16">
      <c r="A480" s="27">
        <v>478</v>
      </c>
      <c r="B480" s="12" t="s">
        <v>103</v>
      </c>
      <c r="C480" s="11">
        <v>44667</v>
      </c>
      <c r="D480" s="13">
        <v>15</v>
      </c>
      <c r="E480" s="24">
        <v>37191</v>
      </c>
      <c r="F480" s="36" t="s">
        <v>412</v>
      </c>
      <c r="G480" s="28" t="s">
        <v>380</v>
      </c>
      <c r="H480" s="21" t="s">
        <v>398</v>
      </c>
      <c r="I480" s="12"/>
      <c r="J480" s="12"/>
      <c r="K480" s="12"/>
      <c r="L480" s="12"/>
      <c r="M480" s="12"/>
      <c r="N480" s="12"/>
      <c r="O480" s="12"/>
      <c r="P480" s="12"/>
      <c r="Q480" s="26">
        <v>44799</v>
      </c>
      <c r="R480" s="24" t="s">
        <v>226</v>
      </c>
      <c r="S480" s="24" t="s">
        <v>227</v>
      </c>
      <c r="T480" s="24"/>
    </row>
    <row r="481" spans="1:20" ht="16">
      <c r="A481" s="27">
        <v>479</v>
      </c>
      <c r="B481" s="22" t="s">
        <v>94</v>
      </c>
      <c r="C481" s="11">
        <v>44670</v>
      </c>
      <c r="D481" s="13">
        <v>16</v>
      </c>
      <c r="E481" s="24">
        <v>37301</v>
      </c>
      <c r="F481" s="36" t="s">
        <v>412</v>
      </c>
      <c r="G481" s="14" t="s">
        <v>380</v>
      </c>
      <c r="H481" s="21" t="s">
        <v>399</v>
      </c>
      <c r="I481" s="12"/>
      <c r="J481" s="12"/>
      <c r="K481" s="12"/>
      <c r="L481" s="12"/>
      <c r="M481" s="12"/>
      <c r="N481" s="12"/>
      <c r="O481" s="12"/>
      <c r="P481" s="12"/>
      <c r="Q481" s="24" t="s">
        <v>228</v>
      </c>
      <c r="R481" s="24" t="s">
        <v>181</v>
      </c>
      <c r="S481" s="24" t="s">
        <v>139</v>
      </c>
      <c r="T481" s="24" t="s">
        <v>229</v>
      </c>
    </row>
    <row r="482" spans="1:20" ht="16">
      <c r="A482" s="27">
        <v>480</v>
      </c>
      <c r="B482" s="12" t="s">
        <v>103</v>
      </c>
      <c r="C482" s="11">
        <v>44670</v>
      </c>
      <c r="D482" s="13">
        <v>16</v>
      </c>
      <c r="E482" s="24">
        <v>37338</v>
      </c>
      <c r="F482" s="36" t="s">
        <v>412</v>
      </c>
      <c r="G482" s="23" t="s">
        <v>381</v>
      </c>
      <c r="H482" s="15" t="s">
        <v>107</v>
      </c>
      <c r="I482" s="12"/>
      <c r="J482" s="12"/>
      <c r="K482" s="12"/>
      <c r="L482" s="12"/>
      <c r="M482" s="12"/>
      <c r="N482" s="12"/>
      <c r="O482" s="12"/>
      <c r="P482" s="12"/>
      <c r="Q482" s="24" t="s">
        <v>230</v>
      </c>
      <c r="R482" s="24" t="s">
        <v>231</v>
      </c>
      <c r="S482" s="24" t="s">
        <v>232</v>
      </c>
      <c r="T482" s="24"/>
    </row>
    <row r="483" spans="1:20" ht="16">
      <c r="A483" s="27">
        <v>481</v>
      </c>
      <c r="B483" s="22" t="s">
        <v>94</v>
      </c>
      <c r="C483" s="11">
        <v>44671</v>
      </c>
      <c r="D483" s="13">
        <v>16</v>
      </c>
      <c r="E483" s="24">
        <v>37341</v>
      </c>
      <c r="F483" s="36" t="s">
        <v>412</v>
      </c>
      <c r="G483" s="14" t="s">
        <v>380</v>
      </c>
      <c r="H483" s="21" t="s">
        <v>400</v>
      </c>
      <c r="I483" s="12"/>
      <c r="J483" s="12"/>
      <c r="K483" s="12"/>
      <c r="L483" s="12"/>
      <c r="M483" s="12"/>
      <c r="N483" s="12"/>
      <c r="O483" s="12"/>
      <c r="P483" s="12"/>
      <c r="Q483" s="24" t="s">
        <v>233</v>
      </c>
      <c r="R483" s="24" t="s">
        <v>149</v>
      </c>
      <c r="S483" s="24" t="s">
        <v>234</v>
      </c>
      <c r="T483" s="24" t="s">
        <v>235</v>
      </c>
    </row>
    <row r="484" spans="1:20" ht="16">
      <c r="A484" s="27">
        <v>482</v>
      </c>
      <c r="B484" s="12" t="s">
        <v>103</v>
      </c>
      <c r="C484" s="11">
        <v>44671</v>
      </c>
      <c r="D484" s="13">
        <v>16</v>
      </c>
      <c r="E484" s="24">
        <v>37342</v>
      </c>
      <c r="F484" s="36" t="s">
        <v>412</v>
      </c>
      <c r="G484" s="14" t="s">
        <v>380</v>
      </c>
      <c r="H484" s="21" t="s">
        <v>401</v>
      </c>
      <c r="I484" s="12"/>
      <c r="J484" s="12"/>
      <c r="K484" s="12"/>
      <c r="L484" s="12"/>
      <c r="M484" s="12"/>
      <c r="N484" s="12"/>
      <c r="O484" s="12"/>
      <c r="P484" s="12"/>
      <c r="Q484" s="24" t="s">
        <v>236</v>
      </c>
      <c r="R484" s="24" t="s">
        <v>237</v>
      </c>
      <c r="S484" s="24" t="s">
        <v>238</v>
      </c>
      <c r="T484" s="12"/>
    </row>
    <row r="485" spans="1:20" ht="16">
      <c r="A485" s="27">
        <v>483</v>
      </c>
      <c r="B485" s="12" t="s">
        <v>103</v>
      </c>
      <c r="C485" s="11">
        <v>44672</v>
      </c>
      <c r="D485" s="13">
        <v>16</v>
      </c>
      <c r="E485" s="24">
        <v>37384</v>
      </c>
      <c r="F485" s="36" t="s">
        <v>412</v>
      </c>
      <c r="G485" s="14" t="s">
        <v>380</v>
      </c>
      <c r="H485" s="21">
        <v>27.68</v>
      </c>
      <c r="I485" s="12"/>
      <c r="J485" s="12"/>
      <c r="K485" s="12"/>
      <c r="L485" s="12"/>
      <c r="M485" s="12"/>
      <c r="N485" s="12"/>
      <c r="O485" s="12"/>
      <c r="P485" s="12"/>
      <c r="Q485" s="24" t="s">
        <v>239</v>
      </c>
      <c r="R485" s="24" t="s">
        <v>240</v>
      </c>
      <c r="S485" s="24" t="s">
        <v>241</v>
      </c>
      <c r="T485" s="12"/>
    </row>
    <row r="486" spans="1:20" ht="16">
      <c r="A486" s="27">
        <v>484</v>
      </c>
      <c r="B486" s="12" t="s">
        <v>103</v>
      </c>
      <c r="C486" s="11">
        <v>44673</v>
      </c>
      <c r="D486" s="13">
        <v>16</v>
      </c>
      <c r="E486" s="24">
        <v>37403</v>
      </c>
      <c r="F486" s="36" t="s">
        <v>412</v>
      </c>
      <c r="G486" s="23" t="s">
        <v>381</v>
      </c>
      <c r="H486" s="15" t="s">
        <v>107</v>
      </c>
      <c r="I486" s="12"/>
      <c r="J486" s="12"/>
      <c r="K486" s="12"/>
      <c r="L486" s="12"/>
      <c r="M486" s="12"/>
      <c r="N486" s="12"/>
      <c r="O486" s="12"/>
      <c r="P486" s="12"/>
      <c r="Q486" s="24" t="s">
        <v>242</v>
      </c>
      <c r="R486" s="24" t="s">
        <v>243</v>
      </c>
      <c r="S486" s="24" t="s">
        <v>244</v>
      </c>
      <c r="T486" s="12"/>
    </row>
    <row r="487" spans="1:20" ht="16">
      <c r="A487" s="27">
        <v>485</v>
      </c>
      <c r="B487" s="12" t="s">
        <v>103</v>
      </c>
      <c r="C487" s="11">
        <v>44678</v>
      </c>
      <c r="D487" s="13">
        <v>17</v>
      </c>
      <c r="E487" s="24">
        <v>37499</v>
      </c>
      <c r="F487" s="36" t="s">
        <v>412</v>
      </c>
      <c r="G487" s="14" t="s">
        <v>404</v>
      </c>
      <c r="H487" s="21" t="s">
        <v>402</v>
      </c>
      <c r="I487" s="12"/>
      <c r="J487" s="12"/>
      <c r="K487" s="12"/>
      <c r="L487" s="12"/>
      <c r="M487" s="12"/>
      <c r="N487" s="12"/>
      <c r="O487" s="12"/>
      <c r="P487" s="12"/>
      <c r="Q487" s="24" t="s">
        <v>245</v>
      </c>
      <c r="R487" s="24" t="s">
        <v>246</v>
      </c>
      <c r="S487" s="24" t="s">
        <v>247</v>
      </c>
      <c r="T487" s="12"/>
    </row>
    <row r="488" spans="1:20" ht="16">
      <c r="A488" s="27">
        <v>486</v>
      </c>
      <c r="B488" s="12" t="s">
        <v>103</v>
      </c>
      <c r="C488" s="11">
        <v>44679</v>
      </c>
      <c r="D488" s="13">
        <v>17</v>
      </c>
      <c r="E488" s="24">
        <v>37516</v>
      </c>
      <c r="F488" s="36" t="s">
        <v>412</v>
      </c>
      <c r="G488" s="23" t="s">
        <v>381</v>
      </c>
      <c r="H488" s="15" t="s">
        <v>107</v>
      </c>
      <c r="I488" s="12"/>
      <c r="J488" s="12"/>
      <c r="K488" s="12"/>
      <c r="L488" s="12"/>
      <c r="M488" s="12"/>
      <c r="N488" s="12"/>
      <c r="O488" s="12"/>
      <c r="P488" s="12"/>
      <c r="Q488" s="24" t="s">
        <v>248</v>
      </c>
      <c r="R488" s="24" t="s">
        <v>249</v>
      </c>
      <c r="S488" s="24" t="s">
        <v>250</v>
      </c>
      <c r="T488" s="12"/>
    </row>
    <row r="489" spans="1:20" ht="16">
      <c r="A489" s="27">
        <v>487</v>
      </c>
      <c r="B489" s="12" t="s">
        <v>103</v>
      </c>
      <c r="C489" s="11">
        <v>44679</v>
      </c>
      <c r="D489" s="13">
        <v>17</v>
      </c>
      <c r="E489" s="24">
        <v>37521</v>
      </c>
      <c r="F489" s="36" t="s">
        <v>412</v>
      </c>
      <c r="G489" s="23" t="s">
        <v>381</v>
      </c>
      <c r="H489" s="15" t="s">
        <v>107</v>
      </c>
      <c r="I489" s="12"/>
      <c r="J489" s="12"/>
      <c r="K489" s="12"/>
      <c r="L489" s="12"/>
      <c r="M489" s="12"/>
      <c r="N489" s="12"/>
      <c r="O489" s="12"/>
      <c r="P489" s="12"/>
      <c r="Q489" s="24" t="s">
        <v>251</v>
      </c>
      <c r="R489" s="24" t="s">
        <v>37</v>
      </c>
      <c r="S489" s="26">
        <v>44766</v>
      </c>
      <c r="T489" s="12"/>
    </row>
    <row r="490" spans="1:20" ht="16">
      <c r="A490" s="27">
        <v>488</v>
      </c>
      <c r="B490" s="12" t="s">
        <v>103</v>
      </c>
      <c r="C490" s="11">
        <v>44679</v>
      </c>
      <c r="D490" s="13">
        <v>17</v>
      </c>
      <c r="E490" s="24">
        <v>37523</v>
      </c>
      <c r="F490" s="36" t="s">
        <v>412</v>
      </c>
      <c r="G490" s="23" t="s">
        <v>381</v>
      </c>
      <c r="H490" s="15" t="s">
        <v>107</v>
      </c>
      <c r="I490" s="12"/>
      <c r="J490" s="12"/>
      <c r="K490" s="12"/>
      <c r="L490" s="12"/>
      <c r="M490" s="12"/>
      <c r="N490" s="12"/>
      <c r="O490" s="12"/>
      <c r="P490" s="12"/>
      <c r="Q490" s="24" t="s">
        <v>252</v>
      </c>
      <c r="R490" s="24" t="s">
        <v>226</v>
      </c>
      <c r="S490" s="26">
        <v>44799</v>
      </c>
      <c r="T490" s="12"/>
    </row>
    <row r="491" spans="1:20" ht="16">
      <c r="A491" s="27">
        <v>489</v>
      </c>
      <c r="B491" s="12" t="s">
        <v>103</v>
      </c>
      <c r="C491" s="11">
        <v>44683</v>
      </c>
      <c r="D491" s="13">
        <v>18</v>
      </c>
      <c r="E491" s="24">
        <v>37575</v>
      </c>
      <c r="F491" s="36" t="s">
        <v>417</v>
      </c>
      <c r="G491" s="23" t="s">
        <v>381</v>
      </c>
      <c r="H491" s="15" t="s">
        <v>107</v>
      </c>
      <c r="I491" s="12"/>
      <c r="J491" s="12"/>
      <c r="K491" s="12"/>
      <c r="L491" s="12"/>
      <c r="M491" s="12"/>
      <c r="N491" s="12"/>
      <c r="O491" s="12"/>
      <c r="P491" s="12"/>
      <c r="Q491" s="24" t="s">
        <v>253</v>
      </c>
      <c r="R491" s="24" t="s">
        <v>254</v>
      </c>
      <c r="S491" s="24" t="s">
        <v>255</v>
      </c>
      <c r="T491" s="12"/>
    </row>
    <row r="492" spans="1:20" ht="16">
      <c r="A492" s="27">
        <v>490</v>
      </c>
      <c r="B492" s="12" t="s">
        <v>103</v>
      </c>
      <c r="C492" s="11">
        <v>44683</v>
      </c>
      <c r="D492" s="13">
        <v>18</v>
      </c>
      <c r="E492" s="24">
        <v>37576</v>
      </c>
      <c r="F492" s="36" t="s">
        <v>417</v>
      </c>
      <c r="G492" s="23" t="s">
        <v>381</v>
      </c>
      <c r="H492" s="15" t="s">
        <v>107</v>
      </c>
      <c r="I492" s="12"/>
      <c r="J492" s="12"/>
      <c r="K492" s="12"/>
      <c r="L492" s="12"/>
      <c r="M492" s="12"/>
      <c r="N492" s="12"/>
      <c r="O492" s="12"/>
      <c r="P492" s="12"/>
      <c r="Q492" s="24" t="s">
        <v>256</v>
      </c>
      <c r="R492" s="24" t="s">
        <v>218</v>
      </c>
      <c r="S492" s="24" t="s">
        <v>257</v>
      </c>
      <c r="T492" s="12"/>
    </row>
    <row r="493" spans="1:20" ht="16">
      <c r="A493" s="27">
        <v>491</v>
      </c>
      <c r="B493" s="12" t="s">
        <v>103</v>
      </c>
      <c r="C493" s="11">
        <v>44684</v>
      </c>
      <c r="D493" s="13">
        <v>18</v>
      </c>
      <c r="E493" s="24">
        <v>37604</v>
      </c>
      <c r="F493" s="36" t="s">
        <v>417</v>
      </c>
      <c r="G493" s="23" t="s">
        <v>381</v>
      </c>
      <c r="H493" s="15" t="s">
        <v>107</v>
      </c>
      <c r="I493" s="12"/>
      <c r="J493" s="12"/>
      <c r="K493" s="12"/>
      <c r="L493" s="12"/>
      <c r="M493" s="12"/>
      <c r="N493" s="12"/>
      <c r="O493" s="12"/>
      <c r="P493" s="12"/>
      <c r="Q493" s="24" t="s">
        <v>258</v>
      </c>
      <c r="R493" s="24" t="s">
        <v>187</v>
      </c>
      <c r="S493" s="24" t="s">
        <v>259</v>
      </c>
      <c r="T493" s="12"/>
    </row>
    <row r="494" spans="1:20" ht="16">
      <c r="A494" s="27">
        <v>492</v>
      </c>
      <c r="B494" s="12" t="s">
        <v>103</v>
      </c>
      <c r="C494" s="11">
        <v>44684</v>
      </c>
      <c r="D494" s="13">
        <v>18</v>
      </c>
      <c r="E494" s="24">
        <v>37607</v>
      </c>
      <c r="F494" s="36" t="s">
        <v>417</v>
      </c>
      <c r="G494" s="23" t="s">
        <v>404</v>
      </c>
      <c r="H494" s="21" t="s">
        <v>403</v>
      </c>
      <c r="I494" s="12"/>
      <c r="J494" s="12"/>
      <c r="K494" s="12"/>
      <c r="L494" s="12"/>
      <c r="M494" s="12"/>
      <c r="N494" s="12"/>
      <c r="O494" s="12"/>
      <c r="P494" s="12"/>
      <c r="Q494" s="24" t="s">
        <v>260</v>
      </c>
      <c r="R494" s="24" t="s">
        <v>261</v>
      </c>
      <c r="S494" s="24" t="s">
        <v>262</v>
      </c>
      <c r="T494" s="12"/>
    </row>
    <row r="495" spans="1:20" ht="16">
      <c r="A495" s="41">
        <v>493</v>
      </c>
      <c r="B495" s="42" t="s">
        <v>103</v>
      </c>
      <c r="C495" s="43">
        <v>44684</v>
      </c>
      <c r="D495" s="44">
        <v>18</v>
      </c>
      <c r="E495" s="45">
        <v>37608</v>
      </c>
      <c r="F495" s="36" t="s">
        <v>417</v>
      </c>
      <c r="G495" s="23" t="s">
        <v>381</v>
      </c>
      <c r="H495" s="15" t="s">
        <v>107</v>
      </c>
      <c r="I495" s="12"/>
      <c r="J495" s="12"/>
      <c r="K495" s="12"/>
      <c r="L495" s="12"/>
      <c r="M495" s="12"/>
      <c r="N495" s="12"/>
      <c r="O495" s="12"/>
      <c r="P495" s="12"/>
      <c r="Q495" s="24" t="s">
        <v>263</v>
      </c>
      <c r="R495" s="24" t="s">
        <v>264</v>
      </c>
      <c r="S495" s="26">
        <v>44734</v>
      </c>
      <c r="T495" s="12"/>
    </row>
    <row r="496" spans="1:20" ht="16">
      <c r="A496" s="27">
        <v>494</v>
      </c>
      <c r="B496" s="12" t="s">
        <v>103</v>
      </c>
      <c r="C496" s="11">
        <v>44690</v>
      </c>
      <c r="D496" s="13">
        <v>19</v>
      </c>
      <c r="E496" s="24">
        <v>37680</v>
      </c>
      <c r="F496" s="36" t="s">
        <v>417</v>
      </c>
      <c r="G496" s="23" t="s">
        <v>404</v>
      </c>
      <c r="H496" s="21" t="s">
        <v>405</v>
      </c>
      <c r="I496" s="12"/>
      <c r="J496" s="12"/>
      <c r="K496" s="12"/>
      <c r="L496" s="12"/>
      <c r="M496" s="12"/>
      <c r="N496" s="12"/>
      <c r="O496" s="12"/>
      <c r="P496" s="12"/>
      <c r="Q496" s="24" t="s">
        <v>265</v>
      </c>
      <c r="R496" s="24" t="s">
        <v>112</v>
      </c>
      <c r="S496" s="24" t="s">
        <v>266</v>
      </c>
      <c r="T496" s="12"/>
    </row>
    <row r="497" spans="1:20" ht="16">
      <c r="A497" s="41">
        <v>495</v>
      </c>
      <c r="B497" s="42" t="s">
        <v>103</v>
      </c>
      <c r="C497" s="43">
        <v>44691</v>
      </c>
      <c r="D497" s="44">
        <v>19</v>
      </c>
      <c r="E497" s="45">
        <v>37688</v>
      </c>
      <c r="F497" s="36" t="s">
        <v>417</v>
      </c>
      <c r="G497" s="23" t="s">
        <v>381</v>
      </c>
      <c r="H497" s="15" t="s">
        <v>107</v>
      </c>
      <c r="I497" s="12"/>
      <c r="J497" s="12"/>
      <c r="K497" s="12"/>
      <c r="L497" s="12"/>
      <c r="M497" s="12"/>
      <c r="N497" s="12"/>
      <c r="O497" s="12"/>
      <c r="P497" s="12"/>
      <c r="Q497" s="24" t="s">
        <v>267</v>
      </c>
      <c r="R497" s="24" t="s">
        <v>268</v>
      </c>
      <c r="S497" s="24" t="s">
        <v>269</v>
      </c>
      <c r="T497" s="12"/>
    </row>
    <row r="498" spans="1:20" ht="16">
      <c r="A498" s="27">
        <v>496</v>
      </c>
      <c r="B498" s="12" t="s">
        <v>103</v>
      </c>
      <c r="C498" s="11">
        <v>44692</v>
      </c>
      <c r="D498" s="13">
        <v>19</v>
      </c>
      <c r="E498" s="24">
        <v>37706</v>
      </c>
      <c r="F498" s="36" t="s">
        <v>417</v>
      </c>
      <c r="G498" s="23" t="s">
        <v>404</v>
      </c>
      <c r="H498" s="21">
        <v>22</v>
      </c>
      <c r="I498" s="12"/>
      <c r="J498" s="12"/>
      <c r="K498" s="12"/>
      <c r="L498" s="12"/>
      <c r="M498" s="12"/>
      <c r="N498" s="12"/>
      <c r="O498" s="12"/>
      <c r="P498" s="12"/>
      <c r="Q498" s="24" t="s">
        <v>205</v>
      </c>
      <c r="R498" s="24" t="s">
        <v>270</v>
      </c>
      <c r="S498" s="24" t="s">
        <v>271</v>
      </c>
      <c r="T498" s="12"/>
    </row>
    <row r="499" spans="1:20" ht="16">
      <c r="A499" s="27">
        <v>497</v>
      </c>
      <c r="B499" s="12" t="s">
        <v>103</v>
      </c>
      <c r="C499" s="11">
        <v>44694</v>
      </c>
      <c r="D499" s="13">
        <v>19</v>
      </c>
      <c r="E499" s="24">
        <v>37746</v>
      </c>
      <c r="F499" s="36" t="s">
        <v>417</v>
      </c>
      <c r="G499" s="23" t="s">
        <v>381</v>
      </c>
      <c r="H499" s="15" t="s">
        <v>107</v>
      </c>
      <c r="I499" s="12"/>
      <c r="J499" s="12"/>
      <c r="K499" s="12"/>
      <c r="L499" s="12"/>
      <c r="M499" s="12"/>
      <c r="N499" s="12"/>
      <c r="O499" s="12"/>
      <c r="P499" s="12"/>
      <c r="Q499" s="24" t="s">
        <v>272</v>
      </c>
      <c r="R499" s="24" t="s">
        <v>273</v>
      </c>
      <c r="S499" s="24" t="s">
        <v>274</v>
      </c>
      <c r="T499" s="12"/>
    </row>
    <row r="500" spans="1:20" ht="16">
      <c r="A500" s="41">
        <v>498</v>
      </c>
      <c r="B500" s="42" t="s">
        <v>103</v>
      </c>
      <c r="C500" s="43">
        <v>44694</v>
      </c>
      <c r="D500" s="44">
        <v>19</v>
      </c>
      <c r="E500" s="45">
        <v>37758</v>
      </c>
      <c r="F500" s="36" t="s">
        <v>417</v>
      </c>
      <c r="G500" s="23" t="s">
        <v>381</v>
      </c>
      <c r="H500" s="15" t="s">
        <v>107</v>
      </c>
      <c r="I500" s="12"/>
      <c r="J500" s="12"/>
      <c r="K500" s="12"/>
      <c r="L500" s="12"/>
      <c r="M500" s="12"/>
      <c r="N500" s="12"/>
      <c r="O500" s="12"/>
      <c r="P500" s="12"/>
      <c r="Q500" s="24" t="s">
        <v>275</v>
      </c>
      <c r="R500" s="24" t="s">
        <v>276</v>
      </c>
      <c r="S500" s="24" t="s">
        <v>277</v>
      </c>
      <c r="T500" s="12"/>
    </row>
    <row r="501" spans="1:20" ht="16">
      <c r="A501" s="41">
        <v>499</v>
      </c>
      <c r="B501" s="42" t="s">
        <v>103</v>
      </c>
      <c r="C501" s="43">
        <v>44695</v>
      </c>
      <c r="D501" s="44">
        <v>19</v>
      </c>
      <c r="E501" s="45">
        <v>37771</v>
      </c>
      <c r="F501" s="36" t="s">
        <v>417</v>
      </c>
      <c r="G501" s="28" t="s">
        <v>380</v>
      </c>
      <c r="H501" s="21">
        <v>23</v>
      </c>
      <c r="I501" s="12"/>
      <c r="J501" s="12"/>
      <c r="K501" s="12"/>
      <c r="L501" s="12"/>
      <c r="M501" s="12"/>
      <c r="N501" s="12"/>
      <c r="O501" s="12"/>
      <c r="P501" s="12"/>
      <c r="Q501" s="24" t="s">
        <v>278</v>
      </c>
      <c r="R501" s="24" t="s">
        <v>279</v>
      </c>
      <c r="S501" s="24" t="s">
        <v>280</v>
      </c>
      <c r="T501" s="12"/>
    </row>
    <row r="502" spans="1:20" ht="16">
      <c r="A502" s="41">
        <v>500</v>
      </c>
      <c r="B502" s="42" t="s">
        <v>103</v>
      </c>
      <c r="C502" s="43">
        <v>44697</v>
      </c>
      <c r="D502" s="44">
        <v>20</v>
      </c>
      <c r="E502" s="45">
        <v>37817</v>
      </c>
      <c r="F502" s="36" t="s">
        <v>417</v>
      </c>
      <c r="G502" s="23" t="s">
        <v>381</v>
      </c>
      <c r="H502" s="15" t="s">
        <v>107</v>
      </c>
      <c r="I502" s="12"/>
      <c r="J502" s="12"/>
      <c r="K502" s="12"/>
      <c r="L502" s="12"/>
      <c r="M502" s="12"/>
      <c r="N502" s="12"/>
      <c r="O502" s="12"/>
      <c r="P502" s="12"/>
      <c r="Q502" s="24" t="s">
        <v>281</v>
      </c>
      <c r="R502" s="24" t="s">
        <v>282</v>
      </c>
      <c r="S502" s="24" t="s">
        <v>74</v>
      </c>
      <c r="T502" s="12"/>
    </row>
    <row r="503" spans="1:20" ht="16">
      <c r="A503" s="27">
        <v>501</v>
      </c>
      <c r="B503" s="12" t="s">
        <v>103</v>
      </c>
      <c r="C503" s="11">
        <v>44698</v>
      </c>
      <c r="D503" s="13">
        <v>20</v>
      </c>
      <c r="E503" s="24">
        <v>37829</v>
      </c>
      <c r="F503" s="36" t="s">
        <v>417</v>
      </c>
      <c r="G503" s="23" t="s">
        <v>381</v>
      </c>
      <c r="H503" s="15" t="s">
        <v>107</v>
      </c>
      <c r="I503" s="12"/>
      <c r="J503" s="12"/>
      <c r="K503" s="12"/>
      <c r="L503" s="12"/>
      <c r="M503" s="12"/>
      <c r="N503" s="12"/>
      <c r="O503" s="12"/>
      <c r="P503" s="12"/>
      <c r="Q503" s="24" t="s">
        <v>283</v>
      </c>
      <c r="R503" s="26">
        <v>44620</v>
      </c>
      <c r="S503" s="24" t="s">
        <v>284</v>
      </c>
      <c r="T503" s="12"/>
    </row>
    <row r="504" spans="1:20" ht="16">
      <c r="A504" s="27">
        <v>502</v>
      </c>
      <c r="B504" s="12" t="s">
        <v>103</v>
      </c>
      <c r="C504" s="11">
        <v>44698</v>
      </c>
      <c r="D504" s="13">
        <v>20</v>
      </c>
      <c r="E504" s="24">
        <v>37833</v>
      </c>
      <c r="F504" s="36" t="s">
        <v>417</v>
      </c>
      <c r="G504" s="23" t="s">
        <v>381</v>
      </c>
      <c r="H504" s="15" t="s">
        <v>107</v>
      </c>
      <c r="I504" s="12"/>
      <c r="J504" s="12"/>
      <c r="K504" s="12"/>
      <c r="L504" s="12"/>
      <c r="M504" s="12"/>
      <c r="N504" s="12"/>
      <c r="O504" s="12"/>
      <c r="P504" s="12"/>
      <c r="Q504" s="24" t="s">
        <v>285</v>
      </c>
      <c r="R504" s="24" t="s">
        <v>286</v>
      </c>
      <c r="S504" s="25">
        <v>44915</v>
      </c>
      <c r="T504" s="12"/>
    </row>
    <row r="505" spans="1:20" ht="16">
      <c r="A505" s="27">
        <v>503</v>
      </c>
      <c r="B505" s="12" t="s">
        <v>103</v>
      </c>
      <c r="C505" s="11">
        <v>44698</v>
      </c>
      <c r="D505" s="13">
        <v>20</v>
      </c>
      <c r="E505" s="24">
        <v>37834</v>
      </c>
      <c r="F505" s="36" t="s">
        <v>417</v>
      </c>
      <c r="G505" s="23" t="s">
        <v>381</v>
      </c>
      <c r="H505" s="15" t="s">
        <v>107</v>
      </c>
      <c r="I505" s="12"/>
      <c r="J505" s="12"/>
      <c r="K505" s="12"/>
      <c r="L505" s="12"/>
      <c r="M505" s="12"/>
      <c r="N505" s="12"/>
      <c r="O505" s="12"/>
      <c r="P505" s="12"/>
      <c r="Q505" s="26">
        <v>44649</v>
      </c>
      <c r="R505" s="24" t="s">
        <v>287</v>
      </c>
      <c r="S505" s="24" t="s">
        <v>288</v>
      </c>
      <c r="T505" s="12"/>
    </row>
    <row r="506" spans="1:20" ht="16">
      <c r="A506" s="27">
        <v>504</v>
      </c>
      <c r="B506" s="12" t="s">
        <v>103</v>
      </c>
      <c r="C506" s="11">
        <v>44698</v>
      </c>
      <c r="D506" s="13">
        <v>20</v>
      </c>
      <c r="E506" s="24">
        <v>37837</v>
      </c>
      <c r="F506" s="36" t="s">
        <v>417</v>
      </c>
      <c r="G506" s="23" t="s">
        <v>381</v>
      </c>
      <c r="H506" s="15" t="s">
        <v>107</v>
      </c>
      <c r="I506" s="12"/>
      <c r="J506" s="12"/>
      <c r="K506" s="12"/>
      <c r="L506" s="12"/>
      <c r="M506" s="12"/>
      <c r="N506" s="12"/>
      <c r="O506" s="12"/>
      <c r="P506" s="12"/>
      <c r="Q506" s="24" t="s">
        <v>289</v>
      </c>
      <c r="R506" s="24" t="s">
        <v>290</v>
      </c>
      <c r="S506" s="24" t="s">
        <v>291</v>
      </c>
      <c r="T506" s="12"/>
    </row>
    <row r="507" spans="1:20" ht="16">
      <c r="A507" s="41">
        <v>505</v>
      </c>
      <c r="B507" s="42" t="s">
        <v>103</v>
      </c>
      <c r="C507" s="43">
        <v>44698</v>
      </c>
      <c r="D507" s="44">
        <v>20</v>
      </c>
      <c r="E507" s="45">
        <v>37839</v>
      </c>
      <c r="F507" s="36" t="s">
        <v>417</v>
      </c>
      <c r="G507" s="14" t="s">
        <v>380</v>
      </c>
      <c r="H507" s="21">
        <v>29</v>
      </c>
      <c r="I507" s="12"/>
      <c r="J507" s="12"/>
      <c r="K507" s="12"/>
      <c r="L507" s="12"/>
      <c r="M507" s="12"/>
      <c r="N507" s="12"/>
      <c r="O507" s="12"/>
      <c r="P507" s="12"/>
      <c r="Q507" s="24" t="s">
        <v>292</v>
      </c>
      <c r="R507" s="24" t="s">
        <v>293</v>
      </c>
      <c r="S507" s="26">
        <v>44804</v>
      </c>
      <c r="T507" s="12"/>
    </row>
    <row r="508" spans="1:20" ht="16">
      <c r="A508" s="27">
        <v>506</v>
      </c>
      <c r="B508" s="12" t="s">
        <v>103</v>
      </c>
      <c r="C508" s="11">
        <v>44699</v>
      </c>
      <c r="D508" s="13">
        <v>20</v>
      </c>
      <c r="E508" s="24">
        <v>37846</v>
      </c>
      <c r="F508" s="36" t="s">
        <v>417</v>
      </c>
      <c r="G508" s="23" t="s">
        <v>381</v>
      </c>
      <c r="H508" s="15" t="s">
        <v>107</v>
      </c>
      <c r="I508" s="12"/>
      <c r="J508" s="12"/>
      <c r="K508" s="12"/>
      <c r="L508" s="12"/>
      <c r="M508" s="12"/>
      <c r="N508" s="12"/>
      <c r="O508" s="12"/>
      <c r="P508" s="12"/>
      <c r="Q508" s="24" t="s">
        <v>294</v>
      </c>
      <c r="R508" s="24" t="s">
        <v>295</v>
      </c>
      <c r="S508" s="24" t="s">
        <v>296</v>
      </c>
      <c r="T508" s="12"/>
    </row>
    <row r="509" spans="1:20" ht="16">
      <c r="A509" s="27">
        <v>507</v>
      </c>
      <c r="B509" s="12" t="s">
        <v>103</v>
      </c>
      <c r="C509" s="11">
        <v>44699</v>
      </c>
      <c r="D509" s="13">
        <v>20</v>
      </c>
      <c r="E509" s="24">
        <v>37850</v>
      </c>
      <c r="F509" s="36" t="s">
        <v>417</v>
      </c>
      <c r="G509" s="23" t="s">
        <v>381</v>
      </c>
      <c r="H509" s="15" t="s">
        <v>107</v>
      </c>
      <c r="I509" s="12"/>
      <c r="J509" s="12"/>
      <c r="K509" s="12"/>
      <c r="L509" s="12"/>
      <c r="M509" s="12"/>
      <c r="N509" s="12"/>
      <c r="O509" s="12"/>
      <c r="P509" s="12"/>
      <c r="Q509" s="24" t="s">
        <v>297</v>
      </c>
      <c r="R509" s="24" t="s">
        <v>252</v>
      </c>
      <c r="S509" s="24" t="s">
        <v>203</v>
      </c>
      <c r="T509" s="12"/>
    </row>
    <row r="510" spans="1:20" ht="16">
      <c r="A510" s="27">
        <v>508</v>
      </c>
      <c r="B510" s="12" t="s">
        <v>103</v>
      </c>
      <c r="C510" s="11">
        <v>44699</v>
      </c>
      <c r="D510" s="13">
        <v>20</v>
      </c>
      <c r="E510" s="24">
        <v>37855</v>
      </c>
      <c r="F510" s="36" t="s">
        <v>417</v>
      </c>
      <c r="G510" s="23" t="s">
        <v>381</v>
      </c>
      <c r="H510" s="15" t="s">
        <v>107</v>
      </c>
      <c r="I510" s="12"/>
      <c r="J510" s="12"/>
      <c r="K510" s="12"/>
      <c r="L510" s="12"/>
      <c r="M510" s="12"/>
      <c r="N510" s="12"/>
      <c r="O510" s="12"/>
      <c r="P510" s="12"/>
      <c r="Q510" s="24" t="s">
        <v>298</v>
      </c>
      <c r="R510" s="24" t="s">
        <v>299</v>
      </c>
      <c r="S510" s="24" t="s">
        <v>300</v>
      </c>
      <c r="T510" s="12"/>
    </row>
    <row r="511" spans="1:20" ht="16">
      <c r="A511" s="27">
        <v>509</v>
      </c>
      <c r="B511" s="12" t="s">
        <v>103</v>
      </c>
      <c r="C511" s="11">
        <v>44699</v>
      </c>
      <c r="D511" s="13">
        <v>20</v>
      </c>
      <c r="E511" s="24">
        <v>37861</v>
      </c>
      <c r="F511" s="36" t="s">
        <v>417</v>
      </c>
      <c r="G511" s="23" t="s">
        <v>381</v>
      </c>
      <c r="H511" s="15" t="s">
        <v>107</v>
      </c>
      <c r="I511" s="12"/>
      <c r="J511" s="12"/>
      <c r="K511" s="12"/>
      <c r="L511" s="12"/>
      <c r="M511" s="12"/>
      <c r="N511" s="12"/>
      <c r="O511" s="12"/>
      <c r="P511" s="12"/>
      <c r="Q511" s="24" t="s">
        <v>189</v>
      </c>
      <c r="R511" s="24" t="s">
        <v>147</v>
      </c>
      <c r="S511" s="24" t="s">
        <v>301</v>
      </c>
      <c r="T511" s="12"/>
    </row>
    <row r="512" spans="1:20" ht="16">
      <c r="A512" s="27">
        <v>510</v>
      </c>
      <c r="B512" s="12" t="s">
        <v>103</v>
      </c>
      <c r="C512" s="11">
        <v>44699</v>
      </c>
      <c r="D512" s="13">
        <v>20</v>
      </c>
      <c r="E512" s="24">
        <v>37864</v>
      </c>
      <c r="F512" s="36" t="s">
        <v>417</v>
      </c>
      <c r="G512" s="23" t="s">
        <v>381</v>
      </c>
      <c r="H512" s="15" t="s">
        <v>107</v>
      </c>
      <c r="I512" s="12"/>
      <c r="J512" s="12"/>
      <c r="K512" s="12"/>
      <c r="L512" s="12"/>
      <c r="M512" s="12"/>
      <c r="N512" s="12"/>
      <c r="O512" s="12"/>
      <c r="P512" s="12"/>
      <c r="Q512" s="24" t="s">
        <v>302</v>
      </c>
      <c r="R512" s="24" t="s">
        <v>303</v>
      </c>
      <c r="S512" s="25">
        <v>44894</v>
      </c>
      <c r="T512" s="12"/>
    </row>
    <row r="513" spans="1:20" ht="16">
      <c r="A513" s="27">
        <v>511</v>
      </c>
      <c r="B513" s="12" t="s">
        <v>103</v>
      </c>
      <c r="C513" s="11">
        <v>44700</v>
      </c>
      <c r="D513" s="13">
        <v>20</v>
      </c>
      <c r="E513" s="24">
        <v>37891</v>
      </c>
      <c r="F513" s="36" t="s">
        <v>417</v>
      </c>
      <c r="G513" s="14" t="s">
        <v>380</v>
      </c>
      <c r="H513" s="21">
        <v>22.08</v>
      </c>
      <c r="I513" s="12"/>
      <c r="J513" s="12"/>
      <c r="K513" s="12"/>
      <c r="L513" s="12"/>
      <c r="M513" s="12"/>
      <c r="N513" s="12"/>
      <c r="O513" s="12"/>
      <c r="P513" s="12"/>
      <c r="Q513" s="26">
        <v>44678</v>
      </c>
      <c r="R513" s="24" t="s">
        <v>290</v>
      </c>
      <c r="S513" s="24" t="s">
        <v>304</v>
      </c>
      <c r="T513" s="12"/>
    </row>
    <row r="514" spans="1:20" ht="16">
      <c r="A514" s="27">
        <v>512</v>
      </c>
      <c r="B514" s="12" t="s">
        <v>103</v>
      </c>
      <c r="C514" s="11">
        <v>44700</v>
      </c>
      <c r="D514" s="13">
        <v>20</v>
      </c>
      <c r="E514" s="24">
        <v>37923</v>
      </c>
      <c r="F514" s="36" t="s">
        <v>417</v>
      </c>
      <c r="G514" s="23" t="s">
        <v>381</v>
      </c>
      <c r="H514" s="15" t="s">
        <v>107</v>
      </c>
      <c r="I514" s="12"/>
      <c r="J514" s="12"/>
      <c r="K514" s="12"/>
      <c r="L514" s="12"/>
      <c r="M514" s="12"/>
      <c r="N514" s="12"/>
      <c r="O514" s="12"/>
      <c r="P514" s="12"/>
      <c r="Q514" s="24" t="s">
        <v>305</v>
      </c>
      <c r="R514" s="24" t="s">
        <v>36</v>
      </c>
      <c r="S514" s="24" t="s">
        <v>306</v>
      </c>
      <c r="T514" s="12"/>
    </row>
    <row r="515" spans="1:20" ht="16">
      <c r="A515" s="27">
        <v>513</v>
      </c>
      <c r="B515" s="12" t="s">
        <v>103</v>
      </c>
      <c r="C515" s="11">
        <v>44700</v>
      </c>
      <c r="D515" s="13">
        <v>20</v>
      </c>
      <c r="E515" s="24">
        <v>37940</v>
      </c>
      <c r="F515" s="36" t="s">
        <v>417</v>
      </c>
      <c r="G515" s="23" t="s">
        <v>381</v>
      </c>
      <c r="H515" s="15" t="s">
        <v>107</v>
      </c>
      <c r="I515" s="12"/>
      <c r="J515" s="12"/>
      <c r="K515" s="12"/>
      <c r="L515" s="12"/>
      <c r="M515" s="12"/>
      <c r="N515" s="12"/>
      <c r="O515" s="12"/>
      <c r="P515" s="12"/>
      <c r="Q515" s="24" t="s">
        <v>99</v>
      </c>
      <c r="R515" s="24" t="s">
        <v>307</v>
      </c>
      <c r="S515" s="24" t="s">
        <v>308</v>
      </c>
      <c r="T515" s="12"/>
    </row>
    <row r="516" spans="1:20" ht="16">
      <c r="A516" s="27">
        <v>514</v>
      </c>
      <c r="B516" s="12" t="s">
        <v>103</v>
      </c>
      <c r="C516" s="11">
        <v>44701</v>
      </c>
      <c r="D516" s="13">
        <v>20</v>
      </c>
      <c r="E516" s="24">
        <v>37942</v>
      </c>
      <c r="F516" s="36" t="s">
        <v>417</v>
      </c>
      <c r="G516" s="23" t="s">
        <v>381</v>
      </c>
      <c r="H516" s="15" t="s">
        <v>107</v>
      </c>
      <c r="I516" s="12"/>
      <c r="J516" s="12"/>
      <c r="K516" s="12"/>
      <c r="L516" s="12"/>
      <c r="M516" s="12"/>
      <c r="N516" s="12"/>
      <c r="O516" s="12"/>
      <c r="P516" s="12"/>
      <c r="Q516" s="24" t="s">
        <v>309</v>
      </c>
      <c r="R516" s="26">
        <v>44773</v>
      </c>
      <c r="S516" s="24" t="s">
        <v>310</v>
      </c>
      <c r="T516" s="12"/>
    </row>
    <row r="517" spans="1:20" ht="16">
      <c r="A517" s="27">
        <v>515</v>
      </c>
      <c r="B517" s="12" t="s">
        <v>103</v>
      </c>
      <c r="C517" s="11">
        <v>44702</v>
      </c>
      <c r="D517" s="13">
        <v>21</v>
      </c>
      <c r="E517" s="24">
        <v>37967</v>
      </c>
      <c r="F517" s="36" t="s">
        <v>417</v>
      </c>
      <c r="G517" s="23" t="s">
        <v>381</v>
      </c>
      <c r="H517" s="15" t="s">
        <v>107</v>
      </c>
      <c r="I517" s="12"/>
      <c r="J517" s="12"/>
      <c r="K517" s="12"/>
      <c r="L517" s="12"/>
      <c r="M517" s="12"/>
      <c r="N517" s="12"/>
      <c r="O517" s="12"/>
      <c r="P517" s="12"/>
      <c r="Q517" s="24" t="s">
        <v>178</v>
      </c>
      <c r="R517" s="24" t="s">
        <v>311</v>
      </c>
      <c r="S517" s="26">
        <v>44801</v>
      </c>
      <c r="T517" s="12"/>
    </row>
    <row r="518" spans="1:20" ht="16">
      <c r="A518" s="27">
        <v>516</v>
      </c>
      <c r="B518" s="12" t="s">
        <v>103</v>
      </c>
      <c r="C518" s="11">
        <v>44702</v>
      </c>
      <c r="D518" s="13">
        <v>21</v>
      </c>
      <c r="E518" s="24">
        <v>37971</v>
      </c>
      <c r="F518" s="36" t="s">
        <v>417</v>
      </c>
      <c r="G518" s="23" t="s">
        <v>381</v>
      </c>
      <c r="H518" s="15" t="s">
        <v>107</v>
      </c>
      <c r="I518" s="12"/>
      <c r="J518" s="12"/>
      <c r="K518" s="12"/>
      <c r="L518" s="12"/>
      <c r="M518" s="12"/>
      <c r="N518" s="12"/>
      <c r="O518" s="12"/>
      <c r="P518" s="12"/>
      <c r="Q518" s="24" t="s">
        <v>209</v>
      </c>
      <c r="R518" s="26">
        <v>44799</v>
      </c>
      <c r="S518" s="24" t="s">
        <v>84</v>
      </c>
      <c r="T518" s="12"/>
    </row>
    <row r="519" spans="1:20" ht="16">
      <c r="A519" s="27">
        <v>517</v>
      </c>
      <c r="B519" s="12" t="s">
        <v>103</v>
      </c>
      <c r="C519" s="11">
        <v>44702</v>
      </c>
      <c r="D519" s="13">
        <v>21</v>
      </c>
      <c r="E519" s="24">
        <v>37993</v>
      </c>
      <c r="F519" s="36" t="s">
        <v>417</v>
      </c>
      <c r="G519" s="23" t="s">
        <v>381</v>
      </c>
      <c r="H519" s="15" t="s">
        <v>107</v>
      </c>
      <c r="I519" s="12"/>
      <c r="J519" s="12"/>
      <c r="K519" s="12"/>
      <c r="L519" s="12"/>
      <c r="M519" s="12"/>
      <c r="N519" s="12"/>
      <c r="O519" s="12"/>
      <c r="P519" s="12"/>
      <c r="Q519" s="24" t="s">
        <v>176</v>
      </c>
      <c r="R519" s="24" t="s">
        <v>312</v>
      </c>
      <c r="S519" s="24" t="s">
        <v>313</v>
      </c>
      <c r="T519" s="12"/>
    </row>
    <row r="520" spans="1:20" ht="16">
      <c r="A520" s="41">
        <v>518</v>
      </c>
      <c r="B520" s="42" t="s">
        <v>103</v>
      </c>
      <c r="C520" s="43">
        <v>44704</v>
      </c>
      <c r="D520" s="44">
        <v>21</v>
      </c>
      <c r="E520" s="45">
        <v>38006</v>
      </c>
      <c r="F520" s="36" t="s">
        <v>417</v>
      </c>
      <c r="G520" s="23" t="s">
        <v>381</v>
      </c>
      <c r="H520" s="15" t="s">
        <v>107</v>
      </c>
      <c r="I520" s="12"/>
      <c r="J520" s="12"/>
      <c r="K520" s="12"/>
      <c r="L520" s="12"/>
      <c r="M520" s="12"/>
      <c r="N520" s="12"/>
      <c r="O520" s="12"/>
      <c r="P520" s="12"/>
      <c r="Q520" s="24" t="s">
        <v>314</v>
      </c>
      <c r="R520" s="24" t="s">
        <v>315</v>
      </c>
      <c r="S520" s="24" t="s">
        <v>316</v>
      </c>
      <c r="T520" s="12"/>
    </row>
    <row r="521" spans="1:20" ht="16">
      <c r="A521" s="27">
        <v>519</v>
      </c>
      <c r="B521" s="12" t="s">
        <v>103</v>
      </c>
      <c r="C521" s="11">
        <v>44705</v>
      </c>
      <c r="D521" s="13">
        <v>21</v>
      </c>
      <c r="E521" s="24">
        <v>38030</v>
      </c>
      <c r="F521" s="36" t="s">
        <v>417</v>
      </c>
      <c r="G521" s="23" t="s">
        <v>381</v>
      </c>
      <c r="H521" s="15" t="s">
        <v>107</v>
      </c>
      <c r="I521" s="12"/>
      <c r="J521" s="12"/>
      <c r="K521" s="12"/>
      <c r="L521" s="12"/>
      <c r="M521" s="12"/>
      <c r="N521" s="12"/>
      <c r="O521" s="12"/>
      <c r="P521" s="12"/>
      <c r="Q521" s="24" t="s">
        <v>317</v>
      </c>
      <c r="R521" s="24" t="s">
        <v>318</v>
      </c>
      <c r="S521" s="25">
        <v>44916</v>
      </c>
      <c r="T521" s="12"/>
    </row>
    <row r="522" spans="1:20" ht="16">
      <c r="A522" s="27">
        <v>520</v>
      </c>
      <c r="B522" s="12" t="s">
        <v>103</v>
      </c>
      <c r="C522" s="11">
        <v>44705</v>
      </c>
      <c r="D522" s="13">
        <v>21</v>
      </c>
      <c r="E522" s="24">
        <v>38031</v>
      </c>
      <c r="F522" s="36" t="s">
        <v>417</v>
      </c>
      <c r="G522" s="23" t="s">
        <v>381</v>
      </c>
      <c r="H522" s="15" t="s">
        <v>107</v>
      </c>
      <c r="I522" s="12"/>
      <c r="J522" s="12"/>
      <c r="K522" s="12"/>
      <c r="L522" s="12"/>
      <c r="M522" s="12"/>
      <c r="N522" s="12"/>
      <c r="O522" s="12"/>
      <c r="P522" s="12"/>
      <c r="Q522" s="24" t="s">
        <v>319</v>
      </c>
      <c r="R522" s="24" t="s">
        <v>266</v>
      </c>
      <c r="S522" s="24" t="s">
        <v>320</v>
      </c>
      <c r="T522" s="12"/>
    </row>
    <row r="523" spans="1:20" ht="16">
      <c r="A523" s="27">
        <v>521</v>
      </c>
      <c r="B523" s="12" t="s">
        <v>103</v>
      </c>
      <c r="C523" s="11">
        <v>44706</v>
      </c>
      <c r="D523" s="13">
        <v>21</v>
      </c>
      <c r="E523" s="24">
        <v>38043</v>
      </c>
      <c r="F523" s="36" t="s">
        <v>417</v>
      </c>
      <c r="G523" s="23" t="s">
        <v>381</v>
      </c>
      <c r="H523" s="15" t="s">
        <v>107</v>
      </c>
      <c r="I523" s="12"/>
      <c r="J523" s="12"/>
      <c r="K523" s="12"/>
      <c r="L523" s="12"/>
      <c r="M523" s="12"/>
      <c r="N523" s="12"/>
      <c r="O523" s="12"/>
      <c r="P523" s="12"/>
      <c r="Q523" s="24" t="s">
        <v>321</v>
      </c>
      <c r="R523" s="24" t="s">
        <v>322</v>
      </c>
      <c r="S523" s="24" t="s">
        <v>323</v>
      </c>
      <c r="T523" s="12"/>
    </row>
    <row r="524" spans="1:20" ht="16">
      <c r="A524" s="27">
        <v>522</v>
      </c>
      <c r="B524" s="22" t="s">
        <v>94</v>
      </c>
      <c r="C524" s="11">
        <v>44706</v>
      </c>
      <c r="D524" s="13">
        <v>21</v>
      </c>
      <c r="E524" s="24">
        <v>38046</v>
      </c>
      <c r="F524" s="36" t="s">
        <v>417</v>
      </c>
      <c r="G524" s="23" t="s">
        <v>381</v>
      </c>
      <c r="H524" s="15" t="s">
        <v>107</v>
      </c>
      <c r="I524" s="12"/>
      <c r="J524" s="12"/>
      <c r="K524" s="12"/>
      <c r="L524" s="12"/>
      <c r="M524" s="12"/>
      <c r="N524" s="12"/>
      <c r="O524" s="12"/>
      <c r="P524" s="12"/>
      <c r="Q524" s="24" t="s">
        <v>312</v>
      </c>
      <c r="R524" s="24" t="s">
        <v>324</v>
      </c>
      <c r="S524" s="24" t="s">
        <v>325</v>
      </c>
      <c r="T524" s="24" t="s">
        <v>326</v>
      </c>
    </row>
    <row r="525" spans="1:20" ht="16">
      <c r="A525" s="27">
        <v>523</v>
      </c>
      <c r="B525" s="12" t="s">
        <v>103</v>
      </c>
      <c r="C525" s="11">
        <v>44706</v>
      </c>
      <c r="D525" s="13">
        <v>21</v>
      </c>
      <c r="E525" s="24">
        <v>38051</v>
      </c>
      <c r="F525" s="36" t="s">
        <v>417</v>
      </c>
      <c r="G525" s="23" t="s">
        <v>381</v>
      </c>
      <c r="H525" s="15" t="s">
        <v>107</v>
      </c>
      <c r="I525" s="12"/>
      <c r="J525" s="12"/>
      <c r="K525" s="12"/>
      <c r="L525" s="12"/>
      <c r="M525" s="12"/>
      <c r="N525" s="12"/>
      <c r="O525" s="12"/>
      <c r="P525" s="12"/>
      <c r="Q525" s="24" t="s">
        <v>327</v>
      </c>
      <c r="R525" s="24" t="s">
        <v>184</v>
      </c>
      <c r="S525" s="24" t="s">
        <v>328</v>
      </c>
      <c r="T525" s="24"/>
    </row>
    <row r="526" spans="1:20" ht="16">
      <c r="A526" s="27">
        <v>524</v>
      </c>
      <c r="B526" s="12" t="s">
        <v>103</v>
      </c>
      <c r="C526" s="11">
        <v>44707</v>
      </c>
      <c r="D526" s="13">
        <v>21</v>
      </c>
      <c r="E526" s="24">
        <v>38070</v>
      </c>
      <c r="F526" s="36" t="s">
        <v>417</v>
      </c>
      <c r="G526" s="23" t="s">
        <v>381</v>
      </c>
      <c r="H526" s="15" t="s">
        <v>107</v>
      </c>
      <c r="I526" s="12"/>
      <c r="J526" s="12"/>
      <c r="K526" s="12"/>
      <c r="L526" s="12"/>
      <c r="M526" s="12"/>
      <c r="N526" s="12"/>
      <c r="O526" s="12"/>
      <c r="P526" s="12"/>
      <c r="Q526" s="24" t="s">
        <v>329</v>
      </c>
      <c r="R526" s="24" t="s">
        <v>176</v>
      </c>
      <c r="S526" s="24" t="s">
        <v>155</v>
      </c>
      <c r="T526" s="24"/>
    </row>
    <row r="527" spans="1:20" ht="16">
      <c r="A527" s="27">
        <v>525</v>
      </c>
      <c r="B527" s="12" t="s">
        <v>103</v>
      </c>
      <c r="C527" s="11">
        <v>44707</v>
      </c>
      <c r="D527" s="13">
        <v>21</v>
      </c>
      <c r="E527" s="24">
        <v>38071</v>
      </c>
      <c r="F527" s="36" t="s">
        <v>417</v>
      </c>
      <c r="G527" s="23" t="s">
        <v>381</v>
      </c>
      <c r="H527" s="15" t="s">
        <v>107</v>
      </c>
      <c r="I527" s="12"/>
      <c r="J527" s="12"/>
      <c r="K527" s="12"/>
      <c r="L527" s="12"/>
      <c r="M527" s="12"/>
      <c r="N527" s="12"/>
      <c r="O527" s="12"/>
      <c r="P527" s="12"/>
      <c r="Q527" s="24" t="s">
        <v>330</v>
      </c>
      <c r="R527" s="24" t="s">
        <v>331</v>
      </c>
      <c r="S527" s="24" t="s">
        <v>332</v>
      </c>
      <c r="T527" s="24"/>
    </row>
    <row r="528" spans="1:20" ht="16">
      <c r="A528" s="27">
        <v>526</v>
      </c>
      <c r="B528" s="12" t="s">
        <v>103</v>
      </c>
      <c r="C528" s="11">
        <v>44707</v>
      </c>
      <c r="D528" s="13">
        <v>21</v>
      </c>
      <c r="E528" s="24">
        <v>38079</v>
      </c>
      <c r="F528" s="36" t="s">
        <v>417</v>
      </c>
      <c r="G528" s="23" t="s">
        <v>381</v>
      </c>
      <c r="H528" s="15" t="s">
        <v>107</v>
      </c>
      <c r="I528" s="12"/>
      <c r="J528" s="12"/>
      <c r="K528" s="12"/>
      <c r="L528" s="12"/>
      <c r="M528" s="12"/>
      <c r="N528" s="12"/>
      <c r="O528" s="12"/>
      <c r="P528" s="12"/>
      <c r="Q528" s="24" t="s">
        <v>333</v>
      </c>
      <c r="R528" s="24" t="s">
        <v>318</v>
      </c>
      <c r="S528" s="24" t="s">
        <v>334</v>
      </c>
      <c r="T528" s="24"/>
    </row>
    <row r="529" spans="1:20" ht="16">
      <c r="A529" s="27">
        <v>527</v>
      </c>
      <c r="B529" s="12" t="s">
        <v>103</v>
      </c>
      <c r="C529" s="11">
        <v>44707</v>
      </c>
      <c r="D529" s="13">
        <v>21</v>
      </c>
      <c r="E529" s="24">
        <v>38080</v>
      </c>
      <c r="F529" s="36" t="s">
        <v>417</v>
      </c>
      <c r="G529" s="23" t="s">
        <v>381</v>
      </c>
      <c r="H529" s="15" t="s">
        <v>107</v>
      </c>
      <c r="I529" s="12"/>
      <c r="J529" s="12"/>
      <c r="K529" s="12"/>
      <c r="L529" s="12"/>
      <c r="M529" s="12"/>
      <c r="N529" s="12"/>
      <c r="O529" s="12"/>
      <c r="P529" s="12"/>
      <c r="Q529" s="24" t="s">
        <v>311</v>
      </c>
      <c r="R529" s="24" t="s">
        <v>152</v>
      </c>
      <c r="S529" s="24" t="s">
        <v>335</v>
      </c>
      <c r="T529" s="24"/>
    </row>
    <row r="530" spans="1:20" ht="16">
      <c r="A530" s="27">
        <v>528</v>
      </c>
      <c r="B530" s="12" t="s">
        <v>103</v>
      </c>
      <c r="C530" s="11">
        <v>44707</v>
      </c>
      <c r="D530" s="13">
        <v>21</v>
      </c>
      <c r="E530" s="24">
        <v>38081</v>
      </c>
      <c r="F530" s="36" t="s">
        <v>417</v>
      </c>
      <c r="G530" s="23" t="s">
        <v>381</v>
      </c>
      <c r="H530" s="15" t="s">
        <v>107</v>
      </c>
      <c r="I530" s="12"/>
      <c r="J530" s="12"/>
      <c r="K530" s="12"/>
      <c r="L530" s="12"/>
      <c r="M530" s="12"/>
      <c r="N530" s="12"/>
      <c r="O530" s="12"/>
      <c r="P530" s="12"/>
      <c r="Q530" s="24" t="s">
        <v>336</v>
      </c>
      <c r="R530" s="26">
        <v>44585</v>
      </c>
      <c r="S530" s="24" t="s">
        <v>207</v>
      </c>
      <c r="T530" s="24"/>
    </row>
    <row r="531" spans="1:20" ht="16">
      <c r="A531" s="27">
        <v>529</v>
      </c>
      <c r="B531" s="12" t="s">
        <v>103</v>
      </c>
      <c r="C531" s="11">
        <v>44708</v>
      </c>
      <c r="D531" s="13">
        <v>21</v>
      </c>
      <c r="E531" s="24">
        <v>38100</v>
      </c>
      <c r="F531" s="36" t="s">
        <v>417</v>
      </c>
      <c r="G531" s="23" t="s">
        <v>381</v>
      </c>
      <c r="H531" s="15" t="s">
        <v>107</v>
      </c>
      <c r="I531" s="12"/>
      <c r="J531" s="12"/>
      <c r="K531" s="12"/>
      <c r="L531" s="12"/>
      <c r="M531" s="12"/>
      <c r="N531" s="12"/>
      <c r="O531" s="12"/>
      <c r="P531" s="12"/>
      <c r="Q531" s="26">
        <v>44647</v>
      </c>
      <c r="R531" s="24" t="s">
        <v>337</v>
      </c>
      <c r="S531" s="24" t="s">
        <v>167</v>
      </c>
      <c r="T531" s="24"/>
    </row>
    <row r="532" spans="1:20" ht="16">
      <c r="A532" s="27">
        <v>530</v>
      </c>
      <c r="B532" s="12" t="s">
        <v>103</v>
      </c>
      <c r="C532" s="11">
        <v>44707</v>
      </c>
      <c r="D532" s="13">
        <v>21</v>
      </c>
      <c r="E532" s="24">
        <v>38102</v>
      </c>
      <c r="F532" s="36" t="s">
        <v>417</v>
      </c>
      <c r="G532" s="23" t="s">
        <v>381</v>
      </c>
      <c r="H532" s="15" t="s">
        <v>107</v>
      </c>
      <c r="I532" s="12"/>
      <c r="J532" s="12"/>
      <c r="K532" s="12"/>
      <c r="L532" s="12"/>
      <c r="M532" s="12"/>
      <c r="N532" s="12"/>
      <c r="O532" s="12"/>
      <c r="P532" s="12"/>
      <c r="Q532" s="24" t="s">
        <v>338</v>
      </c>
      <c r="R532" s="24" t="s">
        <v>339</v>
      </c>
      <c r="S532" s="24" t="s">
        <v>226</v>
      </c>
      <c r="T532" s="24"/>
    </row>
    <row r="533" spans="1:20" ht="16">
      <c r="A533" s="27">
        <v>531</v>
      </c>
      <c r="B533" s="12" t="s">
        <v>103</v>
      </c>
      <c r="C533" s="11">
        <v>44708</v>
      </c>
      <c r="D533" s="13">
        <v>21</v>
      </c>
      <c r="E533" s="24">
        <v>38111</v>
      </c>
      <c r="F533" s="36" t="s">
        <v>417</v>
      </c>
      <c r="G533" s="23" t="s">
        <v>381</v>
      </c>
      <c r="H533" s="15" t="s">
        <v>107</v>
      </c>
      <c r="I533" s="12"/>
      <c r="J533" s="12"/>
      <c r="K533" s="12"/>
      <c r="L533" s="12"/>
      <c r="M533" s="12"/>
      <c r="N533" s="12"/>
      <c r="O533" s="12"/>
      <c r="P533" s="12"/>
      <c r="Q533" s="24" t="s">
        <v>340</v>
      </c>
      <c r="R533" s="24" t="s">
        <v>71</v>
      </c>
      <c r="S533" s="24" t="s">
        <v>341</v>
      </c>
      <c r="T533" s="24"/>
    </row>
    <row r="534" spans="1:20" ht="16">
      <c r="A534" s="27">
        <v>532</v>
      </c>
      <c r="B534" s="12" t="s">
        <v>103</v>
      </c>
      <c r="C534" s="11">
        <v>44708</v>
      </c>
      <c r="D534" s="13">
        <v>21</v>
      </c>
      <c r="E534" s="24">
        <v>38117</v>
      </c>
      <c r="F534" s="36" t="s">
        <v>417</v>
      </c>
      <c r="G534" s="23" t="s">
        <v>381</v>
      </c>
      <c r="H534" s="15" t="s">
        <v>107</v>
      </c>
      <c r="I534" s="12"/>
      <c r="J534" s="12"/>
      <c r="K534" s="12"/>
      <c r="L534" s="12"/>
      <c r="M534" s="12"/>
      <c r="N534" s="12"/>
      <c r="O534" s="12"/>
      <c r="P534" s="12"/>
      <c r="Q534" s="24" t="s">
        <v>342</v>
      </c>
      <c r="R534" s="24" t="s">
        <v>343</v>
      </c>
      <c r="S534" s="24" t="s">
        <v>344</v>
      </c>
      <c r="T534" s="24"/>
    </row>
    <row r="535" spans="1:20" ht="16">
      <c r="A535" s="27">
        <v>533</v>
      </c>
      <c r="B535" s="12" t="s">
        <v>103</v>
      </c>
      <c r="C535" s="11">
        <v>44709</v>
      </c>
      <c r="D535" s="13">
        <v>21</v>
      </c>
      <c r="E535" s="24">
        <v>38128</v>
      </c>
      <c r="F535" s="36" t="s">
        <v>417</v>
      </c>
      <c r="G535" s="23" t="s">
        <v>381</v>
      </c>
      <c r="H535" s="15" t="s">
        <v>107</v>
      </c>
      <c r="I535" s="12"/>
      <c r="J535" s="12"/>
      <c r="K535" s="12"/>
      <c r="L535" s="12"/>
      <c r="M535" s="12"/>
      <c r="N535" s="12"/>
      <c r="O535" s="12"/>
      <c r="P535" s="12"/>
      <c r="Q535" s="24" t="s">
        <v>345</v>
      </c>
      <c r="R535" s="24" t="s">
        <v>346</v>
      </c>
      <c r="S535" s="24" t="s">
        <v>347</v>
      </c>
      <c r="T535" s="24"/>
    </row>
    <row r="536" spans="1:20" ht="16">
      <c r="A536" s="27">
        <v>534</v>
      </c>
      <c r="B536" s="22" t="s">
        <v>94</v>
      </c>
      <c r="C536" s="11">
        <v>44709</v>
      </c>
      <c r="D536" s="13">
        <v>21</v>
      </c>
      <c r="E536" s="24">
        <v>38133</v>
      </c>
      <c r="F536" s="36" t="s">
        <v>417</v>
      </c>
      <c r="G536" s="23" t="s">
        <v>381</v>
      </c>
      <c r="H536" s="15" t="s">
        <v>107</v>
      </c>
      <c r="I536" s="12"/>
      <c r="J536" s="12"/>
      <c r="K536" s="12"/>
      <c r="L536" s="12"/>
      <c r="M536" s="12"/>
      <c r="N536" s="12"/>
      <c r="O536" s="12"/>
      <c r="P536" s="12"/>
      <c r="Q536" s="24" t="s">
        <v>348</v>
      </c>
      <c r="R536" s="24" t="s">
        <v>349</v>
      </c>
      <c r="S536" s="24" t="s">
        <v>350</v>
      </c>
      <c r="T536" s="24" t="s">
        <v>351</v>
      </c>
    </row>
    <row r="537" spans="1:20" ht="16">
      <c r="A537" s="27">
        <v>535</v>
      </c>
      <c r="B537" s="12" t="s">
        <v>103</v>
      </c>
      <c r="C537" s="11">
        <v>44710</v>
      </c>
      <c r="D537" s="13">
        <v>22</v>
      </c>
      <c r="E537" s="24">
        <v>38138</v>
      </c>
      <c r="F537" s="36" t="s">
        <v>417</v>
      </c>
      <c r="G537" s="23" t="s">
        <v>381</v>
      </c>
      <c r="H537" s="15" t="s">
        <v>107</v>
      </c>
      <c r="I537" s="12"/>
      <c r="J537" s="12"/>
      <c r="K537" s="12"/>
      <c r="L537" s="12"/>
      <c r="M537" s="12"/>
      <c r="N537" s="12"/>
      <c r="O537" s="12"/>
      <c r="P537" s="12"/>
      <c r="Q537" s="24" t="s">
        <v>352</v>
      </c>
      <c r="R537" s="24" t="s">
        <v>353</v>
      </c>
      <c r="S537" s="24" t="s">
        <v>354</v>
      </c>
      <c r="T537" s="24"/>
    </row>
    <row r="538" spans="1:20" ht="16">
      <c r="A538" s="27">
        <v>536</v>
      </c>
      <c r="B538" s="12" t="s">
        <v>103</v>
      </c>
      <c r="C538" s="11">
        <v>44709</v>
      </c>
      <c r="D538" s="13">
        <v>21</v>
      </c>
      <c r="E538" s="24">
        <v>38147</v>
      </c>
      <c r="F538" s="36" t="s">
        <v>417</v>
      </c>
      <c r="G538" s="23" t="s">
        <v>381</v>
      </c>
      <c r="H538" s="15" t="s">
        <v>107</v>
      </c>
      <c r="I538" s="12"/>
      <c r="J538" s="12"/>
      <c r="K538" s="12"/>
      <c r="L538" s="12"/>
      <c r="M538" s="12"/>
      <c r="N538" s="12"/>
      <c r="O538" s="12"/>
      <c r="P538" s="12"/>
      <c r="Q538" s="24" t="s">
        <v>355</v>
      </c>
      <c r="R538" s="26">
        <v>44592</v>
      </c>
      <c r="S538" s="24" t="s">
        <v>356</v>
      </c>
      <c r="T538" s="24"/>
    </row>
    <row r="539" spans="1:20" ht="16">
      <c r="A539" s="27">
        <v>537</v>
      </c>
      <c r="B539" s="12" t="s">
        <v>103</v>
      </c>
      <c r="C539" s="11">
        <v>44711</v>
      </c>
      <c r="D539" s="13">
        <v>22</v>
      </c>
      <c r="E539" s="24">
        <v>38150</v>
      </c>
      <c r="F539" s="36" t="s">
        <v>417</v>
      </c>
      <c r="G539" s="23" t="s">
        <v>381</v>
      </c>
      <c r="H539" s="15" t="s">
        <v>107</v>
      </c>
      <c r="I539" s="12"/>
      <c r="J539" s="12"/>
      <c r="K539" s="12"/>
      <c r="L539" s="12"/>
      <c r="M539" s="12"/>
      <c r="N539" s="12"/>
      <c r="O539" s="12"/>
      <c r="P539" s="12"/>
      <c r="Q539" s="24" t="s">
        <v>357</v>
      </c>
      <c r="R539" s="26">
        <v>44800</v>
      </c>
      <c r="S539" s="24" t="s">
        <v>358</v>
      </c>
      <c r="T539" s="24"/>
    </row>
    <row r="540" spans="1:20" ht="16">
      <c r="A540" s="27">
        <v>538</v>
      </c>
      <c r="B540" s="12" t="s">
        <v>103</v>
      </c>
      <c r="C540" s="11">
        <v>44711</v>
      </c>
      <c r="D540" s="13">
        <v>22</v>
      </c>
      <c r="E540" s="24">
        <v>38162</v>
      </c>
      <c r="F540" s="36" t="s">
        <v>417</v>
      </c>
      <c r="G540" s="23" t="s">
        <v>381</v>
      </c>
      <c r="H540" s="15" t="s">
        <v>107</v>
      </c>
      <c r="I540" s="12"/>
      <c r="J540" s="12"/>
      <c r="K540" s="12"/>
      <c r="L540" s="12"/>
      <c r="M540" s="12"/>
      <c r="N540" s="12"/>
      <c r="O540" s="12"/>
      <c r="P540" s="12"/>
      <c r="Q540" s="24" t="s">
        <v>359</v>
      </c>
      <c r="R540" s="24" t="s">
        <v>360</v>
      </c>
      <c r="S540" s="24" t="s">
        <v>361</v>
      </c>
      <c r="T540" s="24"/>
    </row>
    <row r="541" spans="1:20" ht="16">
      <c r="A541" s="27">
        <v>539</v>
      </c>
      <c r="B541" s="12" t="s">
        <v>103</v>
      </c>
      <c r="C541" s="11">
        <v>44711</v>
      </c>
      <c r="D541" s="13">
        <v>22</v>
      </c>
      <c r="E541" s="24">
        <v>38165</v>
      </c>
      <c r="F541" s="36" t="s">
        <v>417</v>
      </c>
      <c r="G541" s="23" t="s">
        <v>381</v>
      </c>
      <c r="H541" s="15" t="s">
        <v>107</v>
      </c>
      <c r="I541" s="12"/>
      <c r="J541" s="12"/>
      <c r="K541" s="12"/>
      <c r="L541" s="12"/>
      <c r="M541" s="12"/>
      <c r="N541" s="12"/>
      <c r="O541" s="12"/>
      <c r="P541" s="12"/>
      <c r="Q541" s="24" t="s">
        <v>362</v>
      </c>
      <c r="R541" s="24" t="s">
        <v>363</v>
      </c>
      <c r="S541" s="24" t="s">
        <v>364</v>
      </c>
      <c r="T541" s="24"/>
    </row>
    <row r="542" spans="1:20" ht="16">
      <c r="A542" s="27">
        <v>540</v>
      </c>
      <c r="B542" s="12" t="s">
        <v>103</v>
      </c>
      <c r="C542" s="11">
        <v>44712</v>
      </c>
      <c r="D542" s="13">
        <v>22</v>
      </c>
      <c r="E542" s="24">
        <v>38174</v>
      </c>
      <c r="F542" s="36" t="s">
        <v>417</v>
      </c>
      <c r="G542" s="23" t="s">
        <v>381</v>
      </c>
      <c r="H542" s="15" t="s">
        <v>107</v>
      </c>
      <c r="I542" s="12"/>
      <c r="J542" s="12"/>
      <c r="K542" s="12"/>
      <c r="L542" s="12"/>
      <c r="M542" s="12"/>
      <c r="N542" s="12"/>
      <c r="O542" s="12"/>
      <c r="P542" s="12"/>
      <c r="Q542" s="24" t="s">
        <v>365</v>
      </c>
      <c r="R542" s="24" t="s">
        <v>366</v>
      </c>
      <c r="S542" s="24" t="s">
        <v>367</v>
      </c>
      <c r="T542" s="24"/>
    </row>
    <row r="543" spans="1:20" ht="16">
      <c r="A543" s="27">
        <v>541</v>
      </c>
      <c r="B543" s="12" t="s">
        <v>103</v>
      </c>
      <c r="C543" s="11">
        <v>44712</v>
      </c>
      <c r="D543" s="13">
        <v>22</v>
      </c>
      <c r="E543" s="24">
        <v>38175</v>
      </c>
      <c r="F543" s="36" t="s">
        <v>417</v>
      </c>
      <c r="G543" s="23" t="s">
        <v>381</v>
      </c>
      <c r="H543" s="15" t="s">
        <v>107</v>
      </c>
      <c r="I543" s="12"/>
      <c r="J543" s="12"/>
      <c r="K543" s="12"/>
      <c r="L543" s="12"/>
      <c r="M543" s="12"/>
      <c r="N543" s="12"/>
      <c r="O543" s="12"/>
      <c r="P543" s="12"/>
      <c r="Q543" s="24" t="s">
        <v>368</v>
      </c>
      <c r="R543" s="24" t="s">
        <v>369</v>
      </c>
      <c r="S543" s="24" t="s">
        <v>370</v>
      </c>
      <c r="T543" s="24"/>
    </row>
    <row r="544" spans="1:20" ht="16">
      <c r="A544" s="27">
        <v>542</v>
      </c>
      <c r="B544" s="12" t="s">
        <v>103</v>
      </c>
      <c r="C544" s="11">
        <v>44712</v>
      </c>
      <c r="D544" s="13">
        <v>22</v>
      </c>
      <c r="E544" s="24">
        <v>38176</v>
      </c>
      <c r="F544" s="36" t="s">
        <v>417</v>
      </c>
      <c r="G544" s="23" t="s">
        <v>381</v>
      </c>
      <c r="H544" s="15" t="s">
        <v>107</v>
      </c>
      <c r="I544" s="12"/>
      <c r="J544" s="12"/>
      <c r="K544" s="12"/>
      <c r="L544" s="12"/>
      <c r="M544" s="12"/>
      <c r="N544" s="12"/>
      <c r="O544" s="12"/>
      <c r="P544" s="12"/>
      <c r="Q544" s="24" t="s">
        <v>371</v>
      </c>
      <c r="R544" s="24" t="s">
        <v>372</v>
      </c>
      <c r="S544" s="24" t="s">
        <v>373</v>
      </c>
      <c r="T544" s="24"/>
    </row>
    <row r="545" spans="1:20" ht="16">
      <c r="A545" s="27">
        <v>543</v>
      </c>
      <c r="B545" s="12" t="s">
        <v>103</v>
      </c>
      <c r="C545" s="11">
        <v>44712</v>
      </c>
      <c r="D545" s="13">
        <v>22</v>
      </c>
      <c r="E545" s="24">
        <v>38180</v>
      </c>
      <c r="F545" s="36" t="s">
        <v>417</v>
      </c>
      <c r="G545" s="23" t="s">
        <v>381</v>
      </c>
      <c r="H545" s="15" t="s">
        <v>107</v>
      </c>
      <c r="I545" s="12"/>
      <c r="J545" s="12"/>
      <c r="K545" s="12"/>
      <c r="L545" s="12"/>
      <c r="M545" s="12"/>
      <c r="N545" s="12"/>
      <c r="O545" s="12"/>
      <c r="P545" s="12"/>
      <c r="Q545" s="24" t="s">
        <v>374</v>
      </c>
      <c r="R545" s="24" t="s">
        <v>375</v>
      </c>
      <c r="S545" s="24" t="s">
        <v>376</v>
      </c>
      <c r="T545" s="24"/>
    </row>
    <row r="546" spans="1:20" ht="16">
      <c r="A546" s="27">
        <v>544</v>
      </c>
      <c r="B546" s="12" t="s">
        <v>103</v>
      </c>
      <c r="C546" s="11">
        <v>44712</v>
      </c>
      <c r="D546" s="13">
        <v>22</v>
      </c>
      <c r="E546" s="24">
        <v>38183</v>
      </c>
      <c r="F546" s="36" t="s">
        <v>417</v>
      </c>
      <c r="G546" s="23" t="s">
        <v>381</v>
      </c>
      <c r="H546" s="15" t="s">
        <v>107</v>
      </c>
      <c r="I546" s="12"/>
      <c r="J546" s="12"/>
      <c r="K546" s="12"/>
      <c r="L546" s="12"/>
      <c r="M546" s="12"/>
      <c r="N546" s="12"/>
      <c r="O546" s="12"/>
      <c r="P546" s="12"/>
      <c r="Q546" s="24" t="s">
        <v>377</v>
      </c>
      <c r="R546" s="26">
        <v>44741</v>
      </c>
      <c r="S546" s="24" t="s">
        <v>378</v>
      </c>
      <c r="T546" s="24"/>
    </row>
    <row r="548" spans="1:20" ht="15.75" customHeight="1">
      <c r="A548" s="74" t="s">
        <v>424</v>
      </c>
      <c r="B548" s="75"/>
      <c r="C548" s="75"/>
      <c r="D548" s="75"/>
      <c r="E548" s="75"/>
      <c r="F548" s="75"/>
      <c r="G548" s="75"/>
      <c r="H548" s="75"/>
      <c r="I548" s="75"/>
      <c r="J548" s="75"/>
      <c r="K548" s="75"/>
    </row>
    <row r="549" spans="1:20" ht="15.75" customHeight="1">
      <c r="A549" s="74"/>
      <c r="B549" s="75"/>
      <c r="C549" s="75"/>
      <c r="D549" s="75"/>
      <c r="E549" s="75"/>
      <c r="F549" s="75"/>
      <c r="G549" s="75"/>
      <c r="H549" s="75"/>
      <c r="I549" s="75"/>
      <c r="J549" s="75"/>
      <c r="K549" s="75"/>
    </row>
    <row r="550" spans="1:20" ht="15.75" customHeight="1">
      <c r="A550" s="74"/>
      <c r="B550" s="75"/>
      <c r="C550" s="75"/>
      <c r="D550" s="75"/>
      <c r="E550" s="75"/>
      <c r="F550" s="75"/>
      <c r="G550" s="75"/>
      <c r="H550" s="75"/>
      <c r="I550" s="75"/>
      <c r="J550" s="75"/>
      <c r="K550" s="75"/>
    </row>
    <row r="551" spans="1:20" ht="15.75" customHeight="1">
      <c r="A551" s="62" t="s">
        <v>428</v>
      </c>
      <c r="B551" s="63"/>
      <c r="C551" s="63"/>
      <c r="D551" s="63"/>
      <c r="E551" s="63"/>
      <c r="F551" s="63"/>
      <c r="G551" s="63"/>
      <c r="H551" s="63"/>
      <c r="I551" s="63"/>
      <c r="J551" s="63"/>
      <c r="K551" s="63"/>
    </row>
    <row r="552" spans="1:20" ht="15.75" customHeight="1">
      <c r="A552" s="38"/>
      <c r="B552" s="39" t="s">
        <v>423</v>
      </c>
    </row>
  </sheetData>
  <autoFilter ref="A1:T546" xr:uid="{00000000-0001-0000-0000-000000000000}">
    <filterColumn colId="8" showButton="0"/>
    <filterColumn colId="9" showButton="0"/>
    <filterColumn colId="10" showButton="0"/>
    <filterColumn colId="12" showButton="0"/>
    <filterColumn colId="13" showButton="0"/>
    <filterColumn colId="14" showButton="0"/>
    <filterColumn colId="16" showButton="0"/>
    <filterColumn colId="17" showButton="0"/>
    <filterColumn colId="18" showButton="0"/>
  </autoFilter>
  <mergeCells count="13">
    <mergeCell ref="A551:K551"/>
    <mergeCell ref="I1:L1"/>
    <mergeCell ref="M1:P1"/>
    <mergeCell ref="Q1:T1"/>
    <mergeCell ref="A1:A2"/>
    <mergeCell ref="C1:C2"/>
    <mergeCell ref="D1:D2"/>
    <mergeCell ref="E1:E2"/>
    <mergeCell ref="F1:F2"/>
    <mergeCell ref="G1:G2"/>
    <mergeCell ref="H1:H2"/>
    <mergeCell ref="B1:B2"/>
    <mergeCell ref="A548:K5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434"/>
  <sheetViews>
    <sheetView topLeftCell="A440" zoomScale="143" workbookViewId="0">
      <selection activeCell="H7" sqref="H7"/>
    </sheetView>
  </sheetViews>
  <sheetFormatPr baseColWidth="10" defaultColWidth="12.5" defaultRowHeight="15.75" customHeight="1"/>
  <cols>
    <col min="1" max="1" width="11" customWidth="1"/>
    <col min="2" max="2" width="7.83203125" customWidth="1"/>
    <col min="4" max="4" width="8.1640625" customWidth="1"/>
    <col min="5" max="5" width="9.6640625" customWidth="1"/>
    <col min="6" max="6" width="10.6640625" customWidth="1"/>
  </cols>
  <sheetData>
    <row r="1" spans="1:14" ht="15.75" customHeight="1">
      <c r="A1" s="84" t="s">
        <v>411</v>
      </c>
      <c r="B1" s="76" t="s">
        <v>432</v>
      </c>
      <c r="C1" s="76" t="s">
        <v>410</v>
      </c>
      <c r="D1" s="76" t="s">
        <v>437</v>
      </c>
      <c r="E1" s="76" t="s">
        <v>430</v>
      </c>
      <c r="F1" s="76" t="s">
        <v>431</v>
      </c>
      <c r="G1" s="78" t="s">
        <v>420</v>
      </c>
      <c r="H1" s="79"/>
      <c r="I1" s="79"/>
      <c r="J1" s="80"/>
      <c r="K1" s="81" t="s">
        <v>421</v>
      </c>
      <c r="L1" s="82"/>
      <c r="M1" s="82"/>
      <c r="N1" s="83"/>
    </row>
    <row r="2" spans="1:14" ht="15.75" customHeight="1">
      <c r="A2" s="77"/>
      <c r="B2" s="77"/>
      <c r="C2" s="77"/>
      <c r="D2" s="85"/>
      <c r="E2" s="77"/>
      <c r="F2" s="77"/>
      <c r="G2" s="1" t="s">
        <v>0</v>
      </c>
      <c r="H2" s="2" t="s">
        <v>1</v>
      </c>
      <c r="I2" s="2" t="s">
        <v>2</v>
      </c>
      <c r="J2" s="2" t="s">
        <v>3</v>
      </c>
      <c r="K2" s="3" t="s">
        <v>4</v>
      </c>
      <c r="L2" s="3" t="s">
        <v>5</v>
      </c>
      <c r="M2" s="3" t="s">
        <v>6</v>
      </c>
      <c r="N2" s="3" t="s">
        <v>7</v>
      </c>
    </row>
    <row r="3" spans="1:14" ht="15.75" customHeight="1">
      <c r="A3" s="49" t="s">
        <v>9</v>
      </c>
      <c r="B3" s="50">
        <v>1</v>
      </c>
      <c r="C3" s="51">
        <v>44466</v>
      </c>
      <c r="D3" s="50">
        <f t="shared" ref="D3:D11" si="0">WEEKNUM(C3,21)</f>
        <v>39</v>
      </c>
      <c r="E3" s="50">
        <v>5926</v>
      </c>
      <c r="F3" s="4" t="s">
        <v>419</v>
      </c>
      <c r="G3" s="92">
        <v>15.19</v>
      </c>
      <c r="H3" s="93"/>
      <c r="I3" s="93"/>
      <c r="J3" s="93"/>
      <c r="K3" s="94">
        <v>24.12</v>
      </c>
      <c r="L3" s="93"/>
      <c r="M3" s="93"/>
      <c r="N3" s="93"/>
    </row>
    <row r="4" spans="1:14" ht="15.75" customHeight="1">
      <c r="A4" s="52" t="s">
        <v>9</v>
      </c>
      <c r="B4" s="53">
        <v>1</v>
      </c>
      <c r="C4" s="54">
        <v>44467</v>
      </c>
      <c r="D4" s="53">
        <f t="shared" si="0"/>
        <v>39</v>
      </c>
      <c r="E4" s="53">
        <v>6135</v>
      </c>
      <c r="F4" s="4" t="s">
        <v>419</v>
      </c>
      <c r="G4" s="95">
        <v>16.89</v>
      </c>
      <c r="H4" s="96"/>
      <c r="I4" s="96"/>
      <c r="J4" s="96"/>
      <c r="K4" s="97">
        <v>25.15</v>
      </c>
      <c r="L4" s="96"/>
      <c r="M4" s="96"/>
      <c r="N4" s="96"/>
    </row>
    <row r="5" spans="1:14" ht="15.75" customHeight="1">
      <c r="A5" s="52" t="s">
        <v>9</v>
      </c>
      <c r="B5" s="53">
        <v>1</v>
      </c>
      <c r="C5" s="54">
        <v>44468</v>
      </c>
      <c r="D5" s="53">
        <f t="shared" si="0"/>
        <v>39</v>
      </c>
      <c r="E5" s="53">
        <v>6391</v>
      </c>
      <c r="F5" s="4" t="s">
        <v>419</v>
      </c>
      <c r="G5" s="95">
        <v>21.97</v>
      </c>
      <c r="H5" s="96"/>
      <c r="I5" s="96"/>
      <c r="J5" s="96"/>
      <c r="K5" s="97">
        <v>27.32</v>
      </c>
      <c r="L5" s="96"/>
      <c r="M5" s="96"/>
      <c r="N5" s="96"/>
    </row>
    <row r="6" spans="1:14" ht="15.75" customHeight="1">
      <c r="A6" s="52" t="s">
        <v>9</v>
      </c>
      <c r="B6" s="53">
        <v>1</v>
      </c>
      <c r="C6" s="54">
        <v>44469</v>
      </c>
      <c r="D6" s="53">
        <f t="shared" si="0"/>
        <v>39</v>
      </c>
      <c r="E6" s="53">
        <v>6485</v>
      </c>
      <c r="F6" s="4" t="s">
        <v>419</v>
      </c>
      <c r="G6" s="95">
        <v>29.01</v>
      </c>
      <c r="H6" s="96"/>
      <c r="I6" s="96"/>
      <c r="J6" s="96"/>
      <c r="K6" s="97">
        <v>37.03</v>
      </c>
      <c r="L6" s="96"/>
      <c r="M6" s="96"/>
      <c r="N6" s="96"/>
    </row>
    <row r="7" spans="1:14" ht="15.75" customHeight="1">
      <c r="A7" s="52" t="s">
        <v>9</v>
      </c>
      <c r="B7" s="53">
        <v>1</v>
      </c>
      <c r="C7" s="54">
        <v>44469</v>
      </c>
      <c r="D7" s="53">
        <f t="shared" si="0"/>
        <v>39</v>
      </c>
      <c r="E7" s="53">
        <v>6494</v>
      </c>
      <c r="F7" s="4" t="s">
        <v>419</v>
      </c>
      <c r="G7" s="95">
        <v>17.13</v>
      </c>
      <c r="H7" s="96"/>
      <c r="I7" s="96"/>
      <c r="J7" s="96"/>
      <c r="K7" s="97">
        <v>22.48</v>
      </c>
      <c r="L7" s="96"/>
      <c r="M7" s="96"/>
      <c r="N7" s="96"/>
    </row>
    <row r="8" spans="1:14" ht="15.75" customHeight="1">
      <c r="A8" s="52" t="s">
        <v>10</v>
      </c>
      <c r="B8" s="54"/>
      <c r="C8" s="54">
        <v>44470</v>
      </c>
      <c r="D8" s="53">
        <f t="shared" si="0"/>
        <v>39</v>
      </c>
      <c r="E8" s="55">
        <v>6669</v>
      </c>
      <c r="F8" s="4" t="s">
        <v>419</v>
      </c>
      <c r="G8" s="95" t="s">
        <v>11</v>
      </c>
      <c r="H8" s="98" t="s">
        <v>12</v>
      </c>
      <c r="I8" s="98" t="s">
        <v>13</v>
      </c>
      <c r="J8" s="96"/>
      <c r="K8" s="96"/>
      <c r="L8" s="96"/>
      <c r="M8" s="96"/>
      <c r="N8" s="96"/>
    </row>
    <row r="9" spans="1:14" ht="15.75" customHeight="1">
      <c r="A9" s="52" t="s">
        <v>14</v>
      </c>
      <c r="B9" s="53">
        <v>2</v>
      </c>
      <c r="C9" s="54">
        <v>44470</v>
      </c>
      <c r="D9" s="53">
        <f t="shared" si="0"/>
        <v>39</v>
      </c>
      <c r="E9" s="55">
        <v>6724</v>
      </c>
      <c r="F9" s="4" t="s">
        <v>419</v>
      </c>
      <c r="G9" s="95" t="s">
        <v>15</v>
      </c>
      <c r="H9" s="98" t="s">
        <v>16</v>
      </c>
      <c r="I9" s="98" t="s">
        <v>17</v>
      </c>
      <c r="J9" s="96"/>
      <c r="K9" s="96"/>
      <c r="L9" s="96"/>
      <c r="M9" s="98" t="s">
        <v>18</v>
      </c>
      <c r="N9" s="96"/>
    </row>
    <row r="10" spans="1:14" ht="15.75" customHeight="1">
      <c r="A10" s="52" t="s">
        <v>9</v>
      </c>
      <c r="B10" s="53">
        <v>1</v>
      </c>
      <c r="C10" s="54">
        <v>44470</v>
      </c>
      <c r="D10" s="53">
        <f t="shared" si="0"/>
        <v>39</v>
      </c>
      <c r="E10" s="55">
        <v>6727</v>
      </c>
      <c r="F10" s="4" t="s">
        <v>419</v>
      </c>
      <c r="G10" s="95" t="s">
        <v>19</v>
      </c>
      <c r="H10" s="96"/>
      <c r="I10" s="96"/>
      <c r="J10" s="96"/>
      <c r="K10" s="97" t="s">
        <v>20</v>
      </c>
      <c r="L10" s="96"/>
      <c r="M10" s="96"/>
      <c r="N10" s="96"/>
    </row>
    <row r="11" spans="1:14" ht="15.75" customHeight="1">
      <c r="A11" s="52" t="s">
        <v>9</v>
      </c>
      <c r="B11" s="53">
        <v>1</v>
      </c>
      <c r="C11" s="54">
        <v>44471</v>
      </c>
      <c r="D11" s="53">
        <f t="shared" si="0"/>
        <v>39</v>
      </c>
      <c r="E11" s="55">
        <v>6857</v>
      </c>
      <c r="F11" s="4" t="s">
        <v>419</v>
      </c>
      <c r="G11" s="95" t="s">
        <v>21</v>
      </c>
      <c r="H11" s="96"/>
      <c r="I11" s="96"/>
      <c r="J11" s="96"/>
      <c r="K11" s="97" t="s">
        <v>22</v>
      </c>
      <c r="L11" s="96"/>
      <c r="M11" s="96"/>
      <c r="N11" s="96"/>
    </row>
    <row r="12" spans="1:14" ht="15.75" customHeight="1">
      <c r="A12" s="52" t="s">
        <v>9</v>
      </c>
      <c r="B12" s="53">
        <v>1</v>
      </c>
      <c r="C12" s="54">
        <v>44472</v>
      </c>
      <c r="D12" s="53">
        <v>40</v>
      </c>
      <c r="E12" s="55">
        <v>6868</v>
      </c>
      <c r="F12" s="4" t="s">
        <v>419</v>
      </c>
      <c r="G12" s="95" t="s">
        <v>23</v>
      </c>
      <c r="H12" s="96"/>
      <c r="I12" s="96"/>
      <c r="J12" s="96"/>
      <c r="K12" s="97" t="s">
        <v>24</v>
      </c>
      <c r="L12" s="96"/>
      <c r="M12" s="96"/>
      <c r="N12" s="96"/>
    </row>
    <row r="13" spans="1:14" ht="15.75" customHeight="1">
      <c r="A13" s="52" t="s">
        <v>9</v>
      </c>
      <c r="B13" s="53">
        <v>1</v>
      </c>
      <c r="C13" s="54">
        <v>44473</v>
      </c>
      <c r="D13" s="53">
        <f t="shared" ref="D13:D37" si="1">WEEKNUM(C13,21)</f>
        <v>40</v>
      </c>
      <c r="E13" s="55">
        <v>6909</v>
      </c>
      <c r="F13" s="4" t="s">
        <v>419</v>
      </c>
      <c r="G13" s="95" t="s">
        <v>25</v>
      </c>
      <c r="H13" s="96"/>
      <c r="I13" s="96"/>
      <c r="J13" s="96"/>
      <c r="K13" s="97" t="s">
        <v>26</v>
      </c>
      <c r="L13" s="96"/>
      <c r="M13" s="96"/>
      <c r="N13" s="96"/>
    </row>
    <row r="14" spans="1:14" ht="15.75" customHeight="1">
      <c r="A14" s="52" t="s">
        <v>9</v>
      </c>
      <c r="B14" s="53">
        <v>1</v>
      </c>
      <c r="C14" s="54">
        <v>44473</v>
      </c>
      <c r="D14" s="53">
        <f t="shared" si="1"/>
        <v>40</v>
      </c>
      <c r="E14" s="55">
        <v>6936</v>
      </c>
      <c r="F14" s="4" t="s">
        <v>419</v>
      </c>
      <c r="G14" s="95" t="s">
        <v>27</v>
      </c>
      <c r="H14" s="96"/>
      <c r="I14" s="96"/>
      <c r="J14" s="96"/>
      <c r="K14" s="97" t="s">
        <v>28</v>
      </c>
      <c r="L14" s="96"/>
      <c r="M14" s="96"/>
      <c r="N14" s="96"/>
    </row>
    <row r="15" spans="1:14" ht="15.75" customHeight="1">
      <c r="A15" s="52" t="s">
        <v>9</v>
      </c>
      <c r="B15" s="53">
        <v>1</v>
      </c>
      <c r="C15" s="54">
        <v>44474</v>
      </c>
      <c r="D15" s="53">
        <f t="shared" si="1"/>
        <v>40</v>
      </c>
      <c r="E15" s="55">
        <v>7121</v>
      </c>
      <c r="F15" s="4" t="s">
        <v>419</v>
      </c>
      <c r="G15" s="95" t="s">
        <v>29</v>
      </c>
      <c r="H15" s="96"/>
      <c r="I15" s="96"/>
      <c r="J15" s="96"/>
      <c r="K15" s="97" t="s">
        <v>30</v>
      </c>
      <c r="L15" s="96"/>
      <c r="M15" s="96"/>
      <c r="N15" s="96"/>
    </row>
    <row r="16" spans="1:14" ht="15.75" customHeight="1">
      <c r="A16" s="52" t="s">
        <v>9</v>
      </c>
      <c r="B16" s="53">
        <v>1</v>
      </c>
      <c r="C16" s="54">
        <v>44474</v>
      </c>
      <c r="D16" s="53">
        <f t="shared" si="1"/>
        <v>40</v>
      </c>
      <c r="E16" s="55">
        <v>7122</v>
      </c>
      <c r="F16" s="4" t="s">
        <v>419</v>
      </c>
      <c r="G16" s="95" t="s">
        <v>31</v>
      </c>
      <c r="H16" s="96"/>
      <c r="I16" s="96"/>
      <c r="J16" s="96"/>
      <c r="K16" s="97" t="s">
        <v>32</v>
      </c>
      <c r="L16" s="96"/>
      <c r="M16" s="96"/>
      <c r="N16" s="96"/>
    </row>
    <row r="17" spans="1:14" ht="15.75" customHeight="1">
      <c r="A17" s="52" t="s">
        <v>9</v>
      </c>
      <c r="B17" s="53">
        <v>1</v>
      </c>
      <c r="C17" s="54">
        <v>44475</v>
      </c>
      <c r="D17" s="53">
        <f t="shared" si="1"/>
        <v>40</v>
      </c>
      <c r="E17" s="55">
        <v>7209</v>
      </c>
      <c r="F17" s="4" t="s">
        <v>419</v>
      </c>
      <c r="G17" s="95" t="s">
        <v>33</v>
      </c>
      <c r="H17" s="96"/>
      <c r="I17" s="96"/>
      <c r="J17" s="96"/>
      <c r="K17" s="97" t="s">
        <v>34</v>
      </c>
      <c r="L17" s="96"/>
      <c r="M17" s="96"/>
      <c r="N17" s="96"/>
    </row>
    <row r="18" spans="1:14" ht="15.75" customHeight="1">
      <c r="A18" s="52" t="s">
        <v>9</v>
      </c>
      <c r="B18" s="53">
        <v>1</v>
      </c>
      <c r="C18" s="54">
        <v>44475</v>
      </c>
      <c r="D18" s="53">
        <f t="shared" si="1"/>
        <v>40</v>
      </c>
      <c r="E18" s="55">
        <v>7274</v>
      </c>
      <c r="F18" s="4" t="s">
        <v>419</v>
      </c>
      <c r="G18" s="95" t="s">
        <v>35</v>
      </c>
      <c r="H18" s="96"/>
      <c r="I18" s="96"/>
      <c r="J18" s="96"/>
      <c r="K18" s="97" t="s">
        <v>36</v>
      </c>
      <c r="L18" s="96"/>
      <c r="M18" s="96"/>
      <c r="N18" s="96"/>
    </row>
    <row r="19" spans="1:14" ht="15.75" customHeight="1">
      <c r="A19" s="52" t="s">
        <v>9</v>
      </c>
      <c r="B19" s="53">
        <v>1</v>
      </c>
      <c r="C19" s="54">
        <v>44476</v>
      </c>
      <c r="D19" s="53">
        <f t="shared" si="1"/>
        <v>40</v>
      </c>
      <c r="E19" s="55">
        <v>7530</v>
      </c>
      <c r="F19" s="4" t="s">
        <v>419</v>
      </c>
      <c r="G19" s="95" t="s">
        <v>37</v>
      </c>
      <c r="H19" s="96"/>
      <c r="I19" s="96"/>
      <c r="J19" s="96"/>
      <c r="K19" s="97" t="s">
        <v>38</v>
      </c>
      <c r="L19" s="96"/>
      <c r="M19" s="96"/>
      <c r="N19" s="96"/>
    </row>
    <row r="20" spans="1:14" ht="15.75" customHeight="1">
      <c r="A20" s="52" t="s">
        <v>9</v>
      </c>
      <c r="B20" s="53">
        <v>1</v>
      </c>
      <c r="C20" s="54">
        <v>44478</v>
      </c>
      <c r="D20" s="53">
        <f t="shared" si="1"/>
        <v>40</v>
      </c>
      <c r="E20" s="55">
        <v>7730</v>
      </c>
      <c r="F20" s="4" t="s">
        <v>419</v>
      </c>
      <c r="G20" s="95" t="s">
        <v>39</v>
      </c>
      <c r="H20" s="96"/>
      <c r="I20" s="96"/>
      <c r="J20" s="96"/>
      <c r="K20" s="97" t="s">
        <v>40</v>
      </c>
      <c r="L20" s="96"/>
      <c r="M20" s="96"/>
      <c r="N20" s="96"/>
    </row>
    <row r="21" spans="1:14" ht="15.75" customHeight="1">
      <c r="A21" s="52" t="s">
        <v>9</v>
      </c>
      <c r="B21" s="53">
        <v>1</v>
      </c>
      <c r="C21" s="54">
        <v>44481</v>
      </c>
      <c r="D21" s="53">
        <f t="shared" si="1"/>
        <v>41</v>
      </c>
      <c r="E21" s="55">
        <v>7966</v>
      </c>
      <c r="F21" s="4" t="s">
        <v>419</v>
      </c>
      <c r="G21" s="95" t="s">
        <v>41</v>
      </c>
      <c r="H21" s="96"/>
      <c r="I21" s="96"/>
      <c r="J21" s="96"/>
      <c r="K21" s="97" t="s">
        <v>42</v>
      </c>
      <c r="L21" s="96"/>
      <c r="M21" s="96"/>
      <c r="N21" s="96"/>
    </row>
    <row r="22" spans="1:14" ht="15.75" customHeight="1">
      <c r="A22" s="52" t="s">
        <v>14</v>
      </c>
      <c r="B22" s="53">
        <v>2</v>
      </c>
      <c r="C22" s="54">
        <v>44481</v>
      </c>
      <c r="D22" s="53">
        <f t="shared" si="1"/>
        <v>41</v>
      </c>
      <c r="E22" s="55">
        <v>7977</v>
      </c>
      <c r="F22" s="4" t="s">
        <v>419</v>
      </c>
      <c r="G22" s="95" t="s">
        <v>43</v>
      </c>
      <c r="H22" s="98" t="s">
        <v>44</v>
      </c>
      <c r="I22" s="98" t="s">
        <v>44</v>
      </c>
      <c r="J22" s="96"/>
      <c r="K22" s="96"/>
      <c r="L22" s="96"/>
      <c r="M22" s="98" t="s">
        <v>45</v>
      </c>
      <c r="N22" s="96"/>
    </row>
    <row r="23" spans="1:14" ht="15.75" customHeight="1">
      <c r="A23" s="52" t="s">
        <v>9</v>
      </c>
      <c r="B23" s="53">
        <v>1</v>
      </c>
      <c r="C23" s="54">
        <v>44481</v>
      </c>
      <c r="D23" s="53">
        <f t="shared" si="1"/>
        <v>41</v>
      </c>
      <c r="E23" s="55">
        <v>8002</v>
      </c>
      <c r="F23" s="4" t="s">
        <v>419</v>
      </c>
      <c r="G23" s="95">
        <v>20.420000000000002</v>
      </c>
      <c r="H23" s="96"/>
      <c r="I23" s="96"/>
      <c r="J23" s="96"/>
      <c r="K23" s="97">
        <v>25.87</v>
      </c>
      <c r="L23" s="96"/>
      <c r="M23" s="96"/>
      <c r="N23" s="96"/>
    </row>
    <row r="24" spans="1:14" ht="15.75" customHeight="1">
      <c r="A24" s="52" t="s">
        <v>9</v>
      </c>
      <c r="B24" s="53">
        <v>1</v>
      </c>
      <c r="C24" s="54">
        <v>44481</v>
      </c>
      <c r="D24" s="53">
        <f t="shared" si="1"/>
        <v>41</v>
      </c>
      <c r="E24" s="55">
        <v>8162</v>
      </c>
      <c r="F24" s="4" t="s">
        <v>419</v>
      </c>
      <c r="G24" s="95" t="s">
        <v>46</v>
      </c>
      <c r="H24" s="96"/>
      <c r="I24" s="96"/>
      <c r="J24" s="96"/>
      <c r="K24" s="97" t="s">
        <v>47</v>
      </c>
      <c r="L24" s="96"/>
      <c r="M24" s="96"/>
      <c r="N24" s="96"/>
    </row>
    <row r="25" spans="1:14" ht="15.75" customHeight="1">
      <c r="A25" s="52" t="s">
        <v>9</v>
      </c>
      <c r="B25" s="53">
        <v>1</v>
      </c>
      <c r="C25" s="54">
        <v>44482</v>
      </c>
      <c r="D25" s="53">
        <f t="shared" si="1"/>
        <v>41</v>
      </c>
      <c r="E25" s="55">
        <v>8304</v>
      </c>
      <c r="F25" s="4" t="s">
        <v>419</v>
      </c>
      <c r="G25" s="95" t="s">
        <v>48</v>
      </c>
      <c r="H25" s="96"/>
      <c r="I25" s="96"/>
      <c r="J25" s="96"/>
      <c r="K25" s="97" t="s">
        <v>49</v>
      </c>
      <c r="L25" s="96"/>
      <c r="M25" s="96"/>
      <c r="N25" s="96"/>
    </row>
    <row r="26" spans="1:14" ht="15.75" customHeight="1">
      <c r="A26" s="52" t="s">
        <v>9</v>
      </c>
      <c r="B26" s="53">
        <v>1</v>
      </c>
      <c r="C26" s="54">
        <v>44482</v>
      </c>
      <c r="D26" s="53">
        <f t="shared" si="1"/>
        <v>41</v>
      </c>
      <c r="E26" s="55">
        <v>8318</v>
      </c>
      <c r="F26" s="4" t="s">
        <v>419</v>
      </c>
      <c r="G26" s="95" t="s">
        <v>50</v>
      </c>
      <c r="H26" s="96"/>
      <c r="I26" s="96"/>
      <c r="J26" s="96"/>
      <c r="K26" s="97" t="s">
        <v>51</v>
      </c>
      <c r="L26" s="96"/>
      <c r="M26" s="96"/>
      <c r="N26" s="96"/>
    </row>
    <row r="27" spans="1:14" ht="15.75" customHeight="1">
      <c r="A27" s="52" t="s">
        <v>9</v>
      </c>
      <c r="B27" s="53">
        <v>1</v>
      </c>
      <c r="C27" s="54">
        <v>44483</v>
      </c>
      <c r="D27" s="53">
        <f t="shared" si="1"/>
        <v>41</v>
      </c>
      <c r="E27" s="55">
        <v>8328</v>
      </c>
      <c r="F27" s="4" t="s">
        <v>419</v>
      </c>
      <c r="G27" s="95" t="s">
        <v>52</v>
      </c>
      <c r="H27" s="96"/>
      <c r="I27" s="96"/>
      <c r="J27" s="96"/>
      <c r="K27" s="97" t="s">
        <v>53</v>
      </c>
      <c r="L27" s="96"/>
      <c r="M27" s="96"/>
      <c r="N27" s="96"/>
    </row>
    <row r="28" spans="1:14" ht="15.75" customHeight="1">
      <c r="A28" s="52" t="s">
        <v>9</v>
      </c>
      <c r="B28" s="53">
        <v>1</v>
      </c>
      <c r="C28" s="54">
        <v>44483</v>
      </c>
      <c r="D28" s="53">
        <f t="shared" si="1"/>
        <v>41</v>
      </c>
      <c r="E28" s="55">
        <v>8396</v>
      </c>
      <c r="F28" s="4" t="s">
        <v>419</v>
      </c>
      <c r="G28" s="95" t="s">
        <v>54</v>
      </c>
      <c r="H28" s="96"/>
      <c r="I28" s="96"/>
      <c r="J28" s="96"/>
      <c r="K28" s="97" t="s">
        <v>55</v>
      </c>
      <c r="L28" s="96"/>
      <c r="M28" s="96"/>
      <c r="N28" s="96"/>
    </row>
    <row r="29" spans="1:14" ht="15.75" customHeight="1">
      <c r="A29" s="52" t="s">
        <v>9</v>
      </c>
      <c r="B29" s="53">
        <v>1</v>
      </c>
      <c r="C29" s="54">
        <v>44483</v>
      </c>
      <c r="D29" s="53">
        <f t="shared" si="1"/>
        <v>41</v>
      </c>
      <c r="E29" s="55">
        <v>8402</v>
      </c>
      <c r="F29" s="4" t="s">
        <v>419</v>
      </c>
      <c r="G29" s="95" t="s">
        <v>56</v>
      </c>
      <c r="H29" s="96"/>
      <c r="I29" s="96"/>
      <c r="J29" s="96"/>
      <c r="K29" s="97" t="s">
        <v>57</v>
      </c>
      <c r="L29" s="96"/>
      <c r="M29" s="96"/>
      <c r="N29" s="96"/>
    </row>
    <row r="30" spans="1:14" ht="16">
      <c r="A30" s="52" t="s">
        <v>9</v>
      </c>
      <c r="B30" s="53">
        <v>1</v>
      </c>
      <c r="C30" s="54">
        <v>44484</v>
      </c>
      <c r="D30" s="53">
        <f t="shared" si="1"/>
        <v>41</v>
      </c>
      <c r="E30" s="55">
        <v>8437</v>
      </c>
      <c r="F30" s="4" t="s">
        <v>419</v>
      </c>
      <c r="G30" s="95" t="s">
        <v>58</v>
      </c>
      <c r="H30" s="96"/>
      <c r="I30" s="96"/>
      <c r="J30" s="96"/>
      <c r="K30" s="97" t="s">
        <v>59</v>
      </c>
      <c r="L30" s="96"/>
      <c r="M30" s="96"/>
      <c r="N30" s="96"/>
    </row>
    <row r="31" spans="1:14" ht="16">
      <c r="A31" s="52" t="s">
        <v>9</v>
      </c>
      <c r="B31" s="53">
        <v>1</v>
      </c>
      <c r="C31" s="54">
        <v>44484</v>
      </c>
      <c r="D31" s="53">
        <f t="shared" si="1"/>
        <v>41</v>
      </c>
      <c r="E31" s="55">
        <v>8475</v>
      </c>
      <c r="F31" s="4" t="s">
        <v>419</v>
      </c>
      <c r="G31" s="95" t="s">
        <v>60</v>
      </c>
      <c r="H31" s="96"/>
      <c r="I31" s="96"/>
      <c r="J31" s="96"/>
      <c r="K31" s="97" t="s">
        <v>61</v>
      </c>
      <c r="L31" s="96"/>
      <c r="M31" s="96"/>
      <c r="N31" s="96"/>
    </row>
    <row r="32" spans="1:14" ht="16">
      <c r="A32" s="52" t="s">
        <v>9</v>
      </c>
      <c r="B32" s="53">
        <v>1</v>
      </c>
      <c r="C32" s="54">
        <v>44484</v>
      </c>
      <c r="D32" s="53">
        <f t="shared" si="1"/>
        <v>41</v>
      </c>
      <c r="E32" s="55">
        <v>8514</v>
      </c>
      <c r="F32" s="4" t="s">
        <v>419</v>
      </c>
      <c r="G32" s="95" t="s">
        <v>62</v>
      </c>
      <c r="H32" s="96"/>
      <c r="I32" s="96"/>
      <c r="J32" s="96"/>
      <c r="K32" s="97" t="s">
        <v>63</v>
      </c>
      <c r="L32" s="96"/>
      <c r="M32" s="96"/>
      <c r="N32" s="96"/>
    </row>
    <row r="33" spans="1:14" ht="16">
      <c r="A33" s="52" t="s">
        <v>9</v>
      </c>
      <c r="B33" s="53">
        <v>1</v>
      </c>
      <c r="C33" s="54">
        <v>44484</v>
      </c>
      <c r="D33" s="53">
        <f t="shared" si="1"/>
        <v>41</v>
      </c>
      <c r="E33" s="55">
        <v>8519</v>
      </c>
      <c r="F33" s="4" t="s">
        <v>419</v>
      </c>
      <c r="G33" s="95" t="s">
        <v>64</v>
      </c>
      <c r="H33" s="96"/>
      <c r="I33" s="96"/>
      <c r="J33" s="96"/>
      <c r="K33" s="97" t="s">
        <v>51</v>
      </c>
      <c r="L33" s="96"/>
      <c r="M33" s="96"/>
      <c r="N33" s="96"/>
    </row>
    <row r="34" spans="1:14" ht="16">
      <c r="A34" s="52" t="s">
        <v>9</v>
      </c>
      <c r="B34" s="53">
        <v>1</v>
      </c>
      <c r="C34" s="54">
        <v>44484</v>
      </c>
      <c r="D34" s="53">
        <f t="shared" si="1"/>
        <v>41</v>
      </c>
      <c r="E34" s="55">
        <v>8520</v>
      </c>
      <c r="F34" s="4" t="s">
        <v>419</v>
      </c>
      <c r="G34" s="95" t="s">
        <v>65</v>
      </c>
      <c r="H34" s="96"/>
      <c r="I34" s="96"/>
      <c r="J34" s="96"/>
      <c r="K34" s="97" t="s">
        <v>66</v>
      </c>
      <c r="L34" s="96"/>
      <c r="M34" s="96"/>
      <c r="N34" s="96"/>
    </row>
    <row r="35" spans="1:14" ht="16">
      <c r="A35" s="52" t="s">
        <v>9</v>
      </c>
      <c r="B35" s="53">
        <v>1</v>
      </c>
      <c r="C35" s="54">
        <v>44485</v>
      </c>
      <c r="D35" s="53">
        <f t="shared" si="1"/>
        <v>41</v>
      </c>
      <c r="E35" s="55">
        <v>8687</v>
      </c>
      <c r="F35" s="4" t="s">
        <v>419</v>
      </c>
      <c r="G35" s="95" t="s">
        <v>67</v>
      </c>
      <c r="H35" s="96"/>
      <c r="I35" s="96"/>
      <c r="J35" s="96"/>
      <c r="K35" s="97" t="s">
        <v>68</v>
      </c>
      <c r="L35" s="96"/>
      <c r="M35" s="96"/>
      <c r="N35" s="96"/>
    </row>
    <row r="36" spans="1:14" ht="16">
      <c r="A36" s="52" t="s">
        <v>9</v>
      </c>
      <c r="B36" s="53">
        <v>1</v>
      </c>
      <c r="C36" s="54">
        <v>44485</v>
      </c>
      <c r="D36" s="53">
        <f t="shared" si="1"/>
        <v>41</v>
      </c>
      <c r="E36" s="55">
        <v>8537</v>
      </c>
      <c r="F36" s="4" t="s">
        <v>419</v>
      </c>
      <c r="G36" s="95" t="s">
        <v>69</v>
      </c>
      <c r="H36" s="96"/>
      <c r="I36" s="96"/>
      <c r="J36" s="96"/>
      <c r="K36" s="97" t="s">
        <v>70</v>
      </c>
      <c r="L36" s="96"/>
      <c r="M36" s="96"/>
      <c r="N36" s="96"/>
    </row>
    <row r="37" spans="1:14" ht="16">
      <c r="A37" s="52" t="s">
        <v>9</v>
      </c>
      <c r="B37" s="53">
        <v>1</v>
      </c>
      <c r="C37" s="54">
        <v>44485</v>
      </c>
      <c r="D37" s="53">
        <f t="shared" si="1"/>
        <v>41</v>
      </c>
      <c r="E37" s="55">
        <v>8695</v>
      </c>
      <c r="F37" s="4" t="s">
        <v>419</v>
      </c>
      <c r="G37" s="95" t="s">
        <v>71</v>
      </c>
      <c r="H37" s="96"/>
      <c r="I37" s="96"/>
      <c r="J37" s="96"/>
      <c r="K37" s="97" t="s">
        <v>72</v>
      </c>
      <c r="L37" s="96"/>
      <c r="M37" s="96"/>
      <c r="N37" s="96"/>
    </row>
    <row r="38" spans="1:14" ht="16">
      <c r="A38" s="52" t="s">
        <v>9</v>
      </c>
      <c r="B38" s="53">
        <v>1</v>
      </c>
      <c r="C38" s="54">
        <v>44486</v>
      </c>
      <c r="D38" s="53">
        <v>42</v>
      </c>
      <c r="E38" s="55">
        <v>8701</v>
      </c>
      <c r="F38" s="4" t="s">
        <v>419</v>
      </c>
      <c r="G38" s="95" t="s">
        <v>73</v>
      </c>
      <c r="H38" s="96"/>
      <c r="I38" s="96"/>
      <c r="J38" s="96"/>
      <c r="K38" s="97" t="s">
        <v>74</v>
      </c>
      <c r="L38" s="96"/>
      <c r="M38" s="96"/>
      <c r="N38" s="96"/>
    </row>
    <row r="39" spans="1:14" ht="16">
      <c r="A39" s="52" t="s">
        <v>9</v>
      </c>
      <c r="B39" s="53">
        <v>1</v>
      </c>
      <c r="C39" s="54">
        <v>44486</v>
      </c>
      <c r="D39" s="53">
        <v>42</v>
      </c>
      <c r="E39" s="55">
        <v>8703</v>
      </c>
      <c r="F39" s="4" t="s">
        <v>419</v>
      </c>
      <c r="G39" s="95" t="s">
        <v>75</v>
      </c>
      <c r="H39" s="96"/>
      <c r="I39" s="96"/>
      <c r="J39" s="96"/>
      <c r="K39" s="97" t="s">
        <v>76</v>
      </c>
      <c r="L39" s="96"/>
      <c r="M39" s="96"/>
      <c r="N39" s="96"/>
    </row>
    <row r="40" spans="1:14" ht="16">
      <c r="A40" s="52" t="s">
        <v>9</v>
      </c>
      <c r="B40" s="53">
        <v>1</v>
      </c>
      <c r="C40" s="54">
        <v>44486</v>
      </c>
      <c r="D40" s="53">
        <v>42</v>
      </c>
      <c r="E40" s="55">
        <v>8708</v>
      </c>
      <c r="F40" s="4" t="s">
        <v>419</v>
      </c>
      <c r="G40" s="95" t="s">
        <v>52</v>
      </c>
      <c r="H40" s="96"/>
      <c r="I40" s="96"/>
      <c r="J40" s="96"/>
      <c r="K40" s="97" t="s">
        <v>77</v>
      </c>
      <c r="L40" s="96"/>
      <c r="M40" s="96"/>
      <c r="N40" s="96"/>
    </row>
    <row r="41" spans="1:14" ht="16">
      <c r="A41" s="52" t="s">
        <v>9</v>
      </c>
      <c r="B41" s="53">
        <v>1</v>
      </c>
      <c r="C41" s="54">
        <v>44487</v>
      </c>
      <c r="D41" s="53">
        <f t="shared" ref="D41:D86" si="2">WEEKNUM(C41,21)</f>
        <v>42</v>
      </c>
      <c r="E41" s="55">
        <v>8728</v>
      </c>
      <c r="F41" s="4" t="s">
        <v>419</v>
      </c>
      <c r="G41" s="95" t="s">
        <v>28</v>
      </c>
      <c r="H41" s="96"/>
      <c r="I41" s="96"/>
      <c r="J41" s="96"/>
      <c r="K41" s="97" t="s">
        <v>78</v>
      </c>
      <c r="L41" s="96"/>
      <c r="M41" s="96"/>
      <c r="N41" s="96"/>
    </row>
    <row r="42" spans="1:14" ht="16">
      <c r="A42" s="52" t="s">
        <v>9</v>
      </c>
      <c r="B42" s="53">
        <v>1</v>
      </c>
      <c r="C42" s="54">
        <v>44488</v>
      </c>
      <c r="D42" s="53">
        <f t="shared" si="2"/>
        <v>42</v>
      </c>
      <c r="E42" s="55">
        <v>8969</v>
      </c>
      <c r="F42" s="4" t="s">
        <v>419</v>
      </c>
      <c r="G42" s="95" t="s">
        <v>79</v>
      </c>
      <c r="H42" s="96"/>
      <c r="I42" s="96"/>
      <c r="J42" s="96"/>
      <c r="K42" s="97" t="s">
        <v>80</v>
      </c>
      <c r="L42" s="96"/>
      <c r="M42" s="96"/>
      <c r="N42" s="96"/>
    </row>
    <row r="43" spans="1:14" ht="16">
      <c r="A43" s="52" t="s">
        <v>9</v>
      </c>
      <c r="B43" s="53">
        <v>1</v>
      </c>
      <c r="C43" s="54">
        <v>44488</v>
      </c>
      <c r="D43" s="53">
        <f t="shared" si="2"/>
        <v>42</v>
      </c>
      <c r="E43" s="55">
        <v>8973</v>
      </c>
      <c r="F43" s="4" t="s">
        <v>419</v>
      </c>
      <c r="G43" s="95" t="s">
        <v>81</v>
      </c>
      <c r="H43" s="96"/>
      <c r="I43" s="96"/>
      <c r="J43" s="96"/>
      <c r="K43" s="97" t="s">
        <v>82</v>
      </c>
      <c r="L43" s="96"/>
      <c r="M43" s="96"/>
      <c r="N43" s="96"/>
    </row>
    <row r="44" spans="1:14" ht="16">
      <c r="A44" s="52" t="s">
        <v>9</v>
      </c>
      <c r="B44" s="53">
        <v>1</v>
      </c>
      <c r="C44" s="54">
        <v>44489</v>
      </c>
      <c r="D44" s="53">
        <f t="shared" si="2"/>
        <v>42</v>
      </c>
      <c r="E44" s="55">
        <v>9027</v>
      </c>
      <c r="F44" s="4" t="s">
        <v>419</v>
      </c>
      <c r="G44" s="95" t="s">
        <v>83</v>
      </c>
      <c r="H44" s="96"/>
      <c r="I44" s="96"/>
      <c r="J44" s="96"/>
      <c r="K44" s="97" t="s">
        <v>84</v>
      </c>
      <c r="L44" s="96"/>
      <c r="M44" s="96"/>
      <c r="N44" s="96"/>
    </row>
    <row r="45" spans="1:14" ht="16">
      <c r="A45" s="52" t="s">
        <v>9</v>
      </c>
      <c r="B45" s="53">
        <v>1</v>
      </c>
      <c r="C45" s="54">
        <v>44489</v>
      </c>
      <c r="D45" s="53">
        <f t="shared" si="2"/>
        <v>42</v>
      </c>
      <c r="E45" s="55">
        <v>9208</v>
      </c>
      <c r="F45" s="4" t="s">
        <v>419</v>
      </c>
      <c r="G45" s="95">
        <v>23.44</v>
      </c>
      <c r="H45" s="96"/>
      <c r="I45" s="96"/>
      <c r="J45" s="96"/>
      <c r="K45" s="97">
        <v>27.46</v>
      </c>
      <c r="L45" s="96"/>
      <c r="M45" s="96"/>
      <c r="N45" s="96"/>
    </row>
    <row r="46" spans="1:14" ht="16">
      <c r="A46" s="52" t="s">
        <v>9</v>
      </c>
      <c r="B46" s="53">
        <v>1</v>
      </c>
      <c r="C46" s="54">
        <v>44489</v>
      </c>
      <c r="D46" s="53">
        <f t="shared" si="2"/>
        <v>42</v>
      </c>
      <c r="E46" s="55">
        <v>9210</v>
      </c>
      <c r="F46" s="4" t="s">
        <v>419</v>
      </c>
      <c r="G46" s="95" t="s">
        <v>85</v>
      </c>
      <c r="H46" s="96"/>
      <c r="I46" s="96"/>
      <c r="J46" s="96"/>
      <c r="K46" s="97" t="s">
        <v>86</v>
      </c>
      <c r="L46" s="96"/>
      <c r="M46" s="96"/>
      <c r="N46" s="96"/>
    </row>
    <row r="47" spans="1:14" ht="16">
      <c r="A47" s="52" t="s">
        <v>9</v>
      </c>
      <c r="B47" s="53">
        <v>1</v>
      </c>
      <c r="C47" s="54">
        <v>44490</v>
      </c>
      <c r="D47" s="53">
        <f t="shared" si="2"/>
        <v>42</v>
      </c>
      <c r="E47" s="55">
        <v>9263</v>
      </c>
      <c r="F47" s="4" t="s">
        <v>419</v>
      </c>
      <c r="G47" s="95" t="s">
        <v>87</v>
      </c>
      <c r="H47" s="96"/>
      <c r="I47" s="96"/>
      <c r="J47" s="96"/>
      <c r="K47" s="97" t="s">
        <v>88</v>
      </c>
      <c r="L47" s="96"/>
      <c r="M47" s="96"/>
      <c r="N47" s="96"/>
    </row>
    <row r="48" spans="1:14" ht="16">
      <c r="A48" s="52" t="s">
        <v>9</v>
      </c>
      <c r="B48" s="53">
        <v>1</v>
      </c>
      <c r="C48" s="54">
        <v>44490</v>
      </c>
      <c r="D48" s="53">
        <f t="shared" si="2"/>
        <v>42</v>
      </c>
      <c r="E48" s="55">
        <v>9270</v>
      </c>
      <c r="F48" s="4" t="s">
        <v>419</v>
      </c>
      <c r="G48" s="95" t="s">
        <v>89</v>
      </c>
      <c r="H48" s="96"/>
      <c r="I48" s="96"/>
      <c r="J48" s="96"/>
      <c r="K48" s="97" t="s">
        <v>90</v>
      </c>
      <c r="L48" s="96"/>
      <c r="M48" s="96"/>
      <c r="N48" s="96"/>
    </row>
    <row r="49" spans="1:14" ht="16">
      <c r="A49" s="52" t="s">
        <v>9</v>
      </c>
      <c r="B49" s="53">
        <v>1</v>
      </c>
      <c r="C49" s="54">
        <v>44490</v>
      </c>
      <c r="D49" s="53">
        <f t="shared" si="2"/>
        <v>42</v>
      </c>
      <c r="E49" s="55">
        <v>9275</v>
      </c>
      <c r="F49" s="4" t="s">
        <v>419</v>
      </c>
      <c r="G49" s="95" t="s">
        <v>91</v>
      </c>
      <c r="H49" s="96"/>
      <c r="I49" s="96"/>
      <c r="J49" s="96"/>
      <c r="K49" s="97" t="s">
        <v>92</v>
      </c>
      <c r="L49" s="96"/>
      <c r="M49" s="96"/>
      <c r="N49" s="96"/>
    </row>
    <row r="50" spans="1:14" ht="16">
      <c r="A50" s="52" t="s">
        <v>9</v>
      </c>
      <c r="B50" s="53">
        <v>1</v>
      </c>
      <c r="C50" s="54">
        <v>44490</v>
      </c>
      <c r="D50" s="53">
        <f t="shared" si="2"/>
        <v>42</v>
      </c>
      <c r="E50" s="55">
        <v>9321</v>
      </c>
      <c r="F50" s="4" t="s">
        <v>419</v>
      </c>
      <c r="G50" s="95">
        <v>15.67</v>
      </c>
      <c r="H50" s="96"/>
      <c r="I50" s="96"/>
      <c r="J50" s="96"/>
      <c r="K50" s="97">
        <v>22.31</v>
      </c>
      <c r="L50" s="96"/>
      <c r="M50" s="96"/>
      <c r="N50" s="96"/>
    </row>
    <row r="51" spans="1:14" ht="16">
      <c r="A51" s="52" t="s">
        <v>9</v>
      </c>
      <c r="B51" s="56">
        <v>1</v>
      </c>
      <c r="C51" s="57">
        <v>44491</v>
      </c>
      <c r="D51" s="53">
        <f t="shared" si="2"/>
        <v>42</v>
      </c>
      <c r="E51" s="58">
        <v>9471</v>
      </c>
      <c r="F51" s="4" t="s">
        <v>419</v>
      </c>
      <c r="G51" s="95">
        <v>20.67</v>
      </c>
      <c r="H51" s="96"/>
      <c r="I51" s="96"/>
      <c r="J51" s="96"/>
      <c r="K51" s="97">
        <v>25.32</v>
      </c>
      <c r="L51" s="96"/>
      <c r="M51" s="96"/>
      <c r="N51" s="96"/>
    </row>
    <row r="52" spans="1:14" ht="16">
      <c r="A52" s="52" t="s">
        <v>9</v>
      </c>
      <c r="B52" s="53">
        <v>1</v>
      </c>
      <c r="C52" s="54">
        <v>44490</v>
      </c>
      <c r="D52" s="53">
        <f t="shared" si="2"/>
        <v>42</v>
      </c>
      <c r="E52" s="55">
        <v>9539</v>
      </c>
      <c r="F52" s="4" t="s">
        <v>419</v>
      </c>
      <c r="G52" s="95">
        <v>11.78</v>
      </c>
      <c r="H52" s="96"/>
      <c r="I52" s="96"/>
      <c r="J52" s="96"/>
      <c r="K52" s="97">
        <v>16.25</v>
      </c>
      <c r="L52" s="96"/>
      <c r="M52" s="96"/>
      <c r="N52" s="96"/>
    </row>
    <row r="53" spans="1:14" ht="16">
      <c r="A53" s="52" t="s">
        <v>9</v>
      </c>
      <c r="B53" s="53">
        <v>1</v>
      </c>
      <c r="C53" s="54">
        <v>44492</v>
      </c>
      <c r="D53" s="53">
        <f t="shared" si="2"/>
        <v>42</v>
      </c>
      <c r="E53" s="55">
        <v>9544</v>
      </c>
      <c r="F53" s="4" t="s">
        <v>419</v>
      </c>
      <c r="G53" s="95">
        <v>23.85</v>
      </c>
      <c r="H53" s="96"/>
      <c r="I53" s="96"/>
      <c r="J53" s="96"/>
      <c r="K53" s="97">
        <v>28.33</v>
      </c>
      <c r="L53" s="96"/>
      <c r="M53" s="96"/>
      <c r="N53" s="96"/>
    </row>
    <row r="54" spans="1:14" ht="16">
      <c r="A54" s="52" t="s">
        <v>9</v>
      </c>
      <c r="B54" s="53">
        <v>1</v>
      </c>
      <c r="C54" s="54">
        <v>44492</v>
      </c>
      <c r="D54" s="53">
        <f t="shared" si="2"/>
        <v>42</v>
      </c>
      <c r="E54" s="55">
        <v>9604</v>
      </c>
      <c r="F54" s="4" t="s">
        <v>419</v>
      </c>
      <c r="G54" s="95">
        <v>17.940000000000001</v>
      </c>
      <c r="H54" s="96"/>
      <c r="I54" s="96"/>
      <c r="J54" s="96"/>
      <c r="K54" s="97">
        <v>23.12</v>
      </c>
      <c r="L54" s="96"/>
      <c r="M54" s="96"/>
      <c r="N54" s="96"/>
    </row>
    <row r="55" spans="1:14" ht="16">
      <c r="A55" s="52" t="s">
        <v>9</v>
      </c>
      <c r="B55" s="53">
        <v>1</v>
      </c>
      <c r="C55" s="54">
        <v>44492</v>
      </c>
      <c r="D55" s="53">
        <f t="shared" si="2"/>
        <v>42</v>
      </c>
      <c r="E55" s="55">
        <v>9683</v>
      </c>
      <c r="F55" s="4" t="s">
        <v>419</v>
      </c>
      <c r="G55" s="95">
        <v>13.12</v>
      </c>
      <c r="H55" s="96"/>
      <c r="I55" s="96"/>
      <c r="J55" s="96"/>
      <c r="K55" s="97">
        <v>19.11</v>
      </c>
      <c r="L55" s="96"/>
      <c r="M55" s="96"/>
      <c r="N55" s="96"/>
    </row>
    <row r="56" spans="1:14" ht="16">
      <c r="A56" s="52" t="s">
        <v>9</v>
      </c>
      <c r="B56" s="53">
        <v>1</v>
      </c>
      <c r="C56" s="54">
        <v>44495</v>
      </c>
      <c r="D56" s="53">
        <f t="shared" si="2"/>
        <v>43</v>
      </c>
      <c r="E56" s="55">
        <v>9924</v>
      </c>
      <c r="F56" s="4" t="s">
        <v>419</v>
      </c>
      <c r="G56" s="95">
        <v>16.010000000000002</v>
      </c>
      <c r="H56" s="96"/>
      <c r="I56" s="96"/>
      <c r="J56" s="96"/>
      <c r="K56" s="97">
        <v>21.76</v>
      </c>
      <c r="L56" s="96"/>
      <c r="M56" s="96"/>
      <c r="N56" s="96"/>
    </row>
    <row r="57" spans="1:14" ht="16">
      <c r="A57" s="52" t="s">
        <v>9</v>
      </c>
      <c r="B57" s="53">
        <v>1</v>
      </c>
      <c r="C57" s="54">
        <v>44495</v>
      </c>
      <c r="D57" s="53">
        <f t="shared" si="2"/>
        <v>43</v>
      </c>
      <c r="E57" s="55">
        <v>9973</v>
      </c>
      <c r="F57" s="4" t="s">
        <v>419</v>
      </c>
      <c r="G57" s="95">
        <v>17.41</v>
      </c>
      <c r="H57" s="96"/>
      <c r="I57" s="96"/>
      <c r="J57" s="96"/>
      <c r="K57" s="97">
        <v>22.85</v>
      </c>
      <c r="L57" s="96"/>
      <c r="M57" s="96"/>
      <c r="N57" s="96"/>
    </row>
    <row r="58" spans="1:14" ht="16">
      <c r="A58" s="52" t="s">
        <v>9</v>
      </c>
      <c r="B58" s="53">
        <v>1</v>
      </c>
      <c r="C58" s="54">
        <v>44495</v>
      </c>
      <c r="D58" s="53">
        <f t="shared" si="2"/>
        <v>43</v>
      </c>
      <c r="E58" s="55">
        <v>9975</v>
      </c>
      <c r="F58" s="4" t="s">
        <v>419</v>
      </c>
      <c r="G58" s="95">
        <v>14.68</v>
      </c>
      <c r="H58" s="96"/>
      <c r="I58" s="96"/>
      <c r="J58" s="96"/>
      <c r="K58" s="97">
        <v>19.14</v>
      </c>
      <c r="L58" s="96"/>
      <c r="M58" s="96"/>
      <c r="N58" s="96"/>
    </row>
    <row r="59" spans="1:14" ht="16">
      <c r="A59" s="52" t="s">
        <v>9</v>
      </c>
      <c r="B59" s="53">
        <v>1</v>
      </c>
      <c r="C59" s="54">
        <v>44496</v>
      </c>
      <c r="D59" s="53">
        <f t="shared" si="2"/>
        <v>43</v>
      </c>
      <c r="E59" s="55">
        <v>9983</v>
      </c>
      <c r="F59" s="4" t="s">
        <v>419</v>
      </c>
      <c r="G59" s="95">
        <v>26.33</v>
      </c>
      <c r="H59" s="96"/>
      <c r="I59" s="96"/>
      <c r="J59" s="96"/>
      <c r="K59" s="97">
        <v>32.1</v>
      </c>
      <c r="L59" s="96"/>
      <c r="M59" s="96"/>
      <c r="N59" s="96"/>
    </row>
    <row r="60" spans="1:14" ht="16">
      <c r="A60" s="52" t="s">
        <v>14</v>
      </c>
      <c r="B60" s="53">
        <v>2</v>
      </c>
      <c r="C60" s="54">
        <v>44496</v>
      </c>
      <c r="D60" s="53">
        <f t="shared" si="2"/>
        <v>43</v>
      </c>
      <c r="E60" s="55">
        <v>10077</v>
      </c>
      <c r="F60" s="4" t="s">
        <v>419</v>
      </c>
      <c r="G60" s="95">
        <v>23.75</v>
      </c>
      <c r="H60" s="97">
        <v>25.4</v>
      </c>
      <c r="I60" s="97">
        <v>25.07</v>
      </c>
      <c r="J60" s="96"/>
      <c r="K60" s="96"/>
      <c r="L60" s="96"/>
      <c r="M60" s="97">
        <v>27.69</v>
      </c>
      <c r="N60" s="96"/>
    </row>
    <row r="61" spans="1:14" ht="16">
      <c r="A61" s="52" t="s">
        <v>9</v>
      </c>
      <c r="B61" s="53">
        <v>1</v>
      </c>
      <c r="C61" s="54">
        <v>44496</v>
      </c>
      <c r="D61" s="53">
        <f t="shared" si="2"/>
        <v>43</v>
      </c>
      <c r="E61" s="55">
        <v>10152</v>
      </c>
      <c r="F61" s="4" t="s">
        <v>419</v>
      </c>
      <c r="G61" s="95">
        <v>21.98</v>
      </c>
      <c r="H61" s="96"/>
      <c r="I61" s="96"/>
      <c r="J61" s="96"/>
      <c r="K61" s="97">
        <v>27.2</v>
      </c>
      <c r="L61" s="96"/>
      <c r="M61" s="96"/>
      <c r="N61" s="96"/>
    </row>
    <row r="62" spans="1:14" ht="16">
      <c r="A62" s="52" t="s">
        <v>9</v>
      </c>
      <c r="B62" s="53">
        <v>1</v>
      </c>
      <c r="C62" s="54">
        <v>44496</v>
      </c>
      <c r="D62" s="53">
        <f t="shared" si="2"/>
        <v>43</v>
      </c>
      <c r="E62" s="55">
        <v>10162</v>
      </c>
      <c r="F62" s="4" t="s">
        <v>419</v>
      </c>
      <c r="G62" s="95">
        <v>26.28</v>
      </c>
      <c r="H62" s="96"/>
      <c r="I62" s="96"/>
      <c r="J62" s="96"/>
      <c r="K62" s="97">
        <v>31.97</v>
      </c>
      <c r="L62" s="96"/>
      <c r="M62" s="96"/>
      <c r="N62" s="96"/>
    </row>
    <row r="63" spans="1:14" ht="16">
      <c r="A63" s="52" t="s">
        <v>10</v>
      </c>
      <c r="B63" s="53"/>
      <c r="C63" s="54">
        <v>44497</v>
      </c>
      <c r="D63" s="53">
        <f t="shared" si="2"/>
        <v>43</v>
      </c>
      <c r="E63" s="55">
        <v>10253</v>
      </c>
      <c r="F63" s="4" t="s">
        <v>419</v>
      </c>
      <c r="G63" s="95">
        <v>28.36</v>
      </c>
      <c r="H63" s="96"/>
      <c r="I63" s="96"/>
      <c r="J63" s="96"/>
      <c r="K63" s="96"/>
      <c r="L63" s="96"/>
      <c r="M63" s="96"/>
      <c r="N63" s="96"/>
    </row>
    <row r="64" spans="1:14" ht="16">
      <c r="A64" s="52" t="s">
        <v>9</v>
      </c>
      <c r="B64" s="53">
        <v>1</v>
      </c>
      <c r="C64" s="54">
        <v>44498</v>
      </c>
      <c r="D64" s="53">
        <f t="shared" si="2"/>
        <v>43</v>
      </c>
      <c r="E64" s="55">
        <v>10362</v>
      </c>
      <c r="F64" s="4" t="s">
        <v>419</v>
      </c>
      <c r="G64" s="95">
        <v>13.14</v>
      </c>
      <c r="H64" s="96"/>
      <c r="I64" s="96"/>
      <c r="J64" s="96"/>
      <c r="K64" s="97">
        <v>17.53</v>
      </c>
      <c r="L64" s="96"/>
      <c r="M64" s="96"/>
      <c r="N64" s="96"/>
    </row>
    <row r="65" spans="1:14" ht="16">
      <c r="A65" s="52" t="s">
        <v>9</v>
      </c>
      <c r="B65" s="53">
        <v>1</v>
      </c>
      <c r="C65" s="54">
        <v>44498</v>
      </c>
      <c r="D65" s="53">
        <f t="shared" si="2"/>
        <v>43</v>
      </c>
      <c r="E65" s="55">
        <v>10390</v>
      </c>
      <c r="F65" s="4" t="s">
        <v>419</v>
      </c>
      <c r="G65" s="95">
        <v>23.86</v>
      </c>
      <c r="H65" s="96"/>
      <c r="I65" s="96"/>
      <c r="J65" s="96"/>
      <c r="K65" s="97">
        <v>29.16</v>
      </c>
      <c r="L65" s="96"/>
      <c r="M65" s="96"/>
      <c r="N65" s="96"/>
    </row>
    <row r="66" spans="1:14" ht="16">
      <c r="A66" s="52" t="s">
        <v>9</v>
      </c>
      <c r="B66" s="53">
        <v>1</v>
      </c>
      <c r="C66" s="54">
        <v>44499</v>
      </c>
      <c r="D66" s="53">
        <f t="shared" si="2"/>
        <v>43</v>
      </c>
      <c r="E66" s="55">
        <v>10441</v>
      </c>
      <c r="F66" s="4" t="s">
        <v>419</v>
      </c>
      <c r="G66" s="95">
        <v>13.96</v>
      </c>
      <c r="H66" s="96"/>
      <c r="I66" s="96"/>
      <c r="J66" s="96"/>
      <c r="K66" s="97">
        <v>17.14</v>
      </c>
      <c r="L66" s="96"/>
      <c r="M66" s="96"/>
      <c r="N66" s="96"/>
    </row>
    <row r="67" spans="1:14" ht="16">
      <c r="A67" s="52" t="s">
        <v>10</v>
      </c>
      <c r="B67" s="54"/>
      <c r="C67" s="54">
        <v>44499</v>
      </c>
      <c r="D67" s="53">
        <f t="shared" si="2"/>
        <v>43</v>
      </c>
      <c r="E67" s="55">
        <v>10460</v>
      </c>
      <c r="F67" s="4" t="s">
        <v>419</v>
      </c>
      <c r="G67" s="95">
        <v>24.65</v>
      </c>
      <c r="H67" s="96"/>
      <c r="I67" s="96"/>
      <c r="J67" s="96"/>
      <c r="K67" s="96"/>
      <c r="L67" s="96"/>
      <c r="M67" s="96"/>
      <c r="N67" s="96"/>
    </row>
    <row r="68" spans="1:14" ht="16">
      <c r="A68" s="52" t="s">
        <v>9</v>
      </c>
      <c r="B68" s="53">
        <v>1</v>
      </c>
      <c r="C68" s="54">
        <v>44499</v>
      </c>
      <c r="D68" s="53">
        <f t="shared" si="2"/>
        <v>43</v>
      </c>
      <c r="E68" s="55">
        <v>10587</v>
      </c>
      <c r="F68" s="4" t="s">
        <v>419</v>
      </c>
      <c r="G68" s="95">
        <v>14.93</v>
      </c>
      <c r="H68" s="96"/>
      <c r="I68" s="96"/>
      <c r="J68" s="96"/>
      <c r="K68" s="97">
        <v>20.88</v>
      </c>
      <c r="L68" s="96"/>
      <c r="M68" s="96"/>
      <c r="N68" s="96"/>
    </row>
    <row r="69" spans="1:14" ht="16">
      <c r="A69" s="52" t="s">
        <v>9</v>
      </c>
      <c r="B69" s="53">
        <v>1</v>
      </c>
      <c r="C69" s="54">
        <v>44499</v>
      </c>
      <c r="D69" s="53">
        <f t="shared" si="2"/>
        <v>43</v>
      </c>
      <c r="E69" s="55">
        <v>10616</v>
      </c>
      <c r="F69" s="4" t="s">
        <v>419</v>
      </c>
      <c r="G69" s="95">
        <v>20</v>
      </c>
      <c r="H69" s="96"/>
      <c r="I69" s="96"/>
      <c r="J69" s="96"/>
      <c r="K69" s="97">
        <v>22.84</v>
      </c>
      <c r="L69" s="96"/>
      <c r="M69" s="96"/>
      <c r="N69" s="96"/>
    </row>
    <row r="70" spans="1:14" ht="16">
      <c r="A70" s="52" t="s">
        <v>9</v>
      </c>
      <c r="B70" s="53">
        <v>1</v>
      </c>
      <c r="C70" s="54">
        <v>44499</v>
      </c>
      <c r="D70" s="53">
        <f t="shared" si="2"/>
        <v>43</v>
      </c>
      <c r="E70" s="55">
        <v>10641</v>
      </c>
      <c r="F70" s="4" t="s">
        <v>419</v>
      </c>
      <c r="G70" s="95">
        <v>15.37</v>
      </c>
      <c r="H70" s="96"/>
      <c r="I70" s="96"/>
      <c r="J70" s="96"/>
      <c r="K70" s="97">
        <v>20.399999999999999</v>
      </c>
      <c r="L70" s="96"/>
      <c r="M70" s="96"/>
      <c r="N70" s="96"/>
    </row>
    <row r="71" spans="1:14" ht="16">
      <c r="A71" s="49" t="s">
        <v>9</v>
      </c>
      <c r="B71" s="53">
        <v>1</v>
      </c>
      <c r="C71" s="54">
        <v>44502</v>
      </c>
      <c r="D71" s="59">
        <f t="shared" si="2"/>
        <v>44</v>
      </c>
      <c r="E71" s="55">
        <v>10696</v>
      </c>
      <c r="F71" s="4" t="s">
        <v>435</v>
      </c>
      <c r="G71" s="92">
        <v>11.93</v>
      </c>
      <c r="H71" s="93"/>
      <c r="I71" s="93"/>
      <c r="J71" s="93"/>
      <c r="K71" s="94">
        <v>18.48</v>
      </c>
      <c r="L71" s="93"/>
      <c r="M71" s="93"/>
      <c r="N71" s="93"/>
    </row>
    <row r="72" spans="1:14" ht="16">
      <c r="A72" s="52" t="s">
        <v>9</v>
      </c>
      <c r="B72" s="53">
        <v>1</v>
      </c>
      <c r="C72" s="54">
        <v>44502</v>
      </c>
      <c r="D72" s="55">
        <f t="shared" si="2"/>
        <v>44</v>
      </c>
      <c r="E72" s="55">
        <v>10723</v>
      </c>
      <c r="F72" s="4" t="s">
        <v>435</v>
      </c>
      <c r="G72" s="95">
        <v>18.510000000000002</v>
      </c>
      <c r="H72" s="96"/>
      <c r="I72" s="96"/>
      <c r="J72" s="96"/>
      <c r="K72" s="97">
        <v>23.94</v>
      </c>
      <c r="L72" s="96"/>
      <c r="M72" s="96"/>
      <c r="N72" s="96"/>
    </row>
    <row r="73" spans="1:14" ht="16">
      <c r="A73" s="52" t="s">
        <v>9</v>
      </c>
      <c r="B73" s="53">
        <v>1</v>
      </c>
      <c r="C73" s="54">
        <v>44502</v>
      </c>
      <c r="D73" s="55">
        <f t="shared" si="2"/>
        <v>44</v>
      </c>
      <c r="E73" s="55">
        <v>10728</v>
      </c>
      <c r="F73" s="4" t="s">
        <v>435</v>
      </c>
      <c r="G73" s="95">
        <v>20.6</v>
      </c>
      <c r="H73" s="96"/>
      <c r="I73" s="96"/>
      <c r="J73" s="96"/>
      <c r="K73" s="97">
        <v>26.45</v>
      </c>
      <c r="L73" s="96"/>
      <c r="M73" s="96"/>
      <c r="N73" s="96"/>
    </row>
    <row r="74" spans="1:14" ht="16">
      <c r="A74" s="52" t="s">
        <v>9</v>
      </c>
      <c r="B74" s="53">
        <v>1</v>
      </c>
      <c r="C74" s="54">
        <v>44502</v>
      </c>
      <c r="D74" s="55">
        <f t="shared" si="2"/>
        <v>44</v>
      </c>
      <c r="E74" s="55">
        <v>10759</v>
      </c>
      <c r="F74" s="4" t="s">
        <v>435</v>
      </c>
      <c r="G74" s="95">
        <v>21.68</v>
      </c>
      <c r="H74" s="96"/>
      <c r="I74" s="96"/>
      <c r="J74" s="96"/>
      <c r="K74" s="97">
        <v>27.62</v>
      </c>
      <c r="L74" s="96"/>
      <c r="M74" s="96"/>
      <c r="N74" s="96"/>
    </row>
    <row r="75" spans="1:14" ht="16">
      <c r="A75" s="52" t="s">
        <v>9</v>
      </c>
      <c r="B75" s="53">
        <v>1</v>
      </c>
      <c r="C75" s="54">
        <v>44502</v>
      </c>
      <c r="D75" s="55">
        <f t="shared" si="2"/>
        <v>44</v>
      </c>
      <c r="E75" s="55">
        <v>10765</v>
      </c>
      <c r="F75" s="4" t="s">
        <v>435</v>
      </c>
      <c r="G75" s="95">
        <v>25.35</v>
      </c>
      <c r="H75" s="96"/>
      <c r="I75" s="96"/>
      <c r="J75" s="96"/>
      <c r="K75" s="97">
        <v>28.85</v>
      </c>
      <c r="L75" s="96"/>
      <c r="M75" s="96"/>
      <c r="N75" s="96"/>
    </row>
    <row r="76" spans="1:14" ht="16">
      <c r="A76" s="52" t="s">
        <v>9</v>
      </c>
      <c r="B76" s="53">
        <v>1</v>
      </c>
      <c r="C76" s="54">
        <v>44502</v>
      </c>
      <c r="D76" s="55">
        <f t="shared" si="2"/>
        <v>44</v>
      </c>
      <c r="E76" s="55">
        <v>10789</v>
      </c>
      <c r="F76" s="4" t="s">
        <v>435</v>
      </c>
      <c r="G76" s="95">
        <v>24.14</v>
      </c>
      <c r="H76" s="96"/>
      <c r="I76" s="96"/>
      <c r="J76" s="96"/>
      <c r="K76" s="97">
        <v>29.37</v>
      </c>
      <c r="L76" s="96"/>
      <c r="M76" s="96"/>
      <c r="N76" s="96"/>
    </row>
    <row r="77" spans="1:14" ht="16">
      <c r="A77" s="52" t="s">
        <v>9</v>
      </c>
      <c r="B77" s="53">
        <v>1</v>
      </c>
      <c r="C77" s="54">
        <v>44502</v>
      </c>
      <c r="D77" s="55">
        <f t="shared" si="2"/>
        <v>44</v>
      </c>
      <c r="E77" s="55">
        <v>10804</v>
      </c>
      <c r="F77" s="4" t="s">
        <v>435</v>
      </c>
      <c r="G77" s="95">
        <v>17.84</v>
      </c>
      <c r="H77" s="96"/>
      <c r="I77" s="96"/>
      <c r="J77" s="96"/>
      <c r="K77" s="97">
        <v>23.73</v>
      </c>
      <c r="L77" s="96"/>
      <c r="M77" s="96"/>
      <c r="N77" s="96"/>
    </row>
    <row r="78" spans="1:14" ht="16">
      <c r="A78" s="52" t="s">
        <v>9</v>
      </c>
      <c r="B78" s="53">
        <v>1</v>
      </c>
      <c r="C78" s="54">
        <v>44502</v>
      </c>
      <c r="D78" s="55">
        <f t="shared" si="2"/>
        <v>44</v>
      </c>
      <c r="E78" s="55">
        <v>10805</v>
      </c>
      <c r="F78" s="4" t="s">
        <v>435</v>
      </c>
      <c r="G78" s="95">
        <v>16.41</v>
      </c>
      <c r="H78" s="96"/>
      <c r="I78" s="96"/>
      <c r="J78" s="96"/>
      <c r="K78" s="97">
        <v>27.46</v>
      </c>
      <c r="L78" s="96"/>
      <c r="M78" s="96"/>
      <c r="N78" s="96"/>
    </row>
    <row r="79" spans="1:14" ht="15">
      <c r="A79" s="60" t="s">
        <v>10</v>
      </c>
      <c r="B79" s="54"/>
      <c r="C79" s="54">
        <v>44503</v>
      </c>
      <c r="D79" s="55">
        <f t="shared" si="2"/>
        <v>44</v>
      </c>
      <c r="E79" s="55">
        <v>10820</v>
      </c>
      <c r="F79" s="4" t="s">
        <v>435</v>
      </c>
      <c r="G79" s="95">
        <v>31.6</v>
      </c>
      <c r="H79" s="96"/>
      <c r="I79" s="96"/>
      <c r="J79" s="96"/>
      <c r="K79" s="96"/>
      <c r="L79" s="96"/>
      <c r="M79" s="96"/>
      <c r="N79" s="96"/>
    </row>
    <row r="80" spans="1:14" ht="16">
      <c r="A80" s="52" t="s">
        <v>9</v>
      </c>
      <c r="B80" s="53">
        <v>1</v>
      </c>
      <c r="C80" s="54">
        <v>44503</v>
      </c>
      <c r="D80" s="55">
        <f t="shared" si="2"/>
        <v>44</v>
      </c>
      <c r="E80" s="55">
        <v>10888</v>
      </c>
      <c r="F80" s="4" t="s">
        <v>435</v>
      </c>
      <c r="G80" s="95">
        <v>11.99</v>
      </c>
      <c r="H80" s="96"/>
      <c r="I80" s="96"/>
      <c r="J80" s="96"/>
      <c r="K80" s="97">
        <v>18.760000000000002</v>
      </c>
      <c r="L80" s="96"/>
      <c r="M80" s="96"/>
      <c r="N80" s="96"/>
    </row>
    <row r="81" spans="1:14" ht="16">
      <c r="A81" s="52" t="s">
        <v>9</v>
      </c>
      <c r="B81" s="53">
        <v>1</v>
      </c>
      <c r="C81" s="54">
        <v>44504</v>
      </c>
      <c r="D81" s="55">
        <f t="shared" si="2"/>
        <v>44</v>
      </c>
      <c r="E81" s="55">
        <v>11019</v>
      </c>
      <c r="F81" s="4" t="s">
        <v>435</v>
      </c>
      <c r="G81" s="95">
        <v>23.36</v>
      </c>
      <c r="H81" s="96"/>
      <c r="I81" s="96"/>
      <c r="J81" s="96"/>
      <c r="K81" s="97">
        <v>27.26</v>
      </c>
      <c r="L81" s="96"/>
      <c r="M81" s="96"/>
      <c r="N81" s="96"/>
    </row>
    <row r="82" spans="1:14" ht="16">
      <c r="A82" s="52" t="s">
        <v>9</v>
      </c>
      <c r="B82" s="53">
        <v>1</v>
      </c>
      <c r="C82" s="54">
        <v>44504</v>
      </c>
      <c r="D82" s="55">
        <f t="shared" si="2"/>
        <v>44</v>
      </c>
      <c r="E82" s="55">
        <v>11020</v>
      </c>
      <c r="F82" s="4" t="s">
        <v>435</v>
      </c>
      <c r="G82" s="95">
        <v>17.59</v>
      </c>
      <c r="H82" s="96"/>
      <c r="I82" s="96"/>
      <c r="J82" s="96"/>
      <c r="K82" s="97">
        <v>22.69</v>
      </c>
      <c r="L82" s="96"/>
      <c r="M82" s="96"/>
      <c r="N82" s="96"/>
    </row>
    <row r="83" spans="1:14" ht="16">
      <c r="A83" s="52" t="s">
        <v>9</v>
      </c>
      <c r="B83" s="53">
        <v>1</v>
      </c>
      <c r="C83" s="54">
        <v>44504</v>
      </c>
      <c r="D83" s="55">
        <f t="shared" si="2"/>
        <v>44</v>
      </c>
      <c r="E83" s="55">
        <v>11096</v>
      </c>
      <c r="F83" s="4" t="s">
        <v>435</v>
      </c>
      <c r="G83" s="95">
        <v>14.53</v>
      </c>
      <c r="H83" s="96"/>
      <c r="I83" s="96"/>
      <c r="J83" s="96"/>
      <c r="K83" s="97">
        <v>20.28</v>
      </c>
      <c r="L83" s="96"/>
      <c r="M83" s="96"/>
      <c r="N83" s="96"/>
    </row>
    <row r="84" spans="1:14" ht="16">
      <c r="A84" s="52" t="s">
        <v>9</v>
      </c>
      <c r="B84" s="53">
        <v>1</v>
      </c>
      <c r="C84" s="54">
        <v>44504</v>
      </c>
      <c r="D84" s="55">
        <f t="shared" si="2"/>
        <v>44</v>
      </c>
      <c r="E84" s="55">
        <v>11126</v>
      </c>
      <c r="F84" s="4" t="s">
        <v>435</v>
      </c>
      <c r="G84" s="95">
        <v>17.87</v>
      </c>
      <c r="H84" s="96"/>
      <c r="I84" s="96"/>
      <c r="J84" s="96"/>
      <c r="K84" s="97">
        <v>21.87</v>
      </c>
      <c r="L84" s="96"/>
      <c r="M84" s="96"/>
      <c r="N84" s="96"/>
    </row>
    <row r="85" spans="1:14" ht="16">
      <c r="A85" s="52" t="s">
        <v>9</v>
      </c>
      <c r="B85" s="53">
        <v>1</v>
      </c>
      <c r="C85" s="54">
        <v>44506</v>
      </c>
      <c r="D85" s="55">
        <f t="shared" si="2"/>
        <v>44</v>
      </c>
      <c r="E85" s="55">
        <v>11247</v>
      </c>
      <c r="F85" s="4" t="s">
        <v>435</v>
      </c>
      <c r="G85" s="95">
        <v>16.760000000000002</v>
      </c>
      <c r="H85" s="96"/>
      <c r="I85" s="96"/>
      <c r="J85" s="96"/>
      <c r="K85" s="97">
        <v>20.46</v>
      </c>
      <c r="L85" s="96"/>
      <c r="M85" s="96"/>
      <c r="N85" s="96"/>
    </row>
    <row r="86" spans="1:14" ht="16">
      <c r="A86" s="52" t="s">
        <v>9</v>
      </c>
      <c r="B86" s="53">
        <v>1</v>
      </c>
      <c r="C86" s="54">
        <v>44506</v>
      </c>
      <c r="D86" s="55">
        <f t="shared" si="2"/>
        <v>44</v>
      </c>
      <c r="E86" s="55">
        <v>11295</v>
      </c>
      <c r="F86" s="4" t="s">
        <v>435</v>
      </c>
      <c r="G86" s="95">
        <v>22.92</v>
      </c>
      <c r="H86" s="96"/>
      <c r="I86" s="96"/>
      <c r="J86" s="96"/>
      <c r="K86" s="97">
        <v>27.55</v>
      </c>
      <c r="L86" s="96"/>
      <c r="M86" s="96"/>
      <c r="N86" s="96"/>
    </row>
    <row r="87" spans="1:14" ht="16">
      <c r="A87" s="52" t="s">
        <v>9</v>
      </c>
      <c r="B87" s="53">
        <v>1</v>
      </c>
      <c r="C87" s="54">
        <v>44507</v>
      </c>
      <c r="D87" s="55">
        <v>45</v>
      </c>
      <c r="E87" s="55">
        <v>11402</v>
      </c>
      <c r="F87" s="4" t="s">
        <v>435</v>
      </c>
      <c r="G87" s="95">
        <v>20.03</v>
      </c>
      <c r="H87" s="96"/>
      <c r="I87" s="96"/>
      <c r="J87" s="96"/>
      <c r="K87" s="97">
        <v>24.72</v>
      </c>
      <c r="L87" s="96"/>
      <c r="M87" s="96"/>
      <c r="N87" s="96"/>
    </row>
    <row r="88" spans="1:14" ht="16">
      <c r="A88" s="52" t="s">
        <v>9</v>
      </c>
      <c r="B88" s="53">
        <v>1</v>
      </c>
      <c r="C88" s="54">
        <v>44507</v>
      </c>
      <c r="D88" s="55">
        <v>45</v>
      </c>
      <c r="E88" s="55">
        <v>11403</v>
      </c>
      <c r="F88" s="4" t="s">
        <v>435</v>
      </c>
      <c r="G88" s="95">
        <v>21.56</v>
      </c>
      <c r="H88" s="96"/>
      <c r="I88" s="96"/>
      <c r="J88" s="96"/>
      <c r="K88" s="97">
        <v>26.43</v>
      </c>
      <c r="L88" s="96"/>
      <c r="M88" s="96"/>
      <c r="N88" s="96"/>
    </row>
    <row r="89" spans="1:14" ht="16">
      <c r="A89" s="52" t="s">
        <v>9</v>
      </c>
      <c r="B89" s="53">
        <v>1</v>
      </c>
      <c r="C89" s="54">
        <v>44507</v>
      </c>
      <c r="D89" s="55">
        <v>45</v>
      </c>
      <c r="E89" s="55">
        <v>11407</v>
      </c>
      <c r="F89" s="4" t="s">
        <v>435</v>
      </c>
      <c r="G89" s="95">
        <v>21.34</v>
      </c>
      <c r="H89" s="96"/>
      <c r="I89" s="96"/>
      <c r="J89" s="96"/>
      <c r="K89" s="97">
        <v>26.14</v>
      </c>
      <c r="L89" s="96"/>
      <c r="M89" s="96"/>
      <c r="N89" s="96"/>
    </row>
    <row r="90" spans="1:14" ht="16">
      <c r="A90" s="52" t="s">
        <v>9</v>
      </c>
      <c r="B90" s="53">
        <v>1</v>
      </c>
      <c r="C90" s="54">
        <v>44507</v>
      </c>
      <c r="D90" s="55">
        <v>45</v>
      </c>
      <c r="E90" s="55">
        <v>11411</v>
      </c>
      <c r="F90" s="4" t="s">
        <v>435</v>
      </c>
      <c r="G90" s="95">
        <v>11.89</v>
      </c>
      <c r="H90" s="96"/>
      <c r="I90" s="96"/>
      <c r="J90" s="96"/>
      <c r="K90" s="97">
        <v>17.739999999999998</v>
      </c>
      <c r="L90" s="96"/>
      <c r="M90" s="96"/>
      <c r="N90" s="96"/>
    </row>
    <row r="91" spans="1:14" ht="16">
      <c r="A91" s="52" t="s">
        <v>9</v>
      </c>
      <c r="B91" s="53">
        <v>1</v>
      </c>
      <c r="C91" s="54">
        <v>44508</v>
      </c>
      <c r="D91" s="55">
        <f t="shared" ref="D91:D265" si="3">WEEKNUM(C91,21)</f>
        <v>45</v>
      </c>
      <c r="E91" s="55">
        <v>11413</v>
      </c>
      <c r="F91" s="4" t="s">
        <v>435</v>
      </c>
      <c r="G91" s="95">
        <v>15</v>
      </c>
      <c r="H91" s="96"/>
      <c r="I91" s="96"/>
      <c r="J91" s="96"/>
      <c r="K91" s="97">
        <v>20.39</v>
      </c>
      <c r="L91" s="96"/>
      <c r="M91" s="96"/>
      <c r="N91" s="96"/>
    </row>
    <row r="92" spans="1:14" ht="16">
      <c r="A92" s="52" t="s">
        <v>9</v>
      </c>
      <c r="B92" s="53">
        <v>1</v>
      </c>
      <c r="C92" s="54">
        <v>44508</v>
      </c>
      <c r="D92" s="55">
        <f t="shared" si="3"/>
        <v>45</v>
      </c>
      <c r="E92" s="55">
        <v>11414</v>
      </c>
      <c r="F92" s="4" t="s">
        <v>435</v>
      </c>
      <c r="G92" s="95">
        <v>14.63</v>
      </c>
      <c r="H92" s="96"/>
      <c r="I92" s="96"/>
      <c r="J92" s="96"/>
      <c r="K92" s="97">
        <v>17.36</v>
      </c>
      <c r="L92" s="96"/>
      <c r="M92" s="96"/>
      <c r="N92" s="96"/>
    </row>
    <row r="93" spans="1:14" ht="16">
      <c r="A93" s="52" t="s">
        <v>9</v>
      </c>
      <c r="B93" s="53">
        <v>1</v>
      </c>
      <c r="C93" s="54">
        <v>44508</v>
      </c>
      <c r="D93" s="55">
        <f t="shared" si="3"/>
        <v>45</v>
      </c>
      <c r="E93" s="55">
        <v>11444</v>
      </c>
      <c r="F93" s="4" t="s">
        <v>435</v>
      </c>
      <c r="G93" s="95">
        <v>17.98</v>
      </c>
      <c r="H93" s="96"/>
      <c r="I93" s="96"/>
      <c r="J93" s="96"/>
      <c r="K93" s="97">
        <v>29.27</v>
      </c>
      <c r="L93" s="96"/>
      <c r="M93" s="96"/>
      <c r="N93" s="96"/>
    </row>
    <row r="94" spans="1:14" ht="16">
      <c r="A94" s="52" t="s">
        <v>9</v>
      </c>
      <c r="B94" s="53">
        <v>1</v>
      </c>
      <c r="C94" s="54">
        <v>44508</v>
      </c>
      <c r="D94" s="55">
        <f t="shared" si="3"/>
        <v>45</v>
      </c>
      <c r="E94" s="55">
        <v>11539</v>
      </c>
      <c r="F94" s="4" t="s">
        <v>435</v>
      </c>
      <c r="G94" s="95">
        <v>16.95</v>
      </c>
      <c r="H94" s="96"/>
      <c r="I94" s="96"/>
      <c r="J94" s="96"/>
      <c r="K94" s="97">
        <v>22.09</v>
      </c>
      <c r="L94" s="96"/>
      <c r="M94" s="96"/>
      <c r="N94" s="96"/>
    </row>
    <row r="95" spans="1:14" ht="16">
      <c r="A95" s="52" t="s">
        <v>9</v>
      </c>
      <c r="B95" s="53">
        <v>1</v>
      </c>
      <c r="C95" s="54">
        <v>44509</v>
      </c>
      <c r="D95" s="55">
        <f t="shared" si="3"/>
        <v>45</v>
      </c>
      <c r="E95" s="55">
        <v>11557</v>
      </c>
      <c r="F95" s="4" t="s">
        <v>435</v>
      </c>
      <c r="G95" s="95">
        <v>15.54</v>
      </c>
      <c r="H95" s="96"/>
      <c r="I95" s="96"/>
      <c r="J95" s="96"/>
      <c r="K95" s="97">
        <v>20.69</v>
      </c>
      <c r="L95" s="96"/>
      <c r="M95" s="96"/>
      <c r="N95" s="96"/>
    </row>
    <row r="96" spans="1:14" ht="16">
      <c r="A96" s="52" t="s">
        <v>9</v>
      </c>
      <c r="B96" s="53">
        <v>1</v>
      </c>
      <c r="C96" s="54">
        <v>44509</v>
      </c>
      <c r="D96" s="55">
        <f t="shared" si="3"/>
        <v>45</v>
      </c>
      <c r="E96" s="55">
        <v>11565</v>
      </c>
      <c r="F96" s="4" t="s">
        <v>435</v>
      </c>
      <c r="G96" s="95">
        <v>15.83</v>
      </c>
      <c r="H96" s="96"/>
      <c r="I96" s="96"/>
      <c r="J96" s="96"/>
      <c r="K96" s="97">
        <v>19.71</v>
      </c>
      <c r="L96" s="96"/>
      <c r="M96" s="96"/>
      <c r="N96" s="96"/>
    </row>
    <row r="97" spans="1:14" ht="16">
      <c r="A97" s="52" t="s">
        <v>9</v>
      </c>
      <c r="B97" s="53">
        <v>1</v>
      </c>
      <c r="C97" s="54">
        <v>44509</v>
      </c>
      <c r="D97" s="55">
        <f t="shared" si="3"/>
        <v>45</v>
      </c>
      <c r="E97" s="55">
        <v>11587</v>
      </c>
      <c r="F97" s="4" t="s">
        <v>435</v>
      </c>
      <c r="G97" s="95">
        <v>17.73</v>
      </c>
      <c r="H97" s="96"/>
      <c r="I97" s="96"/>
      <c r="J97" s="96"/>
      <c r="K97" s="97">
        <v>22.29</v>
      </c>
      <c r="L97" s="96"/>
      <c r="M97" s="96"/>
      <c r="N97" s="96"/>
    </row>
    <row r="98" spans="1:14" ht="16">
      <c r="A98" s="52" t="s">
        <v>9</v>
      </c>
      <c r="B98" s="53">
        <v>1</v>
      </c>
      <c r="C98" s="54">
        <v>44509</v>
      </c>
      <c r="D98" s="55">
        <f t="shared" si="3"/>
        <v>45</v>
      </c>
      <c r="E98" s="55">
        <v>11667</v>
      </c>
      <c r="F98" s="4" t="s">
        <v>435</v>
      </c>
      <c r="G98" s="95">
        <v>18.64</v>
      </c>
      <c r="H98" s="96"/>
      <c r="I98" s="96"/>
      <c r="J98" s="96"/>
      <c r="K98" s="97">
        <v>23.15</v>
      </c>
      <c r="L98" s="96"/>
      <c r="M98" s="96"/>
      <c r="N98" s="96"/>
    </row>
    <row r="99" spans="1:14" ht="16">
      <c r="A99" s="52" t="s">
        <v>9</v>
      </c>
      <c r="B99" s="53">
        <v>1</v>
      </c>
      <c r="C99" s="54">
        <v>44510</v>
      </c>
      <c r="D99" s="55">
        <f t="shared" si="3"/>
        <v>45</v>
      </c>
      <c r="E99" s="55">
        <v>11905</v>
      </c>
      <c r="F99" s="4" t="s">
        <v>435</v>
      </c>
      <c r="G99" s="95">
        <v>16.850000000000001</v>
      </c>
      <c r="H99" s="96"/>
      <c r="I99" s="96"/>
      <c r="J99" s="96"/>
      <c r="K99" s="97">
        <v>21.66</v>
      </c>
      <c r="L99" s="96"/>
      <c r="M99" s="96"/>
      <c r="N99" s="96"/>
    </row>
    <row r="100" spans="1:14" ht="16">
      <c r="A100" s="52" t="s">
        <v>9</v>
      </c>
      <c r="B100" s="53">
        <v>1</v>
      </c>
      <c r="C100" s="54">
        <v>44510</v>
      </c>
      <c r="D100" s="55">
        <f t="shared" si="3"/>
        <v>45</v>
      </c>
      <c r="E100" s="55">
        <v>11843</v>
      </c>
      <c r="F100" s="4" t="s">
        <v>435</v>
      </c>
      <c r="G100" s="95">
        <v>10.76</v>
      </c>
      <c r="H100" s="96"/>
      <c r="I100" s="96"/>
      <c r="J100" s="96"/>
      <c r="K100" s="97">
        <v>22.69</v>
      </c>
      <c r="L100" s="96"/>
      <c r="M100" s="96"/>
      <c r="N100" s="96"/>
    </row>
    <row r="101" spans="1:14" ht="16">
      <c r="A101" s="52" t="s">
        <v>9</v>
      </c>
      <c r="B101" s="53">
        <v>1</v>
      </c>
      <c r="C101" s="54">
        <v>44510</v>
      </c>
      <c r="D101" s="55">
        <f t="shared" si="3"/>
        <v>45</v>
      </c>
      <c r="E101" s="55">
        <v>11956</v>
      </c>
      <c r="F101" s="4" t="s">
        <v>435</v>
      </c>
      <c r="G101" s="95">
        <v>21.93</v>
      </c>
      <c r="H101" s="96"/>
      <c r="I101" s="96"/>
      <c r="J101" s="96"/>
      <c r="K101" s="97">
        <v>27.53</v>
      </c>
      <c r="L101" s="96"/>
      <c r="M101" s="96"/>
      <c r="N101" s="96"/>
    </row>
    <row r="102" spans="1:14" ht="16">
      <c r="A102" s="52" t="s">
        <v>9</v>
      </c>
      <c r="B102" s="53">
        <v>1</v>
      </c>
      <c r="C102" s="54">
        <v>44510</v>
      </c>
      <c r="D102" s="55">
        <f t="shared" si="3"/>
        <v>45</v>
      </c>
      <c r="E102" s="55">
        <v>11969</v>
      </c>
      <c r="F102" s="4" t="s">
        <v>435</v>
      </c>
      <c r="G102" s="95">
        <v>21</v>
      </c>
      <c r="H102" s="96"/>
      <c r="I102" s="96"/>
      <c r="J102" s="96"/>
      <c r="K102" s="97">
        <v>33.65</v>
      </c>
      <c r="L102" s="96"/>
      <c r="M102" s="96"/>
      <c r="N102" s="96"/>
    </row>
    <row r="103" spans="1:14" ht="16">
      <c r="A103" s="52" t="s">
        <v>9</v>
      </c>
      <c r="B103" s="53">
        <v>1</v>
      </c>
      <c r="C103" s="54">
        <v>44510</v>
      </c>
      <c r="D103" s="55">
        <f t="shared" si="3"/>
        <v>45</v>
      </c>
      <c r="E103" s="55">
        <v>11970</v>
      </c>
      <c r="F103" s="4" t="s">
        <v>435</v>
      </c>
      <c r="G103" s="95">
        <v>14.25</v>
      </c>
      <c r="H103" s="96"/>
      <c r="I103" s="96"/>
      <c r="J103" s="96"/>
      <c r="K103" s="97">
        <v>18.55</v>
      </c>
      <c r="L103" s="96"/>
      <c r="M103" s="96"/>
      <c r="N103" s="96"/>
    </row>
    <row r="104" spans="1:14" ht="16">
      <c r="A104" s="52" t="s">
        <v>9</v>
      </c>
      <c r="B104" s="53">
        <v>1</v>
      </c>
      <c r="C104" s="54">
        <v>44510</v>
      </c>
      <c r="D104" s="55">
        <f t="shared" si="3"/>
        <v>45</v>
      </c>
      <c r="E104" s="55">
        <v>11972</v>
      </c>
      <c r="F104" s="4" t="s">
        <v>435</v>
      </c>
      <c r="G104" s="95">
        <v>20.21</v>
      </c>
      <c r="H104" s="96"/>
      <c r="I104" s="96"/>
      <c r="J104" s="96"/>
      <c r="K104" s="97">
        <v>25.19</v>
      </c>
      <c r="L104" s="96"/>
      <c r="M104" s="96"/>
      <c r="N104" s="96"/>
    </row>
    <row r="105" spans="1:14" ht="16">
      <c r="A105" s="52" t="s">
        <v>9</v>
      </c>
      <c r="B105" s="53">
        <v>1</v>
      </c>
      <c r="C105" s="54">
        <v>44511</v>
      </c>
      <c r="D105" s="55">
        <f t="shared" si="3"/>
        <v>45</v>
      </c>
      <c r="E105" s="55">
        <v>12003</v>
      </c>
      <c r="F105" s="4" t="s">
        <v>435</v>
      </c>
      <c r="G105" s="95">
        <v>17.489999999999998</v>
      </c>
      <c r="H105" s="96"/>
      <c r="I105" s="96"/>
      <c r="J105" s="96"/>
      <c r="K105" s="97">
        <v>22.02</v>
      </c>
      <c r="L105" s="96"/>
      <c r="M105" s="96"/>
      <c r="N105" s="96"/>
    </row>
    <row r="106" spans="1:14" ht="16">
      <c r="A106" s="52" t="s">
        <v>9</v>
      </c>
      <c r="B106" s="53">
        <v>1</v>
      </c>
      <c r="C106" s="54">
        <v>44511</v>
      </c>
      <c r="D106" s="55">
        <f t="shared" si="3"/>
        <v>45</v>
      </c>
      <c r="E106" s="55">
        <v>12005</v>
      </c>
      <c r="F106" s="4" t="s">
        <v>435</v>
      </c>
      <c r="G106" s="95">
        <v>19.21</v>
      </c>
      <c r="H106" s="96"/>
      <c r="I106" s="96"/>
      <c r="J106" s="96"/>
      <c r="K106" s="97">
        <v>23.74</v>
      </c>
      <c r="L106" s="96"/>
      <c r="M106" s="96"/>
      <c r="N106" s="96"/>
    </row>
    <row r="107" spans="1:14" ht="16">
      <c r="A107" s="52" t="s">
        <v>14</v>
      </c>
      <c r="B107" s="53">
        <v>2</v>
      </c>
      <c r="C107" s="54">
        <v>44511</v>
      </c>
      <c r="D107" s="55">
        <f t="shared" si="3"/>
        <v>45</v>
      </c>
      <c r="E107" s="55">
        <v>12091</v>
      </c>
      <c r="F107" s="4" t="s">
        <v>435</v>
      </c>
      <c r="G107" s="95">
        <v>14.79</v>
      </c>
      <c r="H107" s="97">
        <v>16.420000000000002</v>
      </c>
      <c r="I107" s="97">
        <v>16.399999999999999</v>
      </c>
      <c r="J107" s="96"/>
      <c r="K107" s="96"/>
      <c r="L107" s="96"/>
      <c r="M107" s="97">
        <v>19.46</v>
      </c>
      <c r="N107" s="96"/>
    </row>
    <row r="108" spans="1:14" ht="16">
      <c r="A108" s="52" t="s">
        <v>9</v>
      </c>
      <c r="B108" s="53">
        <v>1</v>
      </c>
      <c r="C108" s="54">
        <v>44511</v>
      </c>
      <c r="D108" s="55">
        <f t="shared" si="3"/>
        <v>45</v>
      </c>
      <c r="E108" s="55">
        <v>12093</v>
      </c>
      <c r="F108" s="4" t="s">
        <v>435</v>
      </c>
      <c r="G108" s="95">
        <v>17.239999999999998</v>
      </c>
      <c r="H108" s="96"/>
      <c r="I108" s="96"/>
      <c r="J108" s="96"/>
      <c r="K108" s="97">
        <v>22.58</v>
      </c>
      <c r="L108" s="96"/>
      <c r="M108" s="96"/>
      <c r="N108" s="96"/>
    </row>
    <row r="109" spans="1:14" ht="16">
      <c r="A109" s="52" t="s">
        <v>9</v>
      </c>
      <c r="B109" s="53">
        <v>1</v>
      </c>
      <c r="C109" s="54">
        <v>44512</v>
      </c>
      <c r="D109" s="55">
        <f t="shared" si="3"/>
        <v>45</v>
      </c>
      <c r="E109" s="55">
        <v>12179</v>
      </c>
      <c r="F109" s="4" t="s">
        <v>435</v>
      </c>
      <c r="G109" s="95">
        <v>10.86</v>
      </c>
      <c r="H109" s="96"/>
      <c r="I109" s="96"/>
      <c r="J109" s="96"/>
      <c r="K109" s="97">
        <v>17.16</v>
      </c>
      <c r="L109" s="96"/>
      <c r="M109" s="96"/>
      <c r="N109" s="96"/>
    </row>
    <row r="110" spans="1:14" ht="16">
      <c r="A110" s="52" t="s">
        <v>9</v>
      </c>
      <c r="B110" s="53">
        <v>1</v>
      </c>
      <c r="C110" s="54">
        <v>44512</v>
      </c>
      <c r="D110" s="55">
        <f t="shared" si="3"/>
        <v>45</v>
      </c>
      <c r="E110" s="55">
        <v>12198</v>
      </c>
      <c r="F110" s="4" t="s">
        <v>435</v>
      </c>
      <c r="G110" s="95">
        <v>17.989999999999998</v>
      </c>
      <c r="H110" s="96"/>
      <c r="I110" s="96"/>
      <c r="J110" s="96"/>
      <c r="K110" s="97">
        <v>22.35</v>
      </c>
      <c r="L110" s="96"/>
      <c r="M110" s="96"/>
      <c r="N110" s="96"/>
    </row>
    <row r="111" spans="1:14" ht="16">
      <c r="A111" s="52" t="s">
        <v>9</v>
      </c>
      <c r="B111" s="53">
        <v>1</v>
      </c>
      <c r="C111" s="54">
        <v>44512</v>
      </c>
      <c r="D111" s="55">
        <f t="shared" si="3"/>
        <v>45</v>
      </c>
      <c r="E111" s="55">
        <v>12201</v>
      </c>
      <c r="F111" s="4" t="s">
        <v>435</v>
      </c>
      <c r="G111" s="95">
        <v>18.96</v>
      </c>
      <c r="H111" s="96"/>
      <c r="I111" s="96"/>
      <c r="J111" s="96"/>
      <c r="K111" s="97">
        <v>22.28</v>
      </c>
      <c r="L111" s="96"/>
      <c r="M111" s="96"/>
      <c r="N111" s="96"/>
    </row>
    <row r="112" spans="1:14" ht="16">
      <c r="A112" s="52" t="s">
        <v>9</v>
      </c>
      <c r="B112" s="53">
        <v>1</v>
      </c>
      <c r="C112" s="54">
        <v>44512</v>
      </c>
      <c r="D112" s="55">
        <f t="shared" si="3"/>
        <v>45</v>
      </c>
      <c r="E112" s="55">
        <v>12221</v>
      </c>
      <c r="F112" s="4" t="s">
        <v>435</v>
      </c>
      <c r="G112" s="95">
        <v>22.49</v>
      </c>
      <c r="H112" s="96"/>
      <c r="I112" s="96"/>
      <c r="J112" s="96"/>
      <c r="K112" s="97">
        <v>26.89</v>
      </c>
      <c r="L112" s="96"/>
      <c r="M112" s="96"/>
      <c r="N112" s="96"/>
    </row>
    <row r="113" spans="1:14" ht="16">
      <c r="A113" s="52" t="s">
        <v>9</v>
      </c>
      <c r="B113" s="53">
        <v>1</v>
      </c>
      <c r="C113" s="54">
        <v>44513</v>
      </c>
      <c r="D113" s="55">
        <f t="shared" si="3"/>
        <v>45</v>
      </c>
      <c r="E113" s="55">
        <v>12467</v>
      </c>
      <c r="F113" s="4" t="s">
        <v>435</v>
      </c>
      <c r="G113" s="95">
        <v>16.68</v>
      </c>
      <c r="H113" s="96"/>
      <c r="I113" s="96"/>
      <c r="J113" s="96"/>
      <c r="K113" s="97">
        <v>22.88</v>
      </c>
      <c r="L113" s="96"/>
      <c r="M113" s="96"/>
      <c r="N113" s="96"/>
    </row>
    <row r="114" spans="1:14" ht="16">
      <c r="A114" s="52" t="s">
        <v>9</v>
      </c>
      <c r="B114" s="53">
        <v>1</v>
      </c>
      <c r="C114" s="54">
        <v>44513</v>
      </c>
      <c r="D114" s="55">
        <f t="shared" si="3"/>
        <v>45</v>
      </c>
      <c r="E114" s="55">
        <v>12486</v>
      </c>
      <c r="F114" s="4" t="s">
        <v>435</v>
      </c>
      <c r="G114" s="95">
        <v>17.66</v>
      </c>
      <c r="H114" s="96"/>
      <c r="I114" s="96"/>
      <c r="J114" s="96"/>
      <c r="K114" s="97">
        <v>23.34</v>
      </c>
      <c r="L114" s="96"/>
      <c r="M114" s="96"/>
      <c r="N114" s="96"/>
    </row>
    <row r="115" spans="1:14" ht="16">
      <c r="A115" s="52" t="s">
        <v>9</v>
      </c>
      <c r="B115" s="53">
        <v>1</v>
      </c>
      <c r="C115" s="54">
        <v>44515</v>
      </c>
      <c r="D115" s="55">
        <f t="shared" si="3"/>
        <v>46</v>
      </c>
      <c r="E115" s="55">
        <v>12586</v>
      </c>
      <c r="F115" s="4" t="s">
        <v>435</v>
      </c>
      <c r="G115" s="95">
        <v>12.4</v>
      </c>
      <c r="H115" s="96"/>
      <c r="I115" s="96"/>
      <c r="J115" s="96"/>
      <c r="K115" s="97">
        <v>17.91</v>
      </c>
      <c r="L115" s="96"/>
      <c r="M115" s="96"/>
      <c r="N115" s="96"/>
    </row>
    <row r="116" spans="1:14" ht="16">
      <c r="A116" s="52" t="s">
        <v>9</v>
      </c>
      <c r="B116" s="53">
        <v>1</v>
      </c>
      <c r="C116" s="54">
        <v>44515</v>
      </c>
      <c r="D116" s="55">
        <f t="shared" si="3"/>
        <v>46</v>
      </c>
      <c r="E116" s="55">
        <v>12591</v>
      </c>
      <c r="F116" s="4" t="s">
        <v>435</v>
      </c>
      <c r="G116" s="95">
        <v>17.14</v>
      </c>
      <c r="H116" s="96"/>
      <c r="I116" s="96"/>
      <c r="J116" s="96"/>
      <c r="K116" s="97">
        <v>22.02</v>
      </c>
      <c r="L116" s="96"/>
      <c r="M116" s="96"/>
      <c r="N116" s="96"/>
    </row>
    <row r="117" spans="1:14" ht="16">
      <c r="A117" s="52" t="s">
        <v>9</v>
      </c>
      <c r="B117" s="53">
        <v>1</v>
      </c>
      <c r="C117" s="54">
        <v>44515</v>
      </c>
      <c r="D117" s="55">
        <f t="shared" si="3"/>
        <v>46</v>
      </c>
      <c r="E117" s="55">
        <v>12601</v>
      </c>
      <c r="F117" s="4" t="s">
        <v>435</v>
      </c>
      <c r="G117" s="95">
        <v>15.73</v>
      </c>
      <c r="H117" s="96"/>
      <c r="I117" s="96"/>
      <c r="J117" s="96"/>
      <c r="K117" s="97">
        <v>21.04</v>
      </c>
      <c r="L117" s="96"/>
      <c r="M117" s="96"/>
      <c r="N117" s="96"/>
    </row>
    <row r="118" spans="1:14" ht="16">
      <c r="A118" s="52" t="s">
        <v>9</v>
      </c>
      <c r="B118" s="53">
        <v>1</v>
      </c>
      <c r="C118" s="54">
        <v>44515</v>
      </c>
      <c r="D118" s="55">
        <f t="shared" si="3"/>
        <v>46</v>
      </c>
      <c r="E118" s="55">
        <v>12602</v>
      </c>
      <c r="F118" s="4" t="s">
        <v>435</v>
      </c>
      <c r="G118" s="95">
        <v>15.71</v>
      </c>
      <c r="H118" s="96"/>
      <c r="I118" s="96"/>
      <c r="J118" s="96"/>
      <c r="K118" s="97">
        <v>19.399999999999999</v>
      </c>
      <c r="L118" s="96"/>
      <c r="M118" s="96"/>
      <c r="N118" s="96"/>
    </row>
    <row r="119" spans="1:14" ht="16">
      <c r="A119" s="52" t="s">
        <v>9</v>
      </c>
      <c r="B119" s="53">
        <v>1</v>
      </c>
      <c r="C119" s="54">
        <v>44515</v>
      </c>
      <c r="D119" s="55">
        <f t="shared" si="3"/>
        <v>46</v>
      </c>
      <c r="E119" s="55">
        <v>12605</v>
      </c>
      <c r="F119" s="4" t="s">
        <v>435</v>
      </c>
      <c r="G119" s="95">
        <v>14.42</v>
      </c>
      <c r="H119" s="96"/>
      <c r="I119" s="96"/>
      <c r="J119" s="96"/>
      <c r="K119" s="97">
        <v>18.41</v>
      </c>
      <c r="L119" s="96"/>
      <c r="M119" s="96"/>
      <c r="N119" s="96"/>
    </row>
    <row r="120" spans="1:14" ht="16">
      <c r="A120" s="52" t="s">
        <v>9</v>
      </c>
      <c r="B120" s="53">
        <v>1</v>
      </c>
      <c r="C120" s="54">
        <v>44515</v>
      </c>
      <c r="D120" s="55">
        <f t="shared" si="3"/>
        <v>46</v>
      </c>
      <c r="E120" s="55">
        <v>12621</v>
      </c>
      <c r="F120" s="4" t="s">
        <v>435</v>
      </c>
      <c r="G120" s="95">
        <v>15.47</v>
      </c>
      <c r="H120" s="96"/>
      <c r="I120" s="96"/>
      <c r="J120" s="96"/>
      <c r="K120" s="97">
        <v>19.36</v>
      </c>
      <c r="L120" s="96"/>
      <c r="M120" s="96"/>
      <c r="N120" s="96"/>
    </row>
    <row r="121" spans="1:14" ht="16">
      <c r="A121" s="52" t="s">
        <v>9</v>
      </c>
      <c r="B121" s="53">
        <v>1</v>
      </c>
      <c r="C121" s="54">
        <v>44515</v>
      </c>
      <c r="D121" s="55">
        <f t="shared" si="3"/>
        <v>46</v>
      </c>
      <c r="E121" s="55">
        <v>12622</v>
      </c>
      <c r="F121" s="4" t="s">
        <v>435</v>
      </c>
      <c r="G121" s="95">
        <v>15.44</v>
      </c>
      <c r="H121" s="96"/>
      <c r="I121" s="96"/>
      <c r="J121" s="96"/>
      <c r="K121" s="97">
        <v>20.350000000000001</v>
      </c>
      <c r="L121" s="96"/>
      <c r="M121" s="96"/>
      <c r="N121" s="96"/>
    </row>
    <row r="122" spans="1:14" ht="16">
      <c r="A122" s="52" t="s">
        <v>9</v>
      </c>
      <c r="B122" s="53">
        <v>1</v>
      </c>
      <c r="C122" s="54">
        <v>44516</v>
      </c>
      <c r="D122" s="55">
        <f t="shared" si="3"/>
        <v>46</v>
      </c>
      <c r="E122" s="55">
        <v>12742</v>
      </c>
      <c r="F122" s="4" t="s">
        <v>435</v>
      </c>
      <c r="G122" s="95">
        <v>14.29</v>
      </c>
      <c r="H122" s="96"/>
      <c r="I122" s="96"/>
      <c r="J122" s="96"/>
      <c r="K122" s="97">
        <v>17.23</v>
      </c>
      <c r="L122" s="96"/>
      <c r="M122" s="96"/>
      <c r="N122" s="96"/>
    </row>
    <row r="123" spans="1:14" ht="16">
      <c r="A123" s="52" t="s">
        <v>9</v>
      </c>
      <c r="B123" s="53">
        <v>1</v>
      </c>
      <c r="C123" s="54">
        <v>44516</v>
      </c>
      <c r="D123" s="55">
        <f t="shared" si="3"/>
        <v>46</v>
      </c>
      <c r="E123" s="55">
        <v>12815</v>
      </c>
      <c r="F123" s="4" t="s">
        <v>435</v>
      </c>
      <c r="G123" s="95">
        <v>17.11</v>
      </c>
      <c r="H123" s="96"/>
      <c r="I123" s="96"/>
      <c r="J123" s="96"/>
      <c r="K123" s="97">
        <v>21.75</v>
      </c>
      <c r="L123" s="96"/>
      <c r="M123" s="96"/>
      <c r="N123" s="96"/>
    </row>
    <row r="124" spans="1:14" ht="16">
      <c r="A124" s="52" t="s">
        <v>9</v>
      </c>
      <c r="B124" s="53">
        <v>1</v>
      </c>
      <c r="C124" s="54">
        <v>44516</v>
      </c>
      <c r="D124" s="55">
        <f t="shared" si="3"/>
        <v>46</v>
      </c>
      <c r="E124" s="55">
        <v>12850</v>
      </c>
      <c r="F124" s="4" t="s">
        <v>435</v>
      </c>
      <c r="G124" s="95">
        <v>20.13</v>
      </c>
      <c r="H124" s="96"/>
      <c r="I124" s="96"/>
      <c r="J124" s="96"/>
      <c r="K124" s="97">
        <v>25.13</v>
      </c>
      <c r="L124" s="96"/>
      <c r="M124" s="96"/>
      <c r="N124" s="96"/>
    </row>
    <row r="125" spans="1:14" ht="16">
      <c r="A125" s="52" t="s">
        <v>9</v>
      </c>
      <c r="B125" s="53">
        <v>1</v>
      </c>
      <c r="C125" s="54">
        <v>44516</v>
      </c>
      <c r="D125" s="55">
        <f t="shared" si="3"/>
        <v>46</v>
      </c>
      <c r="E125" s="55">
        <v>12878</v>
      </c>
      <c r="F125" s="4" t="s">
        <v>435</v>
      </c>
      <c r="G125" s="95">
        <v>14.34</v>
      </c>
      <c r="H125" s="96"/>
      <c r="I125" s="96"/>
      <c r="J125" s="96"/>
      <c r="K125" s="97">
        <v>19.28</v>
      </c>
      <c r="L125" s="96"/>
      <c r="M125" s="96"/>
      <c r="N125" s="96"/>
    </row>
    <row r="126" spans="1:14" ht="16">
      <c r="A126" s="52" t="s">
        <v>9</v>
      </c>
      <c r="B126" s="53">
        <v>1</v>
      </c>
      <c r="C126" s="54">
        <v>44517</v>
      </c>
      <c r="D126" s="55">
        <f t="shared" si="3"/>
        <v>46</v>
      </c>
      <c r="E126" s="55">
        <v>12949</v>
      </c>
      <c r="F126" s="4" t="s">
        <v>435</v>
      </c>
      <c r="G126" s="95">
        <v>16.47</v>
      </c>
      <c r="H126" s="96"/>
      <c r="I126" s="96"/>
      <c r="J126" s="96"/>
      <c r="K126" s="97">
        <v>21.11</v>
      </c>
      <c r="L126" s="96"/>
      <c r="M126" s="96"/>
      <c r="N126" s="96"/>
    </row>
    <row r="127" spans="1:14" ht="16">
      <c r="A127" s="52" t="s">
        <v>9</v>
      </c>
      <c r="B127" s="53">
        <v>1</v>
      </c>
      <c r="C127" s="54">
        <v>44517</v>
      </c>
      <c r="D127" s="55">
        <f t="shared" si="3"/>
        <v>46</v>
      </c>
      <c r="E127" s="55">
        <v>13006</v>
      </c>
      <c r="F127" s="4" t="s">
        <v>435</v>
      </c>
      <c r="G127" s="95">
        <v>14.42</v>
      </c>
      <c r="H127" s="96"/>
      <c r="I127" s="96"/>
      <c r="J127" s="96"/>
      <c r="K127" s="97">
        <v>18.649999999999999</v>
      </c>
      <c r="L127" s="96"/>
      <c r="M127" s="96"/>
      <c r="N127" s="96"/>
    </row>
    <row r="128" spans="1:14" ht="16">
      <c r="A128" s="52" t="s">
        <v>9</v>
      </c>
      <c r="B128" s="53">
        <v>1</v>
      </c>
      <c r="C128" s="54">
        <v>44517</v>
      </c>
      <c r="D128" s="55">
        <f t="shared" si="3"/>
        <v>46</v>
      </c>
      <c r="E128" s="55">
        <v>13094</v>
      </c>
      <c r="F128" s="4" t="s">
        <v>435</v>
      </c>
      <c r="G128" s="95">
        <v>18.649999999999999</v>
      </c>
      <c r="H128" s="96"/>
      <c r="I128" s="96"/>
      <c r="J128" s="96"/>
      <c r="K128" s="97">
        <v>22.44</v>
      </c>
      <c r="L128" s="96"/>
      <c r="M128" s="96"/>
      <c r="N128" s="96"/>
    </row>
    <row r="129" spans="1:14" ht="16">
      <c r="A129" s="52" t="s">
        <v>9</v>
      </c>
      <c r="B129" s="53">
        <v>1</v>
      </c>
      <c r="C129" s="54">
        <v>44517</v>
      </c>
      <c r="D129" s="55">
        <f t="shared" si="3"/>
        <v>46</v>
      </c>
      <c r="E129" s="55">
        <v>13109</v>
      </c>
      <c r="F129" s="4" t="s">
        <v>435</v>
      </c>
      <c r="G129" s="95">
        <v>15.7</v>
      </c>
      <c r="H129" s="96"/>
      <c r="I129" s="96"/>
      <c r="J129" s="96"/>
      <c r="K129" s="97">
        <v>20.72</v>
      </c>
      <c r="L129" s="96"/>
      <c r="M129" s="96"/>
      <c r="N129" s="96"/>
    </row>
    <row r="130" spans="1:14" ht="16">
      <c r="A130" s="52" t="s">
        <v>9</v>
      </c>
      <c r="B130" s="53">
        <v>1</v>
      </c>
      <c r="C130" s="54">
        <v>44517</v>
      </c>
      <c r="D130" s="55">
        <f t="shared" si="3"/>
        <v>46</v>
      </c>
      <c r="E130" s="55">
        <v>13115</v>
      </c>
      <c r="F130" s="4" t="s">
        <v>435</v>
      </c>
      <c r="G130" s="95">
        <v>14.72</v>
      </c>
      <c r="H130" s="96"/>
      <c r="I130" s="96"/>
      <c r="J130" s="96"/>
      <c r="K130" s="97">
        <v>17.71</v>
      </c>
      <c r="L130" s="96"/>
      <c r="M130" s="96"/>
      <c r="N130" s="96"/>
    </row>
    <row r="131" spans="1:14" ht="16">
      <c r="A131" s="52" t="s">
        <v>9</v>
      </c>
      <c r="B131" s="53">
        <v>1</v>
      </c>
      <c r="C131" s="54">
        <v>44517</v>
      </c>
      <c r="D131" s="55">
        <f t="shared" si="3"/>
        <v>46</v>
      </c>
      <c r="E131" s="55">
        <v>13120</v>
      </c>
      <c r="F131" s="4" t="s">
        <v>435</v>
      </c>
      <c r="G131" s="95">
        <v>14.65</v>
      </c>
      <c r="H131" s="96"/>
      <c r="I131" s="96"/>
      <c r="J131" s="96"/>
      <c r="K131" s="97">
        <v>19.149999999999999</v>
      </c>
      <c r="L131" s="96"/>
      <c r="M131" s="96"/>
      <c r="N131" s="96"/>
    </row>
    <row r="132" spans="1:14" ht="16">
      <c r="A132" s="52" t="s">
        <v>9</v>
      </c>
      <c r="B132" s="53">
        <v>1</v>
      </c>
      <c r="C132" s="54">
        <v>44517</v>
      </c>
      <c r="D132" s="55">
        <f t="shared" si="3"/>
        <v>46</v>
      </c>
      <c r="E132" s="55">
        <v>13162</v>
      </c>
      <c r="F132" s="4" t="s">
        <v>435</v>
      </c>
      <c r="G132" s="95">
        <v>12.55</v>
      </c>
      <c r="H132" s="96"/>
      <c r="I132" s="96"/>
      <c r="J132" s="96"/>
      <c r="K132" s="97">
        <v>17.5</v>
      </c>
      <c r="L132" s="96"/>
      <c r="M132" s="96"/>
      <c r="N132" s="96"/>
    </row>
    <row r="133" spans="1:14" ht="16">
      <c r="A133" s="52" t="s">
        <v>9</v>
      </c>
      <c r="B133" s="53">
        <v>1</v>
      </c>
      <c r="C133" s="54">
        <v>44517</v>
      </c>
      <c r="D133" s="55">
        <f t="shared" si="3"/>
        <v>46</v>
      </c>
      <c r="E133" s="55">
        <v>13166</v>
      </c>
      <c r="F133" s="4" t="s">
        <v>435</v>
      </c>
      <c r="G133" s="95">
        <v>12.74</v>
      </c>
      <c r="H133" s="96"/>
      <c r="I133" s="96"/>
      <c r="J133" s="96"/>
      <c r="K133" s="97">
        <v>18.940000000000001</v>
      </c>
      <c r="L133" s="96"/>
      <c r="M133" s="96"/>
      <c r="N133" s="96"/>
    </row>
    <row r="134" spans="1:14" ht="16">
      <c r="A134" s="52" t="s">
        <v>9</v>
      </c>
      <c r="B134" s="53">
        <v>1</v>
      </c>
      <c r="C134" s="54">
        <v>44517</v>
      </c>
      <c r="D134" s="55">
        <f t="shared" si="3"/>
        <v>46</v>
      </c>
      <c r="E134" s="55">
        <v>13167</v>
      </c>
      <c r="F134" s="4" t="s">
        <v>435</v>
      </c>
      <c r="G134" s="95">
        <v>15.58</v>
      </c>
      <c r="H134" s="96"/>
      <c r="I134" s="96"/>
      <c r="J134" s="96"/>
      <c r="K134" s="97">
        <v>21.69</v>
      </c>
      <c r="L134" s="96"/>
      <c r="M134" s="96"/>
      <c r="N134" s="96"/>
    </row>
    <row r="135" spans="1:14" ht="16">
      <c r="A135" s="52" t="s">
        <v>9</v>
      </c>
      <c r="B135" s="53">
        <v>1</v>
      </c>
      <c r="C135" s="54">
        <v>44517</v>
      </c>
      <c r="D135" s="55">
        <f t="shared" si="3"/>
        <v>46</v>
      </c>
      <c r="E135" s="55">
        <v>13168</v>
      </c>
      <c r="F135" s="4" t="s">
        <v>435</v>
      </c>
      <c r="G135" s="95">
        <v>14.35</v>
      </c>
      <c r="H135" s="96"/>
      <c r="I135" s="96"/>
      <c r="J135" s="96"/>
      <c r="K135" s="97">
        <v>18.63</v>
      </c>
      <c r="L135" s="96"/>
      <c r="M135" s="96"/>
      <c r="N135" s="96"/>
    </row>
    <row r="136" spans="1:14" ht="16">
      <c r="A136" s="52" t="s">
        <v>9</v>
      </c>
      <c r="B136" s="53">
        <v>1</v>
      </c>
      <c r="C136" s="54">
        <v>44518</v>
      </c>
      <c r="D136" s="55">
        <f t="shared" si="3"/>
        <v>46</v>
      </c>
      <c r="E136" s="55">
        <v>13212</v>
      </c>
      <c r="F136" s="4" t="s">
        <v>435</v>
      </c>
      <c r="G136" s="95">
        <v>26.16</v>
      </c>
      <c r="H136" s="96"/>
      <c r="I136" s="96"/>
      <c r="J136" s="96"/>
      <c r="K136" s="97">
        <v>29.83</v>
      </c>
      <c r="L136" s="96"/>
      <c r="M136" s="96"/>
      <c r="N136" s="96"/>
    </row>
    <row r="137" spans="1:14" ht="16">
      <c r="A137" s="52" t="s">
        <v>9</v>
      </c>
      <c r="B137" s="53">
        <v>1</v>
      </c>
      <c r="C137" s="54">
        <v>44518</v>
      </c>
      <c r="D137" s="55">
        <f t="shared" si="3"/>
        <v>46</v>
      </c>
      <c r="E137" s="55">
        <v>13230</v>
      </c>
      <c r="F137" s="4" t="s">
        <v>435</v>
      </c>
      <c r="G137" s="95">
        <v>19.09</v>
      </c>
      <c r="H137" s="96"/>
      <c r="I137" s="96"/>
      <c r="J137" s="96"/>
      <c r="K137" s="97">
        <v>25.69</v>
      </c>
      <c r="L137" s="96"/>
      <c r="M137" s="96"/>
      <c r="N137" s="96"/>
    </row>
    <row r="138" spans="1:14" ht="16">
      <c r="A138" s="52" t="s">
        <v>9</v>
      </c>
      <c r="B138" s="53">
        <v>1</v>
      </c>
      <c r="C138" s="54">
        <v>44518</v>
      </c>
      <c r="D138" s="55">
        <f t="shared" si="3"/>
        <v>46</v>
      </c>
      <c r="E138" s="55">
        <v>13274</v>
      </c>
      <c r="F138" s="4" t="s">
        <v>435</v>
      </c>
      <c r="G138" s="95">
        <v>24.24</v>
      </c>
      <c r="H138" s="96"/>
      <c r="I138" s="96"/>
      <c r="J138" s="96"/>
      <c r="K138" s="97">
        <v>28.46</v>
      </c>
      <c r="L138" s="96"/>
      <c r="M138" s="96"/>
      <c r="N138" s="96"/>
    </row>
    <row r="139" spans="1:14" ht="16">
      <c r="A139" s="52" t="s">
        <v>9</v>
      </c>
      <c r="B139" s="53">
        <v>1</v>
      </c>
      <c r="C139" s="54">
        <v>44518</v>
      </c>
      <c r="D139" s="55">
        <f t="shared" si="3"/>
        <v>46</v>
      </c>
      <c r="E139" s="55">
        <v>13288</v>
      </c>
      <c r="F139" s="4" t="s">
        <v>435</v>
      </c>
      <c r="G139" s="95">
        <v>15</v>
      </c>
      <c r="H139" s="96"/>
      <c r="I139" s="96"/>
      <c r="J139" s="96"/>
      <c r="K139" s="97">
        <v>20.98</v>
      </c>
      <c r="L139" s="96"/>
      <c r="M139" s="96"/>
      <c r="N139" s="96"/>
    </row>
    <row r="140" spans="1:14" ht="16">
      <c r="A140" s="52" t="s">
        <v>9</v>
      </c>
      <c r="B140" s="53">
        <v>1</v>
      </c>
      <c r="C140" s="54">
        <v>44518</v>
      </c>
      <c r="D140" s="55">
        <f t="shared" si="3"/>
        <v>46</v>
      </c>
      <c r="E140" s="55">
        <v>13289</v>
      </c>
      <c r="F140" s="4" t="s">
        <v>435</v>
      </c>
      <c r="G140" s="95">
        <v>17.440000000000001</v>
      </c>
      <c r="H140" s="96"/>
      <c r="I140" s="96"/>
      <c r="J140" s="96"/>
      <c r="K140" s="97">
        <v>22.99</v>
      </c>
      <c r="L140" s="96"/>
      <c r="M140" s="96"/>
      <c r="N140" s="96"/>
    </row>
    <row r="141" spans="1:14" ht="16">
      <c r="A141" s="52" t="s">
        <v>9</v>
      </c>
      <c r="B141" s="53">
        <v>1</v>
      </c>
      <c r="C141" s="54">
        <v>44519</v>
      </c>
      <c r="D141" s="55">
        <f t="shared" si="3"/>
        <v>46</v>
      </c>
      <c r="E141" s="55">
        <v>13416</v>
      </c>
      <c r="F141" s="4" t="s">
        <v>435</v>
      </c>
      <c r="G141" s="95">
        <v>23.24</v>
      </c>
      <c r="H141" s="96"/>
      <c r="I141" s="96"/>
      <c r="J141" s="96"/>
      <c r="K141" s="97">
        <v>27.95</v>
      </c>
      <c r="L141" s="96"/>
      <c r="M141" s="96"/>
      <c r="N141" s="96"/>
    </row>
    <row r="142" spans="1:14" ht="16">
      <c r="A142" s="52" t="s">
        <v>9</v>
      </c>
      <c r="B142" s="53">
        <v>1</v>
      </c>
      <c r="C142" s="54">
        <v>44519</v>
      </c>
      <c r="D142" s="55">
        <f t="shared" si="3"/>
        <v>46</v>
      </c>
      <c r="E142" s="55">
        <v>13423</v>
      </c>
      <c r="F142" s="4" t="s">
        <v>435</v>
      </c>
      <c r="G142" s="95">
        <v>19.489999999999998</v>
      </c>
      <c r="H142" s="96"/>
      <c r="I142" s="96"/>
      <c r="J142" s="96"/>
      <c r="K142" s="97">
        <v>24.31</v>
      </c>
      <c r="L142" s="96"/>
      <c r="M142" s="96"/>
      <c r="N142" s="96"/>
    </row>
    <row r="143" spans="1:14" ht="16">
      <c r="A143" s="52" t="s">
        <v>9</v>
      </c>
      <c r="B143" s="53">
        <v>1</v>
      </c>
      <c r="C143" s="54">
        <v>44519</v>
      </c>
      <c r="D143" s="55">
        <f t="shared" si="3"/>
        <v>46</v>
      </c>
      <c r="E143" s="55">
        <v>13441</v>
      </c>
      <c r="F143" s="4" t="s">
        <v>435</v>
      </c>
      <c r="G143" s="95">
        <v>20.239999999999998</v>
      </c>
      <c r="H143" s="96"/>
      <c r="I143" s="96"/>
      <c r="J143" s="96"/>
      <c r="K143" s="97">
        <v>23.72</v>
      </c>
      <c r="L143" s="96"/>
      <c r="M143" s="96"/>
      <c r="N143" s="96"/>
    </row>
    <row r="144" spans="1:14" ht="16">
      <c r="A144" s="52" t="s">
        <v>9</v>
      </c>
      <c r="B144" s="53">
        <v>1</v>
      </c>
      <c r="C144" s="54">
        <v>44519</v>
      </c>
      <c r="D144" s="55">
        <f t="shared" si="3"/>
        <v>46</v>
      </c>
      <c r="E144" s="55">
        <v>13446</v>
      </c>
      <c r="F144" s="4" t="s">
        <v>435</v>
      </c>
      <c r="G144" s="95">
        <v>21.19</v>
      </c>
      <c r="H144" s="96"/>
      <c r="I144" s="96"/>
      <c r="J144" s="96"/>
      <c r="K144" s="97">
        <v>27.02</v>
      </c>
      <c r="L144" s="96"/>
      <c r="M144" s="96"/>
      <c r="N144" s="96"/>
    </row>
    <row r="145" spans="1:14" ht="16">
      <c r="A145" s="52" t="s">
        <v>9</v>
      </c>
      <c r="B145" s="53">
        <v>1</v>
      </c>
      <c r="C145" s="54">
        <v>44519</v>
      </c>
      <c r="D145" s="55">
        <f t="shared" si="3"/>
        <v>46</v>
      </c>
      <c r="E145" s="55">
        <v>13465</v>
      </c>
      <c r="F145" s="4" t="s">
        <v>435</v>
      </c>
      <c r="G145" s="95">
        <v>16.010000000000002</v>
      </c>
      <c r="H145" s="96"/>
      <c r="I145" s="96"/>
      <c r="J145" s="96"/>
      <c r="K145" s="97">
        <v>20.8</v>
      </c>
      <c r="L145" s="96"/>
      <c r="M145" s="96"/>
      <c r="N145" s="96"/>
    </row>
    <row r="146" spans="1:14" ht="16">
      <c r="A146" s="52" t="s">
        <v>14</v>
      </c>
      <c r="B146" s="53">
        <v>2</v>
      </c>
      <c r="C146" s="54">
        <v>44519</v>
      </c>
      <c r="D146" s="55">
        <f t="shared" si="3"/>
        <v>46</v>
      </c>
      <c r="E146" s="55">
        <v>13466</v>
      </c>
      <c r="F146" s="4" t="s">
        <v>435</v>
      </c>
      <c r="G146" s="95">
        <v>21.13</v>
      </c>
      <c r="H146" s="97">
        <v>22.99</v>
      </c>
      <c r="I146" s="97">
        <v>22.37</v>
      </c>
      <c r="J146" s="96"/>
      <c r="K146" s="96"/>
      <c r="L146" s="96"/>
      <c r="M146" s="97">
        <v>24.33</v>
      </c>
      <c r="N146" s="96"/>
    </row>
    <row r="147" spans="1:14" ht="16">
      <c r="A147" s="52" t="s">
        <v>14</v>
      </c>
      <c r="B147" s="53">
        <v>2</v>
      </c>
      <c r="C147" s="54">
        <v>44519</v>
      </c>
      <c r="D147" s="55">
        <f t="shared" si="3"/>
        <v>46</v>
      </c>
      <c r="E147" s="55">
        <v>13467</v>
      </c>
      <c r="F147" s="4" t="s">
        <v>435</v>
      </c>
      <c r="G147" s="95">
        <v>18.78</v>
      </c>
      <c r="H147" s="97">
        <v>20.61</v>
      </c>
      <c r="I147" s="97">
        <v>20.260000000000002</v>
      </c>
      <c r="J147" s="96"/>
      <c r="K147" s="96"/>
      <c r="L147" s="96"/>
      <c r="M147" s="97">
        <v>22.13</v>
      </c>
      <c r="N147" s="96"/>
    </row>
    <row r="148" spans="1:14" ht="16">
      <c r="A148" s="52" t="s">
        <v>14</v>
      </c>
      <c r="B148" s="53">
        <v>2</v>
      </c>
      <c r="C148" s="54">
        <v>44519</v>
      </c>
      <c r="D148" s="55">
        <f t="shared" si="3"/>
        <v>46</v>
      </c>
      <c r="E148" s="55">
        <v>13468</v>
      </c>
      <c r="F148" s="4" t="s">
        <v>435</v>
      </c>
      <c r="G148" s="95">
        <v>13.01</v>
      </c>
      <c r="H148" s="97">
        <v>14.89</v>
      </c>
      <c r="I148" s="97">
        <v>15.03</v>
      </c>
      <c r="J148" s="96"/>
      <c r="K148" s="96"/>
      <c r="L148" s="96"/>
      <c r="M148" s="97">
        <v>17.03</v>
      </c>
      <c r="N148" s="96"/>
    </row>
    <row r="149" spans="1:14" ht="16">
      <c r="A149" s="52" t="s">
        <v>14</v>
      </c>
      <c r="B149" s="53">
        <v>2</v>
      </c>
      <c r="C149" s="54">
        <v>44519</v>
      </c>
      <c r="D149" s="55">
        <f t="shared" si="3"/>
        <v>46</v>
      </c>
      <c r="E149" s="55">
        <v>13469</v>
      </c>
      <c r="F149" s="4" t="s">
        <v>435</v>
      </c>
      <c r="G149" s="95">
        <v>20.67</v>
      </c>
      <c r="H149" s="97">
        <v>22.32</v>
      </c>
      <c r="I149" s="97">
        <v>22.1</v>
      </c>
      <c r="J149" s="96"/>
      <c r="K149" s="96"/>
      <c r="L149" s="96"/>
      <c r="M149" s="97">
        <v>24.37</v>
      </c>
      <c r="N149" s="96"/>
    </row>
    <row r="150" spans="1:14" ht="16">
      <c r="A150" s="52" t="s">
        <v>9</v>
      </c>
      <c r="B150" s="53">
        <v>1</v>
      </c>
      <c r="C150" s="54">
        <v>44519</v>
      </c>
      <c r="D150" s="55">
        <f t="shared" si="3"/>
        <v>46</v>
      </c>
      <c r="E150" s="55">
        <v>13472</v>
      </c>
      <c r="F150" s="4" t="s">
        <v>435</v>
      </c>
      <c r="G150" s="95">
        <v>25.64</v>
      </c>
      <c r="H150" s="96"/>
      <c r="I150" s="96"/>
      <c r="J150" s="96"/>
      <c r="K150" s="97">
        <v>30.31</v>
      </c>
      <c r="L150" s="96"/>
      <c r="M150" s="96"/>
      <c r="N150" s="96"/>
    </row>
    <row r="151" spans="1:14" ht="16">
      <c r="A151" s="52" t="s">
        <v>9</v>
      </c>
      <c r="B151" s="53">
        <v>1</v>
      </c>
      <c r="C151" s="54">
        <v>44520</v>
      </c>
      <c r="D151" s="55">
        <f t="shared" si="3"/>
        <v>46</v>
      </c>
      <c r="E151" s="55">
        <v>13526</v>
      </c>
      <c r="F151" s="4" t="s">
        <v>435</v>
      </c>
      <c r="G151" s="95">
        <v>19.21</v>
      </c>
      <c r="H151" s="96"/>
      <c r="I151" s="96"/>
      <c r="J151" s="96"/>
      <c r="K151" s="97">
        <v>23.03</v>
      </c>
      <c r="L151" s="96"/>
      <c r="M151" s="96"/>
      <c r="N151" s="96"/>
    </row>
    <row r="152" spans="1:14" ht="16">
      <c r="A152" s="52" t="s">
        <v>9</v>
      </c>
      <c r="B152" s="53">
        <v>1</v>
      </c>
      <c r="C152" s="54">
        <v>44520</v>
      </c>
      <c r="D152" s="55">
        <f t="shared" si="3"/>
        <v>46</v>
      </c>
      <c r="E152" s="55">
        <v>13614</v>
      </c>
      <c r="F152" s="4" t="s">
        <v>435</v>
      </c>
      <c r="G152" s="95">
        <v>25.96</v>
      </c>
      <c r="H152" s="96"/>
      <c r="I152" s="96"/>
      <c r="J152" s="96"/>
      <c r="K152" s="97">
        <v>31.74</v>
      </c>
      <c r="L152" s="96"/>
      <c r="M152" s="96"/>
      <c r="N152" s="96"/>
    </row>
    <row r="153" spans="1:14" ht="16">
      <c r="A153" s="52" t="s">
        <v>9</v>
      </c>
      <c r="B153" s="53">
        <v>1</v>
      </c>
      <c r="C153" s="54">
        <v>44520</v>
      </c>
      <c r="D153" s="55">
        <f t="shared" si="3"/>
        <v>46</v>
      </c>
      <c r="E153" s="55">
        <v>13638</v>
      </c>
      <c r="F153" s="4" t="s">
        <v>435</v>
      </c>
      <c r="G153" s="95">
        <v>27.39</v>
      </c>
      <c r="H153" s="96"/>
      <c r="I153" s="96"/>
      <c r="J153" s="96"/>
      <c r="K153" s="97">
        <v>31.35</v>
      </c>
      <c r="L153" s="96"/>
      <c r="M153" s="96"/>
      <c r="N153" s="96"/>
    </row>
    <row r="154" spans="1:14" ht="16">
      <c r="A154" s="52" t="s">
        <v>9</v>
      </c>
      <c r="B154" s="53">
        <v>1</v>
      </c>
      <c r="C154" s="54">
        <v>44520</v>
      </c>
      <c r="D154" s="55">
        <f t="shared" si="3"/>
        <v>46</v>
      </c>
      <c r="E154" s="55">
        <v>13639</v>
      </c>
      <c r="F154" s="4" t="s">
        <v>435</v>
      </c>
      <c r="G154" s="95">
        <v>16.91</v>
      </c>
      <c r="H154" s="96"/>
      <c r="I154" s="96"/>
      <c r="J154" s="96"/>
      <c r="K154" s="97">
        <v>22.48</v>
      </c>
      <c r="L154" s="96"/>
      <c r="M154" s="96"/>
      <c r="N154" s="96"/>
    </row>
    <row r="155" spans="1:14" ht="16">
      <c r="A155" s="52" t="s">
        <v>9</v>
      </c>
      <c r="B155" s="53">
        <v>1</v>
      </c>
      <c r="C155" s="54">
        <v>44520</v>
      </c>
      <c r="D155" s="55">
        <f t="shared" si="3"/>
        <v>46</v>
      </c>
      <c r="E155" s="55">
        <v>13657</v>
      </c>
      <c r="F155" s="4" t="s">
        <v>435</v>
      </c>
      <c r="G155" s="95">
        <v>21.55</v>
      </c>
      <c r="H155" s="96"/>
      <c r="I155" s="96"/>
      <c r="J155" s="96"/>
      <c r="K155" s="97">
        <v>25.85</v>
      </c>
      <c r="L155" s="96"/>
      <c r="M155" s="96"/>
      <c r="N155" s="96"/>
    </row>
    <row r="156" spans="1:14" ht="16">
      <c r="A156" s="52" t="s">
        <v>9</v>
      </c>
      <c r="B156" s="53">
        <v>1</v>
      </c>
      <c r="C156" s="54">
        <v>44520</v>
      </c>
      <c r="D156" s="55">
        <f t="shared" si="3"/>
        <v>46</v>
      </c>
      <c r="E156" s="55">
        <v>13659</v>
      </c>
      <c r="F156" s="4" t="s">
        <v>435</v>
      </c>
      <c r="G156" s="95">
        <v>20.29</v>
      </c>
      <c r="H156" s="96"/>
      <c r="I156" s="96"/>
      <c r="J156" s="96"/>
      <c r="K156" s="97">
        <v>26.04</v>
      </c>
      <c r="L156" s="96"/>
      <c r="M156" s="96"/>
      <c r="N156" s="96"/>
    </row>
    <row r="157" spans="1:14" ht="16">
      <c r="A157" s="52" t="s">
        <v>9</v>
      </c>
      <c r="B157" s="53">
        <v>1</v>
      </c>
      <c r="C157" s="54">
        <v>44522</v>
      </c>
      <c r="D157" s="55">
        <f t="shared" si="3"/>
        <v>47</v>
      </c>
      <c r="E157" s="55">
        <v>13719</v>
      </c>
      <c r="F157" s="4" t="s">
        <v>435</v>
      </c>
      <c r="G157" s="95">
        <v>21.5</v>
      </c>
      <c r="H157" s="96"/>
      <c r="I157" s="96"/>
      <c r="J157" s="96"/>
      <c r="K157" s="97">
        <v>26.67</v>
      </c>
      <c r="L157" s="96"/>
      <c r="M157" s="96"/>
      <c r="N157" s="96"/>
    </row>
    <row r="158" spans="1:14" ht="16">
      <c r="A158" s="52" t="s">
        <v>9</v>
      </c>
      <c r="B158" s="53">
        <v>1</v>
      </c>
      <c r="C158" s="54">
        <v>44522</v>
      </c>
      <c r="D158" s="55">
        <f t="shared" si="3"/>
        <v>47</v>
      </c>
      <c r="E158" s="55">
        <v>13768</v>
      </c>
      <c r="F158" s="4" t="s">
        <v>435</v>
      </c>
      <c r="G158" s="95">
        <v>25.21</v>
      </c>
      <c r="H158" s="96"/>
      <c r="I158" s="96"/>
      <c r="J158" s="96"/>
      <c r="K158" s="97">
        <v>30.65</v>
      </c>
      <c r="L158" s="96"/>
      <c r="M158" s="96"/>
      <c r="N158" s="96"/>
    </row>
    <row r="159" spans="1:14" ht="16">
      <c r="A159" s="52" t="s">
        <v>9</v>
      </c>
      <c r="B159" s="53">
        <v>1</v>
      </c>
      <c r="C159" s="54">
        <v>44522</v>
      </c>
      <c r="D159" s="55">
        <f t="shared" si="3"/>
        <v>47</v>
      </c>
      <c r="E159" s="55">
        <v>13793</v>
      </c>
      <c r="F159" s="4" t="s">
        <v>435</v>
      </c>
      <c r="G159" s="95">
        <v>22.31</v>
      </c>
      <c r="H159" s="96"/>
      <c r="I159" s="96"/>
      <c r="J159" s="96"/>
      <c r="K159" s="97">
        <v>27.21</v>
      </c>
      <c r="L159" s="96"/>
      <c r="M159" s="96"/>
      <c r="N159" s="96"/>
    </row>
    <row r="160" spans="1:14" ht="16">
      <c r="A160" s="52" t="s">
        <v>9</v>
      </c>
      <c r="B160" s="53">
        <v>1</v>
      </c>
      <c r="C160" s="54">
        <v>44522</v>
      </c>
      <c r="D160" s="55">
        <f t="shared" si="3"/>
        <v>47</v>
      </c>
      <c r="E160" s="55">
        <v>13799</v>
      </c>
      <c r="F160" s="4" t="s">
        <v>435</v>
      </c>
      <c r="G160" s="95">
        <v>19.23</v>
      </c>
      <c r="H160" s="96"/>
      <c r="I160" s="96"/>
      <c r="J160" s="96"/>
      <c r="K160" s="97">
        <v>23.19</v>
      </c>
      <c r="L160" s="96"/>
      <c r="M160" s="96"/>
      <c r="N160" s="96"/>
    </row>
    <row r="161" spans="1:14" ht="16">
      <c r="A161" s="52" t="s">
        <v>9</v>
      </c>
      <c r="B161" s="53">
        <v>1</v>
      </c>
      <c r="C161" s="54">
        <v>44523</v>
      </c>
      <c r="D161" s="55">
        <f t="shared" si="3"/>
        <v>47</v>
      </c>
      <c r="E161" s="55">
        <v>13819</v>
      </c>
      <c r="F161" s="4" t="s">
        <v>435</v>
      </c>
      <c r="G161" s="95">
        <v>22.27</v>
      </c>
      <c r="H161" s="96"/>
      <c r="I161" s="96"/>
      <c r="J161" s="96"/>
      <c r="K161" s="97">
        <v>28.63</v>
      </c>
      <c r="L161" s="96"/>
      <c r="M161" s="96"/>
      <c r="N161" s="96"/>
    </row>
    <row r="162" spans="1:14" ht="16">
      <c r="A162" s="52" t="s">
        <v>9</v>
      </c>
      <c r="B162" s="53">
        <v>1</v>
      </c>
      <c r="C162" s="54">
        <v>44523</v>
      </c>
      <c r="D162" s="55">
        <f t="shared" si="3"/>
        <v>47</v>
      </c>
      <c r="E162" s="55">
        <v>13846</v>
      </c>
      <c r="F162" s="4" t="s">
        <v>435</v>
      </c>
      <c r="G162" s="95">
        <v>24.6</v>
      </c>
      <c r="H162" s="96"/>
      <c r="I162" s="96"/>
      <c r="J162" s="96"/>
      <c r="K162" s="97">
        <v>31.29</v>
      </c>
      <c r="L162" s="96"/>
      <c r="M162" s="96"/>
      <c r="N162" s="96"/>
    </row>
    <row r="163" spans="1:14" ht="16">
      <c r="A163" s="52" t="s">
        <v>9</v>
      </c>
      <c r="B163" s="53">
        <v>1</v>
      </c>
      <c r="C163" s="54">
        <v>44523</v>
      </c>
      <c r="D163" s="55">
        <f t="shared" si="3"/>
        <v>47</v>
      </c>
      <c r="E163" s="55">
        <v>14044</v>
      </c>
      <c r="F163" s="4" t="s">
        <v>435</v>
      </c>
      <c r="G163" s="95">
        <v>17.600000000000001</v>
      </c>
      <c r="H163" s="96"/>
      <c r="I163" s="96"/>
      <c r="J163" s="96"/>
      <c r="K163" s="97">
        <v>21.43</v>
      </c>
      <c r="L163" s="96"/>
      <c r="M163" s="96"/>
      <c r="N163" s="96"/>
    </row>
    <row r="164" spans="1:14" ht="16">
      <c r="A164" s="52" t="s">
        <v>9</v>
      </c>
      <c r="B164" s="53">
        <v>1</v>
      </c>
      <c r="C164" s="54">
        <v>44524</v>
      </c>
      <c r="D164" s="55">
        <f t="shared" si="3"/>
        <v>47</v>
      </c>
      <c r="E164" s="55">
        <v>14223</v>
      </c>
      <c r="F164" s="4" t="s">
        <v>435</v>
      </c>
      <c r="G164" s="95">
        <v>17.82</v>
      </c>
      <c r="H164" s="96"/>
      <c r="I164" s="96"/>
      <c r="J164" s="96"/>
      <c r="K164" s="97">
        <v>23.59</v>
      </c>
      <c r="L164" s="96"/>
      <c r="M164" s="96"/>
      <c r="N164" s="96"/>
    </row>
    <row r="165" spans="1:14" ht="16">
      <c r="A165" s="52" t="s">
        <v>9</v>
      </c>
      <c r="B165" s="53">
        <v>1</v>
      </c>
      <c r="C165" s="54">
        <v>44524</v>
      </c>
      <c r="D165" s="55">
        <f t="shared" si="3"/>
        <v>47</v>
      </c>
      <c r="E165" s="55">
        <v>14235</v>
      </c>
      <c r="F165" s="4" t="s">
        <v>435</v>
      </c>
      <c r="G165" s="95">
        <v>20.65</v>
      </c>
      <c r="H165" s="96"/>
      <c r="I165" s="96"/>
      <c r="J165" s="96"/>
      <c r="K165" s="97">
        <v>25.25</v>
      </c>
      <c r="L165" s="96"/>
      <c r="M165" s="96"/>
      <c r="N165" s="96"/>
    </row>
    <row r="166" spans="1:14" ht="16">
      <c r="A166" s="52" t="s">
        <v>9</v>
      </c>
      <c r="B166" s="53">
        <v>1</v>
      </c>
      <c r="C166" s="54">
        <v>44525</v>
      </c>
      <c r="D166" s="55">
        <f t="shared" si="3"/>
        <v>47</v>
      </c>
      <c r="E166" s="55">
        <v>14243</v>
      </c>
      <c r="F166" s="4" t="s">
        <v>435</v>
      </c>
      <c r="G166" s="95">
        <v>26.34</v>
      </c>
      <c r="H166" s="96"/>
      <c r="I166" s="96"/>
      <c r="J166" s="96"/>
      <c r="K166" s="97">
        <v>32.090000000000003</v>
      </c>
      <c r="L166" s="96"/>
      <c r="M166" s="96"/>
      <c r="N166" s="96"/>
    </row>
    <row r="167" spans="1:14" ht="16">
      <c r="A167" s="52" t="s">
        <v>9</v>
      </c>
      <c r="B167" s="53">
        <v>1</v>
      </c>
      <c r="C167" s="54">
        <v>44525</v>
      </c>
      <c r="D167" s="55">
        <f t="shared" si="3"/>
        <v>47</v>
      </c>
      <c r="E167" s="55">
        <v>14268</v>
      </c>
      <c r="F167" s="4" t="s">
        <v>435</v>
      </c>
      <c r="G167" s="95">
        <v>19.14</v>
      </c>
      <c r="H167" s="96"/>
      <c r="I167" s="96"/>
      <c r="J167" s="96"/>
      <c r="K167" s="97">
        <v>24.67</v>
      </c>
      <c r="L167" s="96"/>
      <c r="M167" s="96"/>
      <c r="N167" s="96"/>
    </row>
    <row r="168" spans="1:14" ht="16">
      <c r="A168" s="52" t="s">
        <v>9</v>
      </c>
      <c r="B168" s="53">
        <v>1</v>
      </c>
      <c r="C168" s="54">
        <v>44525</v>
      </c>
      <c r="D168" s="55">
        <f t="shared" si="3"/>
        <v>47</v>
      </c>
      <c r="E168" s="55">
        <v>14276</v>
      </c>
      <c r="F168" s="4" t="s">
        <v>435</v>
      </c>
      <c r="G168" s="95">
        <v>29.75</v>
      </c>
      <c r="H168" s="96"/>
      <c r="I168" s="96"/>
      <c r="J168" s="96"/>
      <c r="K168" s="97">
        <v>34.71</v>
      </c>
      <c r="L168" s="96"/>
      <c r="M168" s="96"/>
      <c r="N168" s="96"/>
    </row>
    <row r="169" spans="1:14" ht="16">
      <c r="A169" s="52" t="s">
        <v>9</v>
      </c>
      <c r="B169" s="53">
        <v>1</v>
      </c>
      <c r="C169" s="54">
        <v>44525</v>
      </c>
      <c r="D169" s="55">
        <f t="shared" si="3"/>
        <v>47</v>
      </c>
      <c r="E169" s="55">
        <v>14300</v>
      </c>
      <c r="F169" s="4" t="s">
        <v>435</v>
      </c>
      <c r="G169" s="95">
        <v>19.66</v>
      </c>
      <c r="H169" s="96"/>
      <c r="I169" s="96"/>
      <c r="J169" s="96"/>
      <c r="K169" s="97">
        <v>25.72</v>
      </c>
      <c r="L169" s="96"/>
      <c r="M169" s="96"/>
      <c r="N169" s="96"/>
    </row>
    <row r="170" spans="1:14" ht="16">
      <c r="A170" s="52" t="s">
        <v>9</v>
      </c>
      <c r="B170" s="53">
        <v>1</v>
      </c>
      <c r="C170" s="54">
        <v>44525</v>
      </c>
      <c r="D170" s="55">
        <f t="shared" si="3"/>
        <v>47</v>
      </c>
      <c r="E170" s="55">
        <v>14332</v>
      </c>
      <c r="F170" s="4" t="s">
        <v>435</v>
      </c>
      <c r="G170" s="95">
        <v>23.38</v>
      </c>
      <c r="H170" s="96"/>
      <c r="I170" s="96"/>
      <c r="J170" s="96"/>
      <c r="K170" s="97">
        <v>29.87</v>
      </c>
      <c r="L170" s="96"/>
      <c r="M170" s="96"/>
      <c r="N170" s="96"/>
    </row>
    <row r="171" spans="1:14" ht="16">
      <c r="A171" s="52" t="s">
        <v>9</v>
      </c>
      <c r="B171" s="53">
        <v>1</v>
      </c>
      <c r="C171" s="54">
        <v>44526</v>
      </c>
      <c r="D171" s="55">
        <f t="shared" si="3"/>
        <v>47</v>
      </c>
      <c r="E171" s="55">
        <v>14341</v>
      </c>
      <c r="F171" s="4" t="s">
        <v>435</v>
      </c>
      <c r="G171" s="95">
        <v>15.35</v>
      </c>
      <c r="H171" s="96"/>
      <c r="I171" s="96"/>
      <c r="J171" s="96"/>
      <c r="K171" s="97">
        <v>21.11</v>
      </c>
      <c r="L171" s="96"/>
      <c r="M171" s="96"/>
      <c r="N171" s="96"/>
    </row>
    <row r="172" spans="1:14" ht="16">
      <c r="A172" s="52" t="s">
        <v>9</v>
      </c>
      <c r="B172" s="53">
        <v>1</v>
      </c>
      <c r="C172" s="54">
        <v>44524</v>
      </c>
      <c r="D172" s="55">
        <f t="shared" si="3"/>
        <v>47</v>
      </c>
      <c r="E172" s="55">
        <v>14338</v>
      </c>
      <c r="F172" s="4" t="s">
        <v>435</v>
      </c>
      <c r="G172" s="95">
        <v>20.91</v>
      </c>
      <c r="H172" s="96"/>
      <c r="I172" s="96"/>
      <c r="J172" s="96"/>
      <c r="K172" s="97">
        <v>25.89</v>
      </c>
      <c r="L172" s="96"/>
      <c r="M172" s="96"/>
      <c r="N172" s="96"/>
    </row>
    <row r="173" spans="1:14" ht="16">
      <c r="A173" s="52" t="s">
        <v>9</v>
      </c>
      <c r="B173" s="53">
        <v>1</v>
      </c>
      <c r="C173" s="54">
        <v>44526</v>
      </c>
      <c r="D173" s="55">
        <f t="shared" si="3"/>
        <v>47</v>
      </c>
      <c r="E173" s="55">
        <v>14441</v>
      </c>
      <c r="F173" s="4" t="s">
        <v>435</v>
      </c>
      <c r="G173" s="95">
        <v>27.45</v>
      </c>
      <c r="H173" s="96"/>
      <c r="I173" s="96"/>
      <c r="J173" s="96"/>
      <c r="K173" s="97">
        <v>33.83</v>
      </c>
      <c r="L173" s="96"/>
      <c r="M173" s="96"/>
      <c r="N173" s="96"/>
    </row>
    <row r="174" spans="1:14" ht="16">
      <c r="A174" s="52" t="s">
        <v>9</v>
      </c>
      <c r="B174" s="53">
        <v>1</v>
      </c>
      <c r="C174" s="54">
        <v>44527</v>
      </c>
      <c r="D174" s="55">
        <f t="shared" si="3"/>
        <v>47</v>
      </c>
      <c r="E174" s="55">
        <v>14442</v>
      </c>
      <c r="F174" s="4" t="s">
        <v>435</v>
      </c>
      <c r="G174" s="95">
        <v>26.18</v>
      </c>
      <c r="H174" s="96"/>
      <c r="I174" s="96"/>
      <c r="J174" s="96"/>
      <c r="K174" s="97">
        <v>31.71</v>
      </c>
      <c r="L174" s="96"/>
      <c r="M174" s="96"/>
      <c r="N174" s="96"/>
    </row>
    <row r="175" spans="1:14" ht="16">
      <c r="A175" s="52" t="s">
        <v>9</v>
      </c>
      <c r="B175" s="53">
        <v>1</v>
      </c>
      <c r="C175" s="54">
        <v>44527</v>
      </c>
      <c r="D175" s="55">
        <f t="shared" si="3"/>
        <v>47</v>
      </c>
      <c r="E175" s="55">
        <v>14517</v>
      </c>
      <c r="F175" s="4" t="s">
        <v>435</v>
      </c>
      <c r="G175" s="95">
        <v>21.22</v>
      </c>
      <c r="H175" s="96"/>
      <c r="I175" s="96"/>
      <c r="J175" s="96"/>
      <c r="K175" s="97">
        <v>25.86</v>
      </c>
      <c r="L175" s="96"/>
      <c r="M175" s="96"/>
      <c r="N175" s="96"/>
    </row>
    <row r="176" spans="1:14" ht="16">
      <c r="A176" s="52" t="s">
        <v>9</v>
      </c>
      <c r="B176" s="53">
        <v>1</v>
      </c>
      <c r="C176" s="54">
        <v>44527</v>
      </c>
      <c r="D176" s="55">
        <f t="shared" si="3"/>
        <v>47</v>
      </c>
      <c r="E176" s="55">
        <v>14520</v>
      </c>
      <c r="F176" s="4" t="s">
        <v>435</v>
      </c>
      <c r="G176" s="95">
        <v>25.27</v>
      </c>
      <c r="H176" s="96"/>
      <c r="I176" s="96"/>
      <c r="J176" s="96"/>
      <c r="K176" s="97">
        <v>29.92</v>
      </c>
      <c r="L176" s="96"/>
      <c r="M176" s="96"/>
      <c r="N176" s="96"/>
    </row>
    <row r="177" spans="1:14" ht="16">
      <c r="A177" s="52" t="s">
        <v>9</v>
      </c>
      <c r="B177" s="53">
        <v>1</v>
      </c>
      <c r="C177" s="54">
        <v>44527</v>
      </c>
      <c r="D177" s="55">
        <f t="shared" si="3"/>
        <v>47</v>
      </c>
      <c r="E177" s="55">
        <v>14603</v>
      </c>
      <c r="F177" s="4" t="s">
        <v>435</v>
      </c>
      <c r="G177" s="95">
        <v>17.739999999999998</v>
      </c>
      <c r="H177" s="96"/>
      <c r="I177" s="96"/>
      <c r="J177" s="96"/>
      <c r="K177" s="97">
        <v>23.6</v>
      </c>
      <c r="L177" s="96"/>
      <c r="M177" s="96"/>
      <c r="N177" s="96"/>
    </row>
    <row r="178" spans="1:14" ht="16">
      <c r="A178" s="52" t="s">
        <v>9</v>
      </c>
      <c r="B178" s="53">
        <v>1</v>
      </c>
      <c r="C178" s="54">
        <v>44527</v>
      </c>
      <c r="D178" s="55">
        <f t="shared" si="3"/>
        <v>47</v>
      </c>
      <c r="E178" s="55">
        <v>14616</v>
      </c>
      <c r="F178" s="4" t="s">
        <v>435</v>
      </c>
      <c r="G178" s="95">
        <v>15.1</v>
      </c>
      <c r="H178" s="96"/>
      <c r="I178" s="96"/>
      <c r="J178" s="96"/>
      <c r="K178" s="97">
        <v>21.16</v>
      </c>
      <c r="L178" s="96"/>
      <c r="M178" s="96"/>
      <c r="N178" s="96"/>
    </row>
    <row r="179" spans="1:14" ht="16">
      <c r="A179" s="52" t="s">
        <v>9</v>
      </c>
      <c r="B179" s="53">
        <v>1</v>
      </c>
      <c r="C179" s="54">
        <v>44529</v>
      </c>
      <c r="D179" s="55">
        <f t="shared" si="3"/>
        <v>48</v>
      </c>
      <c r="E179" s="55">
        <v>14735</v>
      </c>
      <c r="F179" s="4" t="s">
        <v>435</v>
      </c>
      <c r="G179" s="95">
        <v>16.440000000000001</v>
      </c>
      <c r="H179" s="96"/>
      <c r="I179" s="96"/>
      <c r="J179" s="96"/>
      <c r="K179" s="97">
        <v>22.65</v>
      </c>
      <c r="L179" s="96"/>
      <c r="M179" s="96"/>
      <c r="N179" s="96"/>
    </row>
    <row r="180" spans="1:14" ht="16">
      <c r="A180" s="52" t="s">
        <v>9</v>
      </c>
      <c r="B180" s="53">
        <v>1</v>
      </c>
      <c r="C180" s="54">
        <v>44529</v>
      </c>
      <c r="D180" s="55">
        <f t="shared" si="3"/>
        <v>48</v>
      </c>
      <c r="E180" s="55">
        <v>14868</v>
      </c>
      <c r="F180" s="4" t="s">
        <v>435</v>
      </c>
      <c r="G180" s="95">
        <v>15.63</v>
      </c>
      <c r="H180" s="96"/>
      <c r="I180" s="96"/>
      <c r="J180" s="96"/>
      <c r="K180" s="97">
        <v>20.96</v>
      </c>
      <c r="L180" s="96"/>
      <c r="M180" s="96"/>
      <c r="N180" s="96"/>
    </row>
    <row r="181" spans="1:14" ht="16">
      <c r="A181" s="52" t="s">
        <v>9</v>
      </c>
      <c r="B181" s="53">
        <v>1</v>
      </c>
      <c r="C181" s="54">
        <v>44529</v>
      </c>
      <c r="D181" s="55">
        <f t="shared" si="3"/>
        <v>48</v>
      </c>
      <c r="E181" s="55">
        <v>14869</v>
      </c>
      <c r="F181" s="4" t="s">
        <v>435</v>
      </c>
      <c r="G181" s="95">
        <v>18.899999999999999</v>
      </c>
      <c r="H181" s="96"/>
      <c r="I181" s="96"/>
      <c r="J181" s="96"/>
      <c r="K181" s="97">
        <v>24.52</v>
      </c>
      <c r="L181" s="96"/>
      <c r="M181" s="96"/>
      <c r="N181" s="96"/>
    </row>
    <row r="182" spans="1:14" ht="16">
      <c r="A182" s="52" t="s">
        <v>9</v>
      </c>
      <c r="B182" s="53">
        <v>1</v>
      </c>
      <c r="C182" s="54">
        <v>44530</v>
      </c>
      <c r="D182" s="55">
        <f t="shared" si="3"/>
        <v>48</v>
      </c>
      <c r="E182" s="55">
        <v>14901</v>
      </c>
      <c r="F182" s="4" t="s">
        <v>435</v>
      </c>
      <c r="G182" s="95">
        <v>18.309999999999999</v>
      </c>
      <c r="H182" s="96"/>
      <c r="I182" s="96"/>
      <c r="J182" s="96"/>
      <c r="K182" s="97">
        <v>23.6</v>
      </c>
      <c r="L182" s="96"/>
      <c r="M182" s="96"/>
      <c r="N182" s="96"/>
    </row>
    <row r="183" spans="1:14" ht="16">
      <c r="A183" s="52" t="s">
        <v>9</v>
      </c>
      <c r="B183" s="53">
        <v>1</v>
      </c>
      <c r="C183" s="54">
        <v>44530</v>
      </c>
      <c r="D183" s="55">
        <f t="shared" si="3"/>
        <v>48</v>
      </c>
      <c r="E183" s="55">
        <v>15022</v>
      </c>
      <c r="F183" s="4" t="s">
        <v>435</v>
      </c>
      <c r="G183" s="95">
        <v>23.36</v>
      </c>
      <c r="H183" s="96"/>
      <c r="I183" s="96"/>
      <c r="J183" s="96"/>
      <c r="K183" s="97">
        <v>29.52</v>
      </c>
      <c r="L183" s="96"/>
      <c r="M183" s="96"/>
      <c r="N183" s="96"/>
    </row>
    <row r="184" spans="1:14" ht="16">
      <c r="A184" s="52" t="s">
        <v>9</v>
      </c>
      <c r="B184" s="53">
        <v>1</v>
      </c>
      <c r="C184" s="54">
        <v>44530</v>
      </c>
      <c r="D184" s="55">
        <f t="shared" si="3"/>
        <v>48</v>
      </c>
      <c r="E184" s="55">
        <v>15035</v>
      </c>
      <c r="F184" s="4" t="s">
        <v>435</v>
      </c>
      <c r="G184" s="95">
        <v>29.46</v>
      </c>
      <c r="H184" s="96"/>
      <c r="I184" s="96"/>
      <c r="J184" s="96"/>
      <c r="K184" s="97">
        <v>36.07</v>
      </c>
      <c r="L184" s="96"/>
      <c r="M184" s="96"/>
      <c r="N184" s="96"/>
    </row>
    <row r="185" spans="1:14" ht="16">
      <c r="A185" s="52" t="s">
        <v>9</v>
      </c>
      <c r="B185" s="53">
        <v>1</v>
      </c>
      <c r="C185" s="54">
        <v>44530</v>
      </c>
      <c r="D185" s="55">
        <f t="shared" si="3"/>
        <v>48</v>
      </c>
      <c r="E185" s="55">
        <v>15095</v>
      </c>
      <c r="F185" s="4" t="s">
        <v>435</v>
      </c>
      <c r="G185" s="95">
        <v>12.88</v>
      </c>
      <c r="H185" s="96"/>
      <c r="I185" s="96"/>
      <c r="J185" s="96"/>
      <c r="K185" s="97">
        <v>19.34</v>
      </c>
      <c r="L185" s="96"/>
      <c r="M185" s="96"/>
      <c r="N185" s="96"/>
    </row>
    <row r="186" spans="1:14" ht="16">
      <c r="A186" s="49" t="s">
        <v>9</v>
      </c>
      <c r="B186" s="53">
        <v>1</v>
      </c>
      <c r="C186" s="54">
        <v>44531</v>
      </c>
      <c r="D186" s="55">
        <f t="shared" si="3"/>
        <v>48</v>
      </c>
      <c r="E186" s="55">
        <v>15126</v>
      </c>
      <c r="F186" s="4" t="s">
        <v>433</v>
      </c>
      <c r="G186" s="92">
        <v>24.15</v>
      </c>
      <c r="H186" s="93"/>
      <c r="I186" s="93"/>
      <c r="J186" s="93"/>
      <c r="K186" s="94">
        <v>32.81</v>
      </c>
      <c r="L186" s="93"/>
      <c r="M186" s="93"/>
      <c r="N186" s="99"/>
    </row>
    <row r="187" spans="1:14" ht="16">
      <c r="A187" s="52" t="s">
        <v>9</v>
      </c>
      <c r="B187" s="53">
        <v>1</v>
      </c>
      <c r="C187" s="54">
        <v>44531</v>
      </c>
      <c r="D187" s="55">
        <f t="shared" si="3"/>
        <v>48</v>
      </c>
      <c r="E187" s="55">
        <v>15162</v>
      </c>
      <c r="F187" s="4" t="s">
        <v>433</v>
      </c>
      <c r="G187" s="95">
        <v>11.18</v>
      </c>
      <c r="H187" s="96"/>
      <c r="I187" s="96"/>
      <c r="J187" s="96"/>
      <c r="K187" s="97">
        <v>18.559999999999999</v>
      </c>
      <c r="L187" s="96"/>
      <c r="M187" s="96"/>
      <c r="N187" s="100"/>
    </row>
    <row r="188" spans="1:14" ht="16">
      <c r="A188" s="52" t="s">
        <v>9</v>
      </c>
      <c r="B188" s="53">
        <v>1</v>
      </c>
      <c r="C188" s="54">
        <v>44531</v>
      </c>
      <c r="D188" s="55">
        <f t="shared" si="3"/>
        <v>48</v>
      </c>
      <c r="E188" s="55">
        <v>15260</v>
      </c>
      <c r="F188" s="4" t="s">
        <v>433</v>
      </c>
      <c r="G188" s="95">
        <v>25.04</v>
      </c>
      <c r="H188" s="96"/>
      <c r="I188" s="96"/>
      <c r="J188" s="96"/>
      <c r="K188" s="97">
        <v>31.13</v>
      </c>
      <c r="L188" s="96"/>
      <c r="M188" s="96"/>
      <c r="N188" s="100"/>
    </row>
    <row r="189" spans="1:14" ht="16">
      <c r="A189" s="52" t="s">
        <v>9</v>
      </c>
      <c r="B189" s="53">
        <v>1</v>
      </c>
      <c r="C189" s="54">
        <v>44531</v>
      </c>
      <c r="D189" s="55">
        <f t="shared" si="3"/>
        <v>48</v>
      </c>
      <c r="E189" s="55">
        <v>15287</v>
      </c>
      <c r="F189" s="4" t="s">
        <v>433</v>
      </c>
      <c r="G189" s="95">
        <v>22.32</v>
      </c>
      <c r="H189" s="96"/>
      <c r="I189" s="96"/>
      <c r="J189" s="96"/>
      <c r="K189" s="97">
        <v>27.42</v>
      </c>
      <c r="L189" s="96"/>
      <c r="M189" s="96"/>
      <c r="N189" s="100"/>
    </row>
    <row r="190" spans="1:14" ht="16">
      <c r="A190" s="52" t="s">
        <v>9</v>
      </c>
      <c r="B190" s="53">
        <v>1</v>
      </c>
      <c r="C190" s="54">
        <v>44531</v>
      </c>
      <c r="D190" s="55">
        <f t="shared" si="3"/>
        <v>48</v>
      </c>
      <c r="E190" s="55">
        <v>15290</v>
      </c>
      <c r="F190" s="4" t="s">
        <v>433</v>
      </c>
      <c r="G190" s="95">
        <v>20.63</v>
      </c>
      <c r="H190" s="96"/>
      <c r="I190" s="96"/>
      <c r="J190" s="96"/>
      <c r="K190" s="97">
        <v>25.42</v>
      </c>
      <c r="L190" s="96"/>
      <c r="M190" s="96"/>
      <c r="N190" s="100"/>
    </row>
    <row r="191" spans="1:14" ht="16">
      <c r="A191" s="52" t="s">
        <v>9</v>
      </c>
      <c r="B191" s="53">
        <v>1</v>
      </c>
      <c r="C191" s="54">
        <v>44531</v>
      </c>
      <c r="D191" s="55">
        <f t="shared" si="3"/>
        <v>48</v>
      </c>
      <c r="E191" s="55">
        <v>15317</v>
      </c>
      <c r="F191" s="4" t="s">
        <v>433</v>
      </c>
      <c r="G191" s="95">
        <v>34.11</v>
      </c>
      <c r="H191" s="96"/>
      <c r="I191" s="96"/>
      <c r="J191" s="96"/>
      <c r="K191" s="97">
        <v>38.35</v>
      </c>
      <c r="L191" s="96"/>
      <c r="M191" s="96"/>
      <c r="N191" s="100"/>
    </row>
    <row r="192" spans="1:14" ht="16">
      <c r="A192" s="52" t="s">
        <v>9</v>
      </c>
      <c r="B192" s="53">
        <v>1</v>
      </c>
      <c r="C192" s="54">
        <v>44531</v>
      </c>
      <c r="D192" s="55">
        <f t="shared" si="3"/>
        <v>48</v>
      </c>
      <c r="E192" s="55">
        <v>15318</v>
      </c>
      <c r="F192" s="4" t="s">
        <v>433</v>
      </c>
      <c r="G192" s="95">
        <v>32.65</v>
      </c>
      <c r="H192" s="96"/>
      <c r="I192" s="96"/>
      <c r="J192" s="96"/>
      <c r="K192" s="97">
        <v>37.299999999999997</v>
      </c>
      <c r="L192" s="96"/>
      <c r="M192" s="96"/>
      <c r="N192" s="100"/>
    </row>
    <row r="193" spans="1:14" ht="16">
      <c r="A193" s="52" t="s">
        <v>9</v>
      </c>
      <c r="B193" s="53">
        <v>1</v>
      </c>
      <c r="C193" s="54">
        <v>44532</v>
      </c>
      <c r="D193" s="55">
        <f t="shared" si="3"/>
        <v>48</v>
      </c>
      <c r="E193" s="55">
        <v>15369</v>
      </c>
      <c r="F193" s="4" t="s">
        <v>433</v>
      </c>
      <c r="G193" s="95">
        <v>23.1</v>
      </c>
      <c r="H193" s="96"/>
      <c r="I193" s="96"/>
      <c r="J193" s="96"/>
      <c r="K193" s="97">
        <v>27.78</v>
      </c>
      <c r="L193" s="96"/>
      <c r="M193" s="96"/>
      <c r="N193" s="100"/>
    </row>
    <row r="194" spans="1:14" ht="16">
      <c r="A194" s="52" t="s">
        <v>9</v>
      </c>
      <c r="B194" s="53">
        <v>1</v>
      </c>
      <c r="C194" s="54">
        <v>44532</v>
      </c>
      <c r="D194" s="55">
        <f t="shared" si="3"/>
        <v>48</v>
      </c>
      <c r="E194" s="55">
        <v>15376</v>
      </c>
      <c r="F194" s="4" t="s">
        <v>433</v>
      </c>
      <c r="G194" s="95">
        <v>23.62</v>
      </c>
      <c r="H194" s="96"/>
      <c r="I194" s="96"/>
      <c r="J194" s="96"/>
      <c r="K194" s="97">
        <v>29.99</v>
      </c>
      <c r="L194" s="96"/>
      <c r="M194" s="96"/>
      <c r="N194" s="100"/>
    </row>
    <row r="195" spans="1:14" ht="16">
      <c r="A195" s="52" t="s">
        <v>9</v>
      </c>
      <c r="B195" s="53">
        <v>1</v>
      </c>
      <c r="C195" s="54">
        <v>44532</v>
      </c>
      <c r="D195" s="55">
        <f t="shared" si="3"/>
        <v>48</v>
      </c>
      <c r="E195" s="55">
        <v>15378</v>
      </c>
      <c r="F195" s="4" t="s">
        <v>433</v>
      </c>
      <c r="G195" s="95">
        <v>20.58</v>
      </c>
      <c r="H195" s="96"/>
      <c r="I195" s="96"/>
      <c r="J195" s="96"/>
      <c r="K195" s="97">
        <v>24.37</v>
      </c>
      <c r="L195" s="96"/>
      <c r="M195" s="96"/>
      <c r="N195" s="100"/>
    </row>
    <row r="196" spans="1:14" ht="16">
      <c r="A196" s="52" t="s">
        <v>9</v>
      </c>
      <c r="B196" s="53">
        <v>1</v>
      </c>
      <c r="C196" s="54">
        <v>44532</v>
      </c>
      <c r="D196" s="55">
        <f t="shared" si="3"/>
        <v>48</v>
      </c>
      <c r="E196" s="55">
        <v>15380</v>
      </c>
      <c r="F196" s="4" t="s">
        <v>433</v>
      </c>
      <c r="G196" s="95">
        <v>14.77</v>
      </c>
      <c r="H196" s="96"/>
      <c r="I196" s="96"/>
      <c r="J196" s="96"/>
      <c r="K196" s="97">
        <v>18.36</v>
      </c>
      <c r="L196" s="96"/>
      <c r="M196" s="96"/>
      <c r="N196" s="100"/>
    </row>
    <row r="197" spans="1:14" ht="16">
      <c r="A197" s="52" t="s">
        <v>9</v>
      </c>
      <c r="B197" s="53">
        <v>1</v>
      </c>
      <c r="C197" s="54">
        <v>44533</v>
      </c>
      <c r="D197" s="55">
        <f t="shared" si="3"/>
        <v>48</v>
      </c>
      <c r="E197" s="55">
        <v>15452</v>
      </c>
      <c r="F197" s="4" t="s">
        <v>433</v>
      </c>
      <c r="G197" s="95">
        <v>33.020000000000003</v>
      </c>
      <c r="H197" s="96"/>
      <c r="I197" s="96"/>
      <c r="J197" s="96"/>
      <c r="K197" s="97">
        <v>39.770000000000003</v>
      </c>
      <c r="L197" s="96"/>
      <c r="M197" s="96"/>
      <c r="N197" s="100"/>
    </row>
    <row r="198" spans="1:14" ht="16">
      <c r="A198" s="52" t="s">
        <v>9</v>
      </c>
      <c r="B198" s="53">
        <v>1</v>
      </c>
      <c r="C198" s="54">
        <v>44533</v>
      </c>
      <c r="D198" s="55">
        <f t="shared" si="3"/>
        <v>48</v>
      </c>
      <c r="E198" s="55">
        <v>15538</v>
      </c>
      <c r="F198" s="4" t="s">
        <v>433</v>
      </c>
      <c r="G198" s="95">
        <v>21.52</v>
      </c>
      <c r="H198" s="96"/>
      <c r="I198" s="96"/>
      <c r="J198" s="96"/>
      <c r="K198" s="97">
        <v>27.25</v>
      </c>
      <c r="L198" s="96"/>
      <c r="M198" s="96"/>
      <c r="N198" s="100"/>
    </row>
    <row r="199" spans="1:14" ht="16">
      <c r="A199" s="52" t="s">
        <v>9</v>
      </c>
      <c r="B199" s="53">
        <v>1</v>
      </c>
      <c r="C199" s="54">
        <v>44534</v>
      </c>
      <c r="D199" s="55">
        <f t="shared" si="3"/>
        <v>48</v>
      </c>
      <c r="E199" s="55">
        <v>15728</v>
      </c>
      <c r="F199" s="4" t="s">
        <v>433</v>
      </c>
      <c r="G199" s="95">
        <v>19.45</v>
      </c>
      <c r="H199" s="96"/>
      <c r="I199" s="96"/>
      <c r="J199" s="96"/>
      <c r="K199" s="97">
        <v>24.01</v>
      </c>
      <c r="L199" s="96"/>
      <c r="M199" s="96"/>
      <c r="N199" s="100"/>
    </row>
    <row r="200" spans="1:14" ht="16">
      <c r="A200" s="52" t="s">
        <v>9</v>
      </c>
      <c r="B200" s="53">
        <v>1</v>
      </c>
      <c r="C200" s="54">
        <v>44534</v>
      </c>
      <c r="D200" s="55">
        <f t="shared" si="3"/>
        <v>48</v>
      </c>
      <c r="E200" s="55">
        <v>15787</v>
      </c>
      <c r="F200" s="4" t="s">
        <v>433</v>
      </c>
      <c r="G200" s="95">
        <v>12.09</v>
      </c>
      <c r="H200" s="96"/>
      <c r="I200" s="96"/>
      <c r="J200" s="96"/>
      <c r="K200" s="97">
        <v>17.54</v>
      </c>
      <c r="L200" s="96"/>
      <c r="M200" s="96"/>
      <c r="N200" s="100"/>
    </row>
    <row r="201" spans="1:14" ht="16">
      <c r="A201" s="52" t="s">
        <v>9</v>
      </c>
      <c r="B201" s="53">
        <v>1</v>
      </c>
      <c r="C201" s="54">
        <v>44536</v>
      </c>
      <c r="D201" s="55">
        <f t="shared" si="3"/>
        <v>49</v>
      </c>
      <c r="E201" s="55">
        <v>15845</v>
      </c>
      <c r="F201" s="4" t="s">
        <v>433</v>
      </c>
      <c r="G201" s="95">
        <v>20.05</v>
      </c>
      <c r="H201" s="96"/>
      <c r="I201" s="96"/>
      <c r="J201" s="96"/>
      <c r="K201" s="97">
        <v>25.3</v>
      </c>
      <c r="L201" s="96"/>
      <c r="M201" s="96"/>
      <c r="N201" s="100"/>
    </row>
    <row r="202" spans="1:14" ht="16">
      <c r="A202" s="52" t="s">
        <v>9</v>
      </c>
      <c r="B202" s="53">
        <v>1</v>
      </c>
      <c r="C202" s="54">
        <v>44536</v>
      </c>
      <c r="D202" s="55">
        <f t="shared" si="3"/>
        <v>49</v>
      </c>
      <c r="E202" s="55">
        <v>15864</v>
      </c>
      <c r="F202" s="4" t="s">
        <v>433</v>
      </c>
      <c r="G202" s="95">
        <v>19.79</v>
      </c>
      <c r="H202" s="96"/>
      <c r="I202" s="96"/>
      <c r="J202" s="96"/>
      <c r="K202" s="97">
        <v>24.15</v>
      </c>
      <c r="L202" s="96"/>
      <c r="M202" s="96"/>
      <c r="N202" s="100"/>
    </row>
    <row r="203" spans="1:14" ht="16">
      <c r="A203" s="52" t="s">
        <v>9</v>
      </c>
      <c r="B203" s="53">
        <v>1</v>
      </c>
      <c r="C203" s="54">
        <v>44536</v>
      </c>
      <c r="D203" s="55">
        <f t="shared" si="3"/>
        <v>49</v>
      </c>
      <c r="E203" s="55">
        <v>15922</v>
      </c>
      <c r="F203" s="4" t="s">
        <v>433</v>
      </c>
      <c r="G203" s="95">
        <v>12.59</v>
      </c>
      <c r="H203" s="96"/>
      <c r="I203" s="96"/>
      <c r="J203" s="96"/>
      <c r="K203" s="97">
        <v>17.61</v>
      </c>
      <c r="L203" s="96"/>
      <c r="M203" s="96"/>
      <c r="N203" s="96"/>
    </row>
    <row r="204" spans="1:14" ht="16">
      <c r="A204" s="52" t="s">
        <v>9</v>
      </c>
      <c r="B204" s="53">
        <v>1</v>
      </c>
      <c r="C204" s="54">
        <v>44537</v>
      </c>
      <c r="D204" s="55">
        <f t="shared" si="3"/>
        <v>49</v>
      </c>
      <c r="E204" s="55">
        <v>16071</v>
      </c>
      <c r="F204" s="4" t="s">
        <v>433</v>
      </c>
      <c r="G204" s="95">
        <v>12.71</v>
      </c>
      <c r="H204" s="96"/>
      <c r="I204" s="96"/>
      <c r="J204" s="96"/>
      <c r="K204" s="97">
        <v>18.18</v>
      </c>
      <c r="L204" s="96"/>
      <c r="M204" s="96"/>
      <c r="N204" s="96"/>
    </row>
    <row r="205" spans="1:14" ht="16">
      <c r="A205" s="52" t="s">
        <v>9</v>
      </c>
      <c r="B205" s="53">
        <v>1</v>
      </c>
      <c r="C205" s="54">
        <v>44537</v>
      </c>
      <c r="D205" s="55">
        <f t="shared" si="3"/>
        <v>49</v>
      </c>
      <c r="E205" s="55">
        <v>16085</v>
      </c>
      <c r="F205" s="4" t="s">
        <v>433</v>
      </c>
      <c r="G205" s="95">
        <v>12.2</v>
      </c>
      <c r="H205" s="96"/>
      <c r="I205" s="96"/>
      <c r="J205" s="96"/>
      <c r="K205" s="97">
        <v>17.28</v>
      </c>
      <c r="L205" s="96"/>
      <c r="M205" s="96"/>
      <c r="N205" s="96"/>
    </row>
    <row r="206" spans="1:14" ht="16">
      <c r="A206" s="52" t="s">
        <v>9</v>
      </c>
      <c r="B206" s="53">
        <v>1</v>
      </c>
      <c r="C206" s="54">
        <v>44537</v>
      </c>
      <c r="D206" s="55">
        <f t="shared" si="3"/>
        <v>49</v>
      </c>
      <c r="E206" s="55">
        <v>16106</v>
      </c>
      <c r="F206" s="4" t="s">
        <v>433</v>
      </c>
      <c r="G206" s="95">
        <v>22.63</v>
      </c>
      <c r="H206" s="96"/>
      <c r="I206" s="96"/>
      <c r="J206" s="96"/>
      <c r="K206" s="97">
        <v>29.28</v>
      </c>
      <c r="L206" s="96"/>
      <c r="M206" s="96"/>
      <c r="N206" s="96"/>
    </row>
    <row r="207" spans="1:14" ht="16">
      <c r="A207" s="52" t="s">
        <v>9</v>
      </c>
      <c r="B207" s="53">
        <v>1</v>
      </c>
      <c r="C207" s="54">
        <v>44537</v>
      </c>
      <c r="D207" s="55">
        <f t="shared" si="3"/>
        <v>49</v>
      </c>
      <c r="E207" s="55">
        <v>16144</v>
      </c>
      <c r="F207" s="4" t="s">
        <v>433</v>
      </c>
      <c r="G207" s="95">
        <v>22.44</v>
      </c>
      <c r="H207" s="96"/>
      <c r="I207" s="96"/>
      <c r="J207" s="96"/>
      <c r="K207" s="97">
        <v>25.8</v>
      </c>
      <c r="L207" s="96"/>
      <c r="M207" s="96"/>
      <c r="N207" s="96"/>
    </row>
    <row r="208" spans="1:14" ht="16">
      <c r="A208" s="52" t="s">
        <v>9</v>
      </c>
      <c r="B208" s="53">
        <v>1</v>
      </c>
      <c r="C208" s="54">
        <v>44537</v>
      </c>
      <c r="D208" s="55">
        <f t="shared" si="3"/>
        <v>49</v>
      </c>
      <c r="E208" s="55">
        <v>16151</v>
      </c>
      <c r="F208" s="4" t="s">
        <v>433</v>
      </c>
      <c r="G208" s="95">
        <v>24.28</v>
      </c>
      <c r="H208" s="96"/>
      <c r="I208" s="96"/>
      <c r="J208" s="96"/>
      <c r="K208" s="97">
        <v>28.36</v>
      </c>
      <c r="L208" s="96"/>
      <c r="M208" s="96"/>
      <c r="N208" s="96"/>
    </row>
    <row r="209" spans="1:14" ht="16">
      <c r="A209" s="52" t="s">
        <v>9</v>
      </c>
      <c r="B209" s="53">
        <v>1</v>
      </c>
      <c r="C209" s="54">
        <v>44540</v>
      </c>
      <c r="D209" s="55">
        <f t="shared" si="3"/>
        <v>49</v>
      </c>
      <c r="E209" s="55">
        <v>16377</v>
      </c>
      <c r="F209" s="4" t="s">
        <v>433</v>
      </c>
      <c r="G209" s="95">
        <v>14.92</v>
      </c>
      <c r="H209" s="96"/>
      <c r="I209" s="96"/>
      <c r="J209" s="96"/>
      <c r="K209" s="97">
        <v>19.98</v>
      </c>
      <c r="L209" s="96"/>
      <c r="M209" s="96"/>
      <c r="N209" s="96"/>
    </row>
    <row r="210" spans="1:14" ht="16">
      <c r="A210" s="52" t="s">
        <v>9</v>
      </c>
      <c r="B210" s="53">
        <v>1</v>
      </c>
      <c r="C210" s="54">
        <v>44540</v>
      </c>
      <c r="D210" s="55">
        <f t="shared" si="3"/>
        <v>49</v>
      </c>
      <c r="E210" s="55">
        <v>16412</v>
      </c>
      <c r="F210" s="4" t="s">
        <v>433</v>
      </c>
      <c r="G210" s="95">
        <v>18.670000000000002</v>
      </c>
      <c r="H210" s="96"/>
      <c r="I210" s="96"/>
      <c r="J210" s="96"/>
      <c r="K210" s="97">
        <v>23.33</v>
      </c>
      <c r="L210" s="96"/>
      <c r="M210" s="96"/>
      <c r="N210" s="96"/>
    </row>
    <row r="211" spans="1:14" ht="16">
      <c r="A211" s="52" t="s">
        <v>9</v>
      </c>
      <c r="B211" s="53">
        <v>1</v>
      </c>
      <c r="C211" s="54">
        <v>44540</v>
      </c>
      <c r="D211" s="55">
        <f t="shared" si="3"/>
        <v>49</v>
      </c>
      <c r="E211" s="55">
        <v>16441</v>
      </c>
      <c r="F211" s="4" t="s">
        <v>433</v>
      </c>
      <c r="G211" s="95">
        <v>14.4</v>
      </c>
      <c r="H211" s="96"/>
      <c r="I211" s="96"/>
      <c r="J211" s="96"/>
      <c r="K211" s="97">
        <v>19.25</v>
      </c>
      <c r="L211" s="96"/>
      <c r="M211" s="96"/>
      <c r="N211" s="96"/>
    </row>
    <row r="212" spans="1:14" ht="16">
      <c r="A212" s="52" t="s">
        <v>9</v>
      </c>
      <c r="B212" s="53">
        <v>1</v>
      </c>
      <c r="C212" s="54">
        <v>44540</v>
      </c>
      <c r="D212" s="55">
        <f t="shared" si="3"/>
        <v>49</v>
      </c>
      <c r="E212" s="55">
        <v>16448</v>
      </c>
      <c r="F212" s="4" t="s">
        <v>433</v>
      </c>
      <c r="G212" s="101"/>
      <c r="H212" s="96"/>
      <c r="I212" s="96"/>
      <c r="J212" s="96"/>
      <c r="K212" s="96"/>
      <c r="L212" s="96"/>
      <c r="M212" s="96"/>
      <c r="N212" s="96"/>
    </row>
    <row r="213" spans="1:14" ht="16">
      <c r="A213" s="52" t="s">
        <v>9</v>
      </c>
      <c r="B213" s="53">
        <v>1</v>
      </c>
      <c r="C213" s="54">
        <v>44540</v>
      </c>
      <c r="D213" s="55">
        <f t="shared" si="3"/>
        <v>49</v>
      </c>
      <c r="E213" s="55">
        <v>16450</v>
      </c>
      <c r="F213" s="4" t="s">
        <v>433</v>
      </c>
      <c r="G213" s="95">
        <v>17.329999999999998</v>
      </c>
      <c r="H213" s="96"/>
      <c r="I213" s="96"/>
      <c r="J213" s="96"/>
      <c r="K213" s="97">
        <v>22.85</v>
      </c>
      <c r="L213" s="96"/>
      <c r="M213" s="96"/>
      <c r="N213" s="96"/>
    </row>
    <row r="214" spans="1:14" ht="16">
      <c r="A214" s="52" t="s">
        <v>9</v>
      </c>
      <c r="B214" s="53">
        <v>1</v>
      </c>
      <c r="C214" s="54">
        <v>44540</v>
      </c>
      <c r="D214" s="55">
        <f t="shared" si="3"/>
        <v>49</v>
      </c>
      <c r="E214" s="55">
        <v>16451</v>
      </c>
      <c r="F214" s="4" t="s">
        <v>433</v>
      </c>
      <c r="G214" s="95">
        <v>19.89</v>
      </c>
      <c r="H214" s="96"/>
      <c r="I214" s="96"/>
      <c r="J214" s="96"/>
      <c r="K214" s="97">
        <v>25.94</v>
      </c>
      <c r="L214" s="96"/>
      <c r="M214" s="96"/>
      <c r="N214" s="96"/>
    </row>
    <row r="215" spans="1:14" ht="16">
      <c r="A215" s="52" t="s">
        <v>9</v>
      </c>
      <c r="B215" s="53">
        <v>1</v>
      </c>
      <c r="C215" s="54">
        <v>44540</v>
      </c>
      <c r="D215" s="55">
        <f t="shared" si="3"/>
        <v>49</v>
      </c>
      <c r="E215" s="55">
        <v>16452</v>
      </c>
      <c r="F215" s="4" t="s">
        <v>433</v>
      </c>
      <c r="G215" s="95">
        <v>14.44</v>
      </c>
      <c r="H215" s="96"/>
      <c r="I215" s="96"/>
      <c r="J215" s="96"/>
      <c r="K215" s="97">
        <v>20.34</v>
      </c>
      <c r="L215" s="96"/>
      <c r="M215" s="96"/>
      <c r="N215" s="96"/>
    </row>
    <row r="216" spans="1:14" ht="16">
      <c r="A216" s="52" t="s">
        <v>9</v>
      </c>
      <c r="B216" s="53">
        <v>1</v>
      </c>
      <c r="C216" s="54">
        <v>44540</v>
      </c>
      <c r="D216" s="55">
        <f t="shared" si="3"/>
        <v>49</v>
      </c>
      <c r="E216" s="55">
        <v>16453</v>
      </c>
      <c r="F216" s="4" t="s">
        <v>433</v>
      </c>
      <c r="G216" s="95">
        <v>15.53</v>
      </c>
      <c r="H216" s="96"/>
      <c r="I216" s="96"/>
      <c r="J216" s="96"/>
      <c r="K216" s="97">
        <v>21.17</v>
      </c>
      <c r="L216" s="96"/>
      <c r="M216" s="96"/>
      <c r="N216" s="96"/>
    </row>
    <row r="217" spans="1:14" ht="16">
      <c r="A217" s="52" t="s">
        <v>9</v>
      </c>
      <c r="B217" s="53">
        <v>1</v>
      </c>
      <c r="C217" s="54">
        <v>44540</v>
      </c>
      <c r="D217" s="55">
        <f t="shared" si="3"/>
        <v>49</v>
      </c>
      <c r="E217" s="55">
        <v>16454</v>
      </c>
      <c r="F217" s="4" t="s">
        <v>433</v>
      </c>
      <c r="G217" s="95">
        <v>14.33</v>
      </c>
      <c r="H217" s="96"/>
      <c r="I217" s="96"/>
      <c r="J217" s="96"/>
      <c r="K217" s="97">
        <v>19.8</v>
      </c>
      <c r="L217" s="96"/>
      <c r="M217" s="96"/>
      <c r="N217" s="96"/>
    </row>
    <row r="218" spans="1:14" ht="16">
      <c r="A218" s="52" t="s">
        <v>9</v>
      </c>
      <c r="B218" s="53">
        <v>1</v>
      </c>
      <c r="C218" s="54">
        <v>44540</v>
      </c>
      <c r="D218" s="55">
        <f t="shared" si="3"/>
        <v>49</v>
      </c>
      <c r="E218" s="55">
        <v>16455</v>
      </c>
      <c r="F218" s="4" t="s">
        <v>433</v>
      </c>
      <c r="G218" s="95">
        <v>19.440000000000001</v>
      </c>
      <c r="H218" s="96"/>
      <c r="I218" s="96"/>
      <c r="J218" s="96"/>
      <c r="K218" s="97">
        <v>26.04</v>
      </c>
      <c r="L218" s="96"/>
      <c r="M218" s="96"/>
      <c r="N218" s="96"/>
    </row>
    <row r="219" spans="1:14" ht="16">
      <c r="A219" s="52" t="s">
        <v>9</v>
      </c>
      <c r="B219" s="53">
        <v>1</v>
      </c>
      <c r="C219" s="54">
        <v>44540</v>
      </c>
      <c r="D219" s="55">
        <f t="shared" si="3"/>
        <v>49</v>
      </c>
      <c r="E219" s="55">
        <v>16461</v>
      </c>
      <c r="F219" s="4" t="s">
        <v>433</v>
      </c>
      <c r="G219" s="95">
        <v>18.52</v>
      </c>
      <c r="H219" s="96"/>
      <c r="I219" s="96"/>
      <c r="J219" s="96"/>
      <c r="K219" s="97">
        <v>22.85</v>
      </c>
      <c r="L219" s="96"/>
      <c r="M219" s="96"/>
      <c r="N219" s="96"/>
    </row>
    <row r="220" spans="1:14" ht="16">
      <c r="A220" s="52" t="s">
        <v>9</v>
      </c>
      <c r="B220" s="53">
        <v>1</v>
      </c>
      <c r="C220" s="54">
        <v>44540</v>
      </c>
      <c r="D220" s="55">
        <f t="shared" si="3"/>
        <v>49</v>
      </c>
      <c r="E220" s="55">
        <v>16463</v>
      </c>
      <c r="F220" s="4" t="s">
        <v>433</v>
      </c>
      <c r="G220" s="95">
        <v>20.28</v>
      </c>
      <c r="H220" s="96"/>
      <c r="I220" s="96"/>
      <c r="J220" s="96"/>
      <c r="K220" s="97">
        <v>25.49</v>
      </c>
      <c r="L220" s="96"/>
      <c r="M220" s="96"/>
      <c r="N220" s="96"/>
    </row>
    <row r="221" spans="1:14" ht="16">
      <c r="A221" s="52" t="s">
        <v>9</v>
      </c>
      <c r="B221" s="53">
        <v>1</v>
      </c>
      <c r="C221" s="54">
        <v>44540</v>
      </c>
      <c r="D221" s="55">
        <f t="shared" si="3"/>
        <v>49</v>
      </c>
      <c r="E221" s="55">
        <v>16464</v>
      </c>
      <c r="F221" s="4" t="s">
        <v>433</v>
      </c>
      <c r="G221" s="95">
        <v>14.72</v>
      </c>
      <c r="H221" s="96"/>
      <c r="I221" s="96"/>
      <c r="J221" s="96"/>
      <c r="K221" s="97">
        <v>19.11</v>
      </c>
      <c r="L221" s="96"/>
      <c r="M221" s="96"/>
      <c r="N221" s="96"/>
    </row>
    <row r="222" spans="1:14" ht="15">
      <c r="A222" s="60" t="s">
        <v>436</v>
      </c>
      <c r="B222" s="53">
        <v>3</v>
      </c>
      <c r="C222" s="54">
        <v>44541</v>
      </c>
      <c r="D222" s="55">
        <f t="shared" si="3"/>
        <v>49</v>
      </c>
      <c r="E222" s="55">
        <v>16497</v>
      </c>
      <c r="F222" s="4" t="s">
        <v>433</v>
      </c>
      <c r="G222" s="95">
        <v>16.02</v>
      </c>
      <c r="H222" s="96"/>
      <c r="I222" s="97">
        <v>17.95</v>
      </c>
      <c r="J222" s="97">
        <v>14.7</v>
      </c>
      <c r="K222" s="96"/>
      <c r="L222" s="96"/>
      <c r="M222" s="96"/>
      <c r="N222" s="97">
        <v>28.66</v>
      </c>
    </row>
    <row r="223" spans="1:14" ht="15">
      <c r="A223" s="60" t="s">
        <v>436</v>
      </c>
      <c r="B223" s="53">
        <v>3</v>
      </c>
      <c r="C223" s="54">
        <v>44541</v>
      </c>
      <c r="D223" s="55">
        <f t="shared" si="3"/>
        <v>49</v>
      </c>
      <c r="E223" s="55">
        <v>16498</v>
      </c>
      <c r="F223" s="4" t="s">
        <v>433</v>
      </c>
      <c r="G223" s="95">
        <v>20.47</v>
      </c>
      <c r="H223" s="96"/>
      <c r="I223" s="97">
        <v>22.51</v>
      </c>
      <c r="J223" s="97">
        <v>19.8</v>
      </c>
      <c r="K223" s="96"/>
      <c r="L223" s="96"/>
      <c r="M223" s="96"/>
      <c r="N223" s="97">
        <v>33.18</v>
      </c>
    </row>
    <row r="224" spans="1:14" ht="15">
      <c r="A224" s="60" t="s">
        <v>436</v>
      </c>
      <c r="B224" s="53">
        <v>3</v>
      </c>
      <c r="C224" s="54">
        <v>44541</v>
      </c>
      <c r="D224" s="55">
        <f t="shared" si="3"/>
        <v>49</v>
      </c>
      <c r="E224" s="55">
        <v>16499</v>
      </c>
      <c r="F224" s="4" t="s">
        <v>433</v>
      </c>
      <c r="G224" s="95">
        <v>20.84</v>
      </c>
      <c r="H224" s="96"/>
      <c r="I224" s="97">
        <v>22.57</v>
      </c>
      <c r="J224" s="97">
        <v>19.97</v>
      </c>
      <c r="K224" s="96"/>
      <c r="L224" s="96"/>
      <c r="M224" s="96"/>
      <c r="N224" s="97">
        <v>33.049999999999997</v>
      </c>
    </row>
    <row r="225" spans="1:14" ht="15">
      <c r="A225" s="60" t="s">
        <v>436</v>
      </c>
      <c r="B225" s="53">
        <v>3</v>
      </c>
      <c r="C225" s="54">
        <v>44541</v>
      </c>
      <c r="D225" s="55">
        <f t="shared" si="3"/>
        <v>49</v>
      </c>
      <c r="E225" s="55">
        <v>16500</v>
      </c>
      <c r="F225" s="4" t="s">
        <v>433</v>
      </c>
      <c r="G225" s="95">
        <v>24.3</v>
      </c>
      <c r="H225" s="96"/>
      <c r="I225" s="97">
        <v>26.47</v>
      </c>
      <c r="J225" s="97">
        <v>24.6</v>
      </c>
      <c r="K225" s="96"/>
      <c r="L225" s="96"/>
      <c r="M225" s="96"/>
      <c r="N225" s="97">
        <v>37.17</v>
      </c>
    </row>
    <row r="226" spans="1:14" ht="16">
      <c r="A226" s="52" t="s">
        <v>9</v>
      </c>
      <c r="B226" s="53">
        <v>1</v>
      </c>
      <c r="C226" s="54">
        <v>44541</v>
      </c>
      <c r="D226" s="55">
        <f t="shared" si="3"/>
        <v>49</v>
      </c>
      <c r="E226" s="55">
        <v>16582</v>
      </c>
      <c r="F226" s="4" t="s">
        <v>433</v>
      </c>
      <c r="G226" s="95">
        <v>17.940000000000001</v>
      </c>
      <c r="H226" s="96"/>
      <c r="I226" s="96"/>
      <c r="J226" s="96"/>
      <c r="K226" s="97">
        <v>23.35</v>
      </c>
      <c r="L226" s="96"/>
      <c r="M226" s="96"/>
      <c r="N226" s="96"/>
    </row>
    <row r="227" spans="1:14" ht="16">
      <c r="A227" s="52" t="s">
        <v>9</v>
      </c>
      <c r="B227" s="53">
        <v>1</v>
      </c>
      <c r="C227" s="54">
        <v>44541</v>
      </c>
      <c r="D227" s="55">
        <f t="shared" si="3"/>
        <v>49</v>
      </c>
      <c r="E227" s="55">
        <v>16594</v>
      </c>
      <c r="F227" s="4" t="s">
        <v>433</v>
      </c>
      <c r="G227" s="95">
        <v>11.91</v>
      </c>
      <c r="H227" s="96"/>
      <c r="I227" s="96"/>
      <c r="J227" s="96"/>
      <c r="K227" s="97">
        <v>17.25</v>
      </c>
      <c r="L227" s="96"/>
      <c r="M227" s="96"/>
      <c r="N227" s="96"/>
    </row>
    <row r="228" spans="1:14" ht="16">
      <c r="A228" s="52" t="s">
        <v>9</v>
      </c>
      <c r="B228" s="53">
        <v>1</v>
      </c>
      <c r="C228" s="54">
        <v>44541</v>
      </c>
      <c r="D228" s="55">
        <f t="shared" si="3"/>
        <v>49</v>
      </c>
      <c r="E228" s="55">
        <v>16596</v>
      </c>
      <c r="F228" s="4" t="s">
        <v>433</v>
      </c>
      <c r="G228" s="95">
        <v>15.41</v>
      </c>
      <c r="H228" s="96"/>
      <c r="I228" s="96"/>
      <c r="J228" s="96"/>
      <c r="K228" s="97">
        <v>21.09</v>
      </c>
      <c r="L228" s="96"/>
      <c r="M228" s="96"/>
      <c r="N228" s="96"/>
    </row>
    <row r="229" spans="1:14" ht="16">
      <c r="A229" s="52" t="s">
        <v>9</v>
      </c>
      <c r="B229" s="53">
        <v>1</v>
      </c>
      <c r="C229" s="54">
        <v>44541</v>
      </c>
      <c r="D229" s="55">
        <f t="shared" si="3"/>
        <v>49</v>
      </c>
      <c r="E229" s="55">
        <v>16640</v>
      </c>
      <c r="F229" s="4" t="s">
        <v>433</v>
      </c>
      <c r="G229" s="95">
        <v>22.92</v>
      </c>
      <c r="H229" s="96"/>
      <c r="I229" s="96"/>
      <c r="J229" s="96"/>
      <c r="K229" s="97">
        <v>28.2</v>
      </c>
      <c r="L229" s="96"/>
      <c r="M229" s="96"/>
      <c r="N229" s="96"/>
    </row>
    <row r="230" spans="1:14" ht="16">
      <c r="A230" s="52" t="s">
        <v>9</v>
      </c>
      <c r="B230" s="53">
        <v>1</v>
      </c>
      <c r="C230" s="54">
        <v>44541</v>
      </c>
      <c r="D230" s="55">
        <f t="shared" si="3"/>
        <v>49</v>
      </c>
      <c r="E230" s="55">
        <v>16641</v>
      </c>
      <c r="F230" s="4" t="s">
        <v>433</v>
      </c>
      <c r="G230" s="95">
        <v>22.14</v>
      </c>
      <c r="H230" s="96"/>
      <c r="I230" s="96"/>
      <c r="J230" s="96"/>
      <c r="K230" s="97">
        <v>25.51</v>
      </c>
      <c r="L230" s="96"/>
      <c r="M230" s="96"/>
      <c r="N230" s="96"/>
    </row>
    <row r="231" spans="1:14" ht="16">
      <c r="A231" s="52" t="s">
        <v>9</v>
      </c>
      <c r="B231" s="53">
        <v>1</v>
      </c>
      <c r="C231" s="54">
        <v>44543</v>
      </c>
      <c r="D231" s="55">
        <f t="shared" si="3"/>
        <v>50</v>
      </c>
      <c r="E231" s="55">
        <v>16786</v>
      </c>
      <c r="F231" s="4" t="s">
        <v>433</v>
      </c>
      <c r="G231" s="95">
        <v>17.87</v>
      </c>
      <c r="H231" s="96"/>
      <c r="I231" s="96"/>
      <c r="J231" s="96"/>
      <c r="K231" s="97">
        <v>21.37</v>
      </c>
      <c r="L231" s="96"/>
      <c r="M231" s="96"/>
      <c r="N231" s="96"/>
    </row>
    <row r="232" spans="1:14" ht="16">
      <c r="A232" s="52" t="s">
        <v>9</v>
      </c>
      <c r="B232" s="53">
        <v>1</v>
      </c>
      <c r="C232" s="54">
        <v>44543</v>
      </c>
      <c r="D232" s="55">
        <f t="shared" si="3"/>
        <v>50</v>
      </c>
      <c r="E232" s="55">
        <v>16800</v>
      </c>
      <c r="F232" s="4" t="s">
        <v>433</v>
      </c>
      <c r="G232" s="95">
        <v>18.989999999999998</v>
      </c>
      <c r="H232" s="96"/>
      <c r="I232" s="96"/>
      <c r="J232" s="96"/>
      <c r="K232" s="97">
        <v>22.91</v>
      </c>
      <c r="L232" s="96"/>
      <c r="M232" s="96"/>
      <c r="N232" s="96"/>
    </row>
    <row r="233" spans="1:14" ht="16">
      <c r="A233" s="52" t="s">
        <v>9</v>
      </c>
      <c r="B233" s="53">
        <v>1</v>
      </c>
      <c r="C233" s="54">
        <v>44543</v>
      </c>
      <c r="D233" s="55">
        <f t="shared" si="3"/>
        <v>50</v>
      </c>
      <c r="E233" s="55">
        <v>16806</v>
      </c>
      <c r="F233" s="4" t="s">
        <v>433</v>
      </c>
      <c r="G233" s="95">
        <v>18.899999999999999</v>
      </c>
      <c r="H233" s="96"/>
      <c r="I233" s="96"/>
      <c r="J233" s="96"/>
      <c r="K233" s="97">
        <v>23.19</v>
      </c>
      <c r="L233" s="96"/>
      <c r="M233" s="96"/>
      <c r="N233" s="96"/>
    </row>
    <row r="234" spans="1:14" ht="16">
      <c r="A234" s="52" t="s">
        <v>9</v>
      </c>
      <c r="B234" s="53">
        <v>1</v>
      </c>
      <c r="C234" s="54">
        <v>44543</v>
      </c>
      <c r="D234" s="55">
        <f t="shared" si="3"/>
        <v>50</v>
      </c>
      <c r="E234" s="55">
        <v>16826</v>
      </c>
      <c r="F234" s="4" t="s">
        <v>433</v>
      </c>
      <c r="G234" s="95">
        <v>26.21</v>
      </c>
      <c r="H234" s="96"/>
      <c r="I234" s="96"/>
      <c r="J234" s="96"/>
      <c r="K234" s="97">
        <v>30.74</v>
      </c>
      <c r="L234" s="96"/>
      <c r="M234" s="96"/>
      <c r="N234" s="96"/>
    </row>
    <row r="235" spans="1:14" ht="16">
      <c r="A235" s="52" t="s">
        <v>9</v>
      </c>
      <c r="B235" s="53">
        <v>1</v>
      </c>
      <c r="C235" s="54">
        <v>44543</v>
      </c>
      <c r="D235" s="55">
        <f t="shared" si="3"/>
        <v>50</v>
      </c>
      <c r="E235" s="55">
        <v>16830</v>
      </c>
      <c r="F235" s="4" t="s">
        <v>433</v>
      </c>
      <c r="G235" s="95">
        <v>12.06</v>
      </c>
      <c r="H235" s="96"/>
      <c r="I235" s="96"/>
      <c r="J235" s="96"/>
      <c r="K235" s="97">
        <v>17.13</v>
      </c>
      <c r="L235" s="96"/>
      <c r="M235" s="96"/>
      <c r="N235" s="96"/>
    </row>
    <row r="236" spans="1:14" ht="15">
      <c r="A236" s="60" t="s">
        <v>436</v>
      </c>
      <c r="B236" s="53">
        <v>3</v>
      </c>
      <c r="C236" s="54">
        <v>44543</v>
      </c>
      <c r="D236" s="55">
        <f t="shared" si="3"/>
        <v>50</v>
      </c>
      <c r="E236" s="55">
        <v>16835</v>
      </c>
      <c r="F236" s="4" t="s">
        <v>433</v>
      </c>
      <c r="G236" s="95">
        <v>18.190000000000001</v>
      </c>
      <c r="H236" s="96"/>
      <c r="I236" s="97">
        <v>19.87</v>
      </c>
      <c r="J236" s="97">
        <v>17.68</v>
      </c>
      <c r="K236" s="96"/>
      <c r="L236" s="96"/>
      <c r="M236" s="96"/>
      <c r="N236" s="97">
        <v>32.590000000000003</v>
      </c>
    </row>
    <row r="237" spans="1:14" ht="15">
      <c r="A237" s="60" t="s">
        <v>436</v>
      </c>
      <c r="B237" s="53">
        <v>3</v>
      </c>
      <c r="C237" s="54">
        <v>44544</v>
      </c>
      <c r="D237" s="55">
        <f t="shared" si="3"/>
        <v>50</v>
      </c>
      <c r="E237" s="55">
        <v>16836</v>
      </c>
      <c r="F237" s="4" t="s">
        <v>433</v>
      </c>
      <c r="G237" s="95">
        <v>14.44</v>
      </c>
      <c r="H237" s="96"/>
      <c r="I237" s="97">
        <v>20.75</v>
      </c>
      <c r="J237" s="97">
        <v>17.8</v>
      </c>
      <c r="K237" s="96"/>
      <c r="L237" s="96"/>
      <c r="M237" s="96"/>
      <c r="N237" s="97">
        <v>30.21</v>
      </c>
    </row>
    <row r="238" spans="1:14" ht="16">
      <c r="A238" s="52" t="s">
        <v>9</v>
      </c>
      <c r="B238" s="53">
        <v>1</v>
      </c>
      <c r="C238" s="54">
        <v>44544</v>
      </c>
      <c r="D238" s="55">
        <f t="shared" si="3"/>
        <v>50</v>
      </c>
      <c r="E238" s="55">
        <v>16924</v>
      </c>
      <c r="F238" s="4" t="s">
        <v>433</v>
      </c>
      <c r="G238" s="95">
        <v>20.05</v>
      </c>
      <c r="H238" s="96"/>
      <c r="I238" s="96"/>
      <c r="J238" s="96"/>
      <c r="K238" s="97">
        <v>25.3</v>
      </c>
      <c r="L238" s="96"/>
      <c r="M238" s="96"/>
      <c r="N238" s="96"/>
    </row>
    <row r="239" spans="1:14" ht="16">
      <c r="A239" s="52" t="s">
        <v>9</v>
      </c>
      <c r="B239" s="53">
        <v>1</v>
      </c>
      <c r="C239" s="54">
        <v>44544</v>
      </c>
      <c r="D239" s="55">
        <f t="shared" si="3"/>
        <v>50</v>
      </c>
      <c r="E239" s="55">
        <v>16971</v>
      </c>
      <c r="F239" s="4" t="s">
        <v>433</v>
      </c>
      <c r="G239" s="101"/>
      <c r="H239" s="96"/>
      <c r="I239" s="96"/>
      <c r="J239" s="96"/>
      <c r="K239" s="96"/>
      <c r="L239" s="96"/>
      <c r="M239" s="96"/>
      <c r="N239" s="96"/>
    </row>
    <row r="240" spans="1:14" ht="16">
      <c r="A240" s="52" t="s">
        <v>9</v>
      </c>
      <c r="B240" s="53">
        <v>1</v>
      </c>
      <c r="C240" s="54">
        <v>44544</v>
      </c>
      <c r="D240" s="55">
        <f t="shared" si="3"/>
        <v>50</v>
      </c>
      <c r="E240" s="55">
        <v>16989</v>
      </c>
      <c r="F240" s="4" t="s">
        <v>433</v>
      </c>
      <c r="G240" s="95">
        <v>19.7</v>
      </c>
      <c r="H240" s="96"/>
      <c r="I240" s="96"/>
      <c r="J240" s="96"/>
      <c r="K240" s="97">
        <v>23.77</v>
      </c>
      <c r="L240" s="96"/>
      <c r="M240" s="96"/>
      <c r="N240" s="96"/>
    </row>
    <row r="241" spans="1:14" ht="15">
      <c r="A241" s="60" t="s">
        <v>436</v>
      </c>
      <c r="B241" s="53">
        <v>3</v>
      </c>
      <c r="C241" s="54">
        <v>44544</v>
      </c>
      <c r="D241" s="55">
        <f t="shared" si="3"/>
        <v>50</v>
      </c>
      <c r="E241" s="55">
        <v>16992</v>
      </c>
      <c r="F241" s="4" t="s">
        <v>433</v>
      </c>
      <c r="G241" s="95">
        <v>15.91</v>
      </c>
      <c r="H241" s="96"/>
      <c r="I241" s="97">
        <v>17.98</v>
      </c>
      <c r="J241" s="97">
        <v>15.46</v>
      </c>
      <c r="K241" s="96"/>
      <c r="L241" s="96"/>
      <c r="M241" s="96"/>
      <c r="N241" s="97">
        <v>29.3</v>
      </c>
    </row>
    <row r="242" spans="1:14" ht="15">
      <c r="A242" s="60" t="s">
        <v>436</v>
      </c>
      <c r="B242" s="53">
        <v>3</v>
      </c>
      <c r="C242" s="54">
        <v>44545</v>
      </c>
      <c r="D242" s="55">
        <f t="shared" si="3"/>
        <v>50</v>
      </c>
      <c r="E242" s="55">
        <v>17005</v>
      </c>
      <c r="F242" s="4" t="s">
        <v>433</v>
      </c>
      <c r="G242" s="95">
        <v>17.95</v>
      </c>
      <c r="H242" s="96"/>
      <c r="I242" s="97">
        <v>20.079999999999998</v>
      </c>
      <c r="J242" s="97">
        <v>17.36</v>
      </c>
      <c r="K242" s="96"/>
      <c r="L242" s="96"/>
      <c r="M242" s="96"/>
      <c r="N242" s="97">
        <v>32.96</v>
      </c>
    </row>
    <row r="243" spans="1:14" ht="16">
      <c r="A243" s="52" t="s">
        <v>9</v>
      </c>
      <c r="B243" s="53">
        <v>1</v>
      </c>
      <c r="C243" s="54">
        <v>44545</v>
      </c>
      <c r="D243" s="55">
        <f t="shared" si="3"/>
        <v>50</v>
      </c>
      <c r="E243" s="55">
        <v>17008</v>
      </c>
      <c r="F243" s="4" t="s">
        <v>433</v>
      </c>
      <c r="G243" s="95">
        <v>22.53</v>
      </c>
      <c r="H243" s="96"/>
      <c r="I243" s="96"/>
      <c r="J243" s="96"/>
      <c r="K243" s="97">
        <v>28.14</v>
      </c>
      <c r="L243" s="96"/>
      <c r="M243" s="96"/>
      <c r="N243" s="96"/>
    </row>
    <row r="244" spans="1:14" ht="16">
      <c r="A244" s="52" t="s">
        <v>9</v>
      </c>
      <c r="B244" s="53">
        <v>1</v>
      </c>
      <c r="C244" s="54">
        <v>44545</v>
      </c>
      <c r="D244" s="55">
        <f t="shared" si="3"/>
        <v>50</v>
      </c>
      <c r="E244" s="55">
        <v>17012</v>
      </c>
      <c r="F244" s="4" t="s">
        <v>433</v>
      </c>
      <c r="G244" s="95">
        <v>21.51</v>
      </c>
      <c r="H244" s="96"/>
      <c r="I244" s="96"/>
      <c r="J244" s="96"/>
      <c r="K244" s="97">
        <v>26.6</v>
      </c>
      <c r="L244" s="96"/>
      <c r="M244" s="96"/>
      <c r="N244" s="96"/>
    </row>
    <row r="245" spans="1:14" ht="15">
      <c r="A245" s="60" t="s">
        <v>436</v>
      </c>
      <c r="B245" s="53">
        <v>3</v>
      </c>
      <c r="C245" s="54">
        <v>44545</v>
      </c>
      <c r="D245" s="55">
        <f t="shared" si="3"/>
        <v>50</v>
      </c>
      <c r="E245" s="55">
        <v>17036</v>
      </c>
      <c r="F245" s="4" t="s">
        <v>433</v>
      </c>
      <c r="G245" s="95">
        <v>16.57</v>
      </c>
      <c r="H245" s="96"/>
      <c r="I245" s="97">
        <v>17.91</v>
      </c>
      <c r="J245" s="97">
        <v>16.11</v>
      </c>
      <c r="K245" s="96"/>
      <c r="L245" s="96"/>
      <c r="M245" s="96"/>
      <c r="N245" s="97">
        <v>30.41</v>
      </c>
    </row>
    <row r="246" spans="1:14" ht="16">
      <c r="A246" s="52" t="s">
        <v>9</v>
      </c>
      <c r="B246" s="53">
        <v>1</v>
      </c>
      <c r="C246" s="54">
        <v>44545</v>
      </c>
      <c r="D246" s="55">
        <f t="shared" si="3"/>
        <v>50</v>
      </c>
      <c r="E246" s="55">
        <v>17058</v>
      </c>
      <c r="F246" s="4" t="s">
        <v>433</v>
      </c>
      <c r="G246" s="95">
        <v>20.16</v>
      </c>
      <c r="H246" s="96"/>
      <c r="I246" s="96"/>
      <c r="J246" s="96"/>
      <c r="K246" s="97">
        <v>24.95</v>
      </c>
      <c r="L246" s="96"/>
      <c r="M246" s="96"/>
      <c r="N246" s="96"/>
    </row>
    <row r="247" spans="1:14" ht="16">
      <c r="A247" s="52" t="s">
        <v>9</v>
      </c>
      <c r="B247" s="53">
        <v>1</v>
      </c>
      <c r="C247" s="54">
        <v>44545</v>
      </c>
      <c r="D247" s="55">
        <f t="shared" si="3"/>
        <v>50</v>
      </c>
      <c r="E247" s="55">
        <v>17123</v>
      </c>
      <c r="F247" s="4" t="s">
        <v>433</v>
      </c>
      <c r="G247" s="95">
        <v>17.97</v>
      </c>
      <c r="H247" s="96"/>
      <c r="I247" s="96"/>
      <c r="J247" s="96"/>
      <c r="K247" s="97">
        <v>29.53</v>
      </c>
      <c r="L247" s="96"/>
      <c r="M247" s="96"/>
      <c r="N247" s="96"/>
    </row>
    <row r="248" spans="1:14" ht="15">
      <c r="A248" s="60" t="s">
        <v>436</v>
      </c>
      <c r="B248" s="53">
        <v>3</v>
      </c>
      <c r="C248" s="54">
        <v>44545</v>
      </c>
      <c r="D248" s="55">
        <f t="shared" si="3"/>
        <v>50</v>
      </c>
      <c r="E248" s="55">
        <v>17140</v>
      </c>
      <c r="F248" s="4" t="s">
        <v>433</v>
      </c>
      <c r="G248" s="95">
        <v>17.41</v>
      </c>
      <c r="H248" s="96"/>
      <c r="I248" s="97">
        <v>18.47</v>
      </c>
      <c r="J248" s="97">
        <v>16.66</v>
      </c>
      <c r="K248" s="96"/>
      <c r="L248" s="96"/>
      <c r="M248" s="96"/>
      <c r="N248" s="97">
        <v>31.28</v>
      </c>
    </row>
    <row r="249" spans="1:14" ht="16">
      <c r="A249" s="52" t="s">
        <v>9</v>
      </c>
      <c r="B249" s="53">
        <v>1</v>
      </c>
      <c r="C249" s="54">
        <v>44545</v>
      </c>
      <c r="D249" s="55">
        <f t="shared" si="3"/>
        <v>50</v>
      </c>
      <c r="E249" s="55">
        <v>17162</v>
      </c>
      <c r="F249" s="4" t="s">
        <v>433</v>
      </c>
      <c r="G249" s="95">
        <v>20.81</v>
      </c>
      <c r="H249" s="96"/>
      <c r="I249" s="96"/>
      <c r="J249" s="96"/>
      <c r="K249" s="97">
        <v>24.71</v>
      </c>
      <c r="L249" s="96"/>
      <c r="M249" s="96"/>
      <c r="N249" s="96"/>
    </row>
    <row r="250" spans="1:14" ht="15">
      <c r="A250" s="60" t="s">
        <v>436</v>
      </c>
      <c r="B250" s="53">
        <v>3</v>
      </c>
      <c r="C250" s="54">
        <v>44546</v>
      </c>
      <c r="D250" s="55">
        <f t="shared" si="3"/>
        <v>50</v>
      </c>
      <c r="E250" s="55">
        <v>17271</v>
      </c>
      <c r="F250" s="4" t="s">
        <v>433</v>
      </c>
      <c r="G250" s="95">
        <v>20.65</v>
      </c>
      <c r="H250" s="96"/>
      <c r="I250" s="97">
        <v>21.94</v>
      </c>
      <c r="J250" s="97">
        <v>20.02</v>
      </c>
      <c r="K250" s="96"/>
      <c r="L250" s="96"/>
      <c r="M250" s="96"/>
      <c r="N250" s="97">
        <v>34.380000000000003</v>
      </c>
    </row>
    <row r="251" spans="1:14" ht="15">
      <c r="A251" s="60" t="s">
        <v>436</v>
      </c>
      <c r="B251" s="53">
        <v>3</v>
      </c>
      <c r="C251" s="54">
        <v>44546</v>
      </c>
      <c r="D251" s="55">
        <f t="shared" si="3"/>
        <v>50</v>
      </c>
      <c r="E251" s="55">
        <v>17274</v>
      </c>
      <c r="F251" s="4" t="s">
        <v>433</v>
      </c>
      <c r="G251" s="101"/>
      <c r="H251" s="96"/>
      <c r="I251" s="96"/>
      <c r="J251" s="96"/>
      <c r="K251" s="96"/>
      <c r="L251" s="96"/>
      <c r="M251" s="96"/>
      <c r="N251" s="96"/>
    </row>
    <row r="252" spans="1:14" ht="16">
      <c r="A252" s="52" t="s">
        <v>9</v>
      </c>
      <c r="B252" s="53">
        <v>1</v>
      </c>
      <c r="C252" s="54">
        <v>44546</v>
      </c>
      <c r="D252" s="55">
        <f t="shared" si="3"/>
        <v>50</v>
      </c>
      <c r="E252" s="55">
        <v>17306</v>
      </c>
      <c r="F252" s="4" t="s">
        <v>433</v>
      </c>
      <c r="G252" s="95">
        <v>16.11</v>
      </c>
      <c r="H252" s="96"/>
      <c r="I252" s="96"/>
      <c r="J252" s="96"/>
      <c r="K252" s="97">
        <v>19.93</v>
      </c>
      <c r="L252" s="96"/>
      <c r="M252" s="96"/>
      <c r="N252" s="96"/>
    </row>
    <row r="253" spans="1:14" ht="16">
      <c r="A253" s="52" t="s">
        <v>9</v>
      </c>
      <c r="B253" s="53">
        <v>1</v>
      </c>
      <c r="C253" s="54">
        <v>44546</v>
      </c>
      <c r="D253" s="55">
        <f t="shared" si="3"/>
        <v>50</v>
      </c>
      <c r="E253" s="55">
        <v>17323</v>
      </c>
      <c r="F253" s="4" t="s">
        <v>433</v>
      </c>
      <c r="G253" s="95">
        <v>16.510000000000002</v>
      </c>
      <c r="H253" s="96"/>
      <c r="I253" s="96"/>
      <c r="J253" s="96"/>
      <c r="K253" s="97">
        <v>21.52</v>
      </c>
      <c r="L253" s="96"/>
      <c r="M253" s="96"/>
      <c r="N253" s="96"/>
    </row>
    <row r="254" spans="1:14" ht="16">
      <c r="A254" s="52" t="s">
        <v>9</v>
      </c>
      <c r="B254" s="53">
        <v>1</v>
      </c>
      <c r="C254" s="54">
        <v>44546</v>
      </c>
      <c r="D254" s="55">
        <f t="shared" si="3"/>
        <v>50</v>
      </c>
      <c r="E254" s="55">
        <v>17345</v>
      </c>
      <c r="F254" s="4" t="s">
        <v>433</v>
      </c>
      <c r="G254" s="95">
        <v>12.81</v>
      </c>
      <c r="H254" s="96"/>
      <c r="I254" s="96"/>
      <c r="J254" s="96"/>
      <c r="K254" s="97">
        <v>17.62</v>
      </c>
      <c r="L254" s="96"/>
      <c r="M254" s="96"/>
      <c r="N254" s="96"/>
    </row>
    <row r="255" spans="1:14" ht="15">
      <c r="A255" s="60" t="s">
        <v>436</v>
      </c>
      <c r="B255" s="53">
        <v>3</v>
      </c>
      <c r="C255" s="54">
        <v>44546</v>
      </c>
      <c r="D255" s="55">
        <f t="shared" si="3"/>
        <v>50</v>
      </c>
      <c r="E255" s="55">
        <v>17353</v>
      </c>
      <c r="F255" s="4" t="s">
        <v>433</v>
      </c>
      <c r="G255" s="95">
        <v>21.17</v>
      </c>
      <c r="H255" s="96"/>
      <c r="I255" s="97">
        <v>22.71</v>
      </c>
      <c r="J255" s="97">
        <v>20.86</v>
      </c>
      <c r="K255" s="96"/>
      <c r="L255" s="96"/>
      <c r="M255" s="96"/>
      <c r="N255" s="97">
        <v>35.61</v>
      </c>
    </row>
    <row r="256" spans="1:14" ht="15">
      <c r="A256" s="60" t="s">
        <v>436</v>
      </c>
      <c r="B256" s="53">
        <v>3</v>
      </c>
      <c r="C256" s="54">
        <v>44546</v>
      </c>
      <c r="D256" s="55">
        <f t="shared" si="3"/>
        <v>50</v>
      </c>
      <c r="E256" s="55">
        <v>17354</v>
      </c>
      <c r="F256" s="4" t="s">
        <v>433</v>
      </c>
      <c r="G256" s="95">
        <v>18.149999999999999</v>
      </c>
      <c r="H256" s="96"/>
      <c r="I256" s="97">
        <v>19.39</v>
      </c>
      <c r="J256" s="97">
        <v>17.329999999999998</v>
      </c>
      <c r="K256" s="96"/>
      <c r="L256" s="96"/>
      <c r="M256" s="96"/>
      <c r="N256" s="97">
        <v>31.09</v>
      </c>
    </row>
    <row r="257" spans="1:14" ht="15">
      <c r="A257" s="60" t="s">
        <v>436</v>
      </c>
      <c r="B257" s="53">
        <v>3</v>
      </c>
      <c r="C257" s="54">
        <v>44547</v>
      </c>
      <c r="D257" s="55">
        <f t="shared" si="3"/>
        <v>50</v>
      </c>
      <c r="E257" s="55">
        <v>17397</v>
      </c>
      <c r="F257" s="4" t="s">
        <v>433</v>
      </c>
      <c r="G257" s="95">
        <v>24.43</v>
      </c>
      <c r="H257" s="96"/>
      <c r="I257" s="97">
        <v>26.1</v>
      </c>
      <c r="J257" s="97">
        <v>23.8</v>
      </c>
      <c r="K257" s="96"/>
      <c r="L257" s="96"/>
      <c r="M257" s="96"/>
      <c r="N257" s="96"/>
    </row>
    <row r="258" spans="1:14" ht="15">
      <c r="A258" s="60" t="s">
        <v>436</v>
      </c>
      <c r="B258" s="53">
        <v>3</v>
      </c>
      <c r="C258" s="54">
        <v>44547</v>
      </c>
      <c r="D258" s="55">
        <f t="shared" si="3"/>
        <v>50</v>
      </c>
      <c r="E258" s="55">
        <v>17456</v>
      </c>
      <c r="F258" s="4" t="s">
        <v>433</v>
      </c>
      <c r="G258" s="95">
        <v>20.3</v>
      </c>
      <c r="H258" s="96"/>
      <c r="I258" s="97">
        <v>22.13</v>
      </c>
      <c r="J258" s="97">
        <v>19.690000000000001</v>
      </c>
      <c r="K258" s="96"/>
      <c r="L258" s="96"/>
      <c r="M258" s="96"/>
      <c r="N258" s="97">
        <v>34.32</v>
      </c>
    </row>
    <row r="259" spans="1:14" ht="15">
      <c r="A259" s="53" t="s">
        <v>10</v>
      </c>
      <c r="B259" s="54"/>
      <c r="C259" s="54">
        <v>44547</v>
      </c>
      <c r="D259" s="55">
        <f t="shared" si="3"/>
        <v>50</v>
      </c>
      <c r="E259" s="55">
        <v>17458</v>
      </c>
      <c r="F259" s="4" t="s">
        <v>433</v>
      </c>
      <c r="G259" s="101"/>
      <c r="H259" s="96"/>
      <c r="I259" s="96"/>
      <c r="J259" s="96"/>
      <c r="K259" s="96"/>
      <c r="L259" s="96"/>
      <c r="M259" s="96"/>
      <c r="N259" s="96"/>
    </row>
    <row r="260" spans="1:14" ht="15">
      <c r="A260" s="60" t="s">
        <v>436</v>
      </c>
      <c r="B260" s="53">
        <v>3</v>
      </c>
      <c r="C260" s="54">
        <v>44547</v>
      </c>
      <c r="D260" s="55">
        <f t="shared" si="3"/>
        <v>50</v>
      </c>
      <c r="E260" s="55">
        <v>17468</v>
      </c>
      <c r="F260" s="4" t="s">
        <v>433</v>
      </c>
      <c r="G260" s="95">
        <v>14.19</v>
      </c>
      <c r="H260" s="96"/>
      <c r="I260" s="97">
        <v>16.309999999999999</v>
      </c>
      <c r="J260" s="97">
        <v>12.89</v>
      </c>
      <c r="K260" s="96"/>
      <c r="L260" s="96"/>
      <c r="M260" s="96"/>
      <c r="N260" s="97">
        <v>28.35</v>
      </c>
    </row>
    <row r="261" spans="1:14" ht="16">
      <c r="A261" s="52" t="s">
        <v>9</v>
      </c>
      <c r="B261" s="53">
        <v>1</v>
      </c>
      <c r="C261" s="54">
        <v>44548</v>
      </c>
      <c r="D261" s="55">
        <f t="shared" si="3"/>
        <v>50</v>
      </c>
      <c r="E261" s="55">
        <v>17571</v>
      </c>
      <c r="F261" s="4" t="s">
        <v>433</v>
      </c>
      <c r="G261" s="95">
        <v>23.8</v>
      </c>
      <c r="H261" s="96"/>
      <c r="I261" s="96"/>
      <c r="J261" s="96"/>
      <c r="K261" s="97">
        <v>28.57</v>
      </c>
      <c r="L261" s="96"/>
      <c r="M261" s="96"/>
      <c r="N261" s="96"/>
    </row>
    <row r="262" spans="1:14" ht="15">
      <c r="A262" s="60" t="s">
        <v>436</v>
      </c>
      <c r="B262" s="53">
        <v>3</v>
      </c>
      <c r="C262" s="54">
        <v>44548</v>
      </c>
      <c r="D262" s="55">
        <f t="shared" si="3"/>
        <v>50</v>
      </c>
      <c r="E262" s="55">
        <v>17690</v>
      </c>
      <c r="F262" s="4" t="s">
        <v>433</v>
      </c>
      <c r="G262" s="101"/>
      <c r="H262" s="96"/>
      <c r="I262" s="96"/>
      <c r="J262" s="96"/>
      <c r="K262" s="96"/>
      <c r="L262" s="96"/>
      <c r="M262" s="96"/>
      <c r="N262" s="96"/>
    </row>
    <row r="263" spans="1:14" ht="15">
      <c r="A263" s="60" t="s">
        <v>436</v>
      </c>
      <c r="B263" s="53">
        <v>3</v>
      </c>
      <c r="C263" s="54">
        <v>44548</v>
      </c>
      <c r="D263" s="55">
        <f t="shared" si="3"/>
        <v>50</v>
      </c>
      <c r="E263" s="55">
        <v>17693</v>
      </c>
      <c r="F263" s="4" t="s">
        <v>433</v>
      </c>
      <c r="G263" s="95">
        <v>19.54</v>
      </c>
      <c r="H263" s="96"/>
      <c r="I263" s="97">
        <v>20.69</v>
      </c>
      <c r="J263" s="97">
        <v>18.809999999999999</v>
      </c>
      <c r="K263" s="96"/>
      <c r="L263" s="96"/>
      <c r="M263" s="96"/>
      <c r="N263" s="97">
        <v>33.799999999999997</v>
      </c>
    </row>
    <row r="264" spans="1:14" ht="15">
      <c r="A264" s="60" t="s">
        <v>436</v>
      </c>
      <c r="B264" s="53">
        <v>3</v>
      </c>
      <c r="C264" s="54">
        <v>44548</v>
      </c>
      <c r="D264" s="55">
        <f t="shared" si="3"/>
        <v>50</v>
      </c>
      <c r="E264" s="55">
        <v>17690</v>
      </c>
      <c r="F264" s="4" t="s">
        <v>433</v>
      </c>
      <c r="G264" s="95">
        <v>15.44</v>
      </c>
      <c r="H264" s="96"/>
      <c r="I264" s="97">
        <v>17.71</v>
      </c>
      <c r="J264" s="97">
        <v>15.48</v>
      </c>
      <c r="K264" s="96"/>
      <c r="L264" s="96"/>
      <c r="M264" s="96"/>
      <c r="N264" s="97">
        <v>29.36</v>
      </c>
    </row>
    <row r="265" spans="1:14" ht="16">
      <c r="A265" s="52" t="s">
        <v>9</v>
      </c>
      <c r="B265" s="53">
        <v>1</v>
      </c>
      <c r="C265" s="54">
        <v>44548</v>
      </c>
      <c r="D265" s="55">
        <f t="shared" si="3"/>
        <v>50</v>
      </c>
      <c r="E265" s="55">
        <v>17755</v>
      </c>
      <c r="F265" s="4" t="s">
        <v>433</v>
      </c>
      <c r="G265" s="101"/>
      <c r="H265" s="96"/>
      <c r="I265" s="96"/>
      <c r="J265" s="96"/>
      <c r="K265" s="96"/>
      <c r="L265" s="96"/>
      <c r="M265" s="96"/>
      <c r="N265" s="96"/>
    </row>
    <row r="266" spans="1:14" ht="16">
      <c r="A266" s="52" t="s">
        <v>9</v>
      </c>
      <c r="B266" s="53">
        <v>1</v>
      </c>
      <c r="C266" s="54">
        <v>44549</v>
      </c>
      <c r="D266" s="55">
        <v>51</v>
      </c>
      <c r="E266" s="55">
        <v>17777</v>
      </c>
      <c r="F266" s="4" t="s">
        <v>433</v>
      </c>
      <c r="G266" s="95">
        <v>25.28</v>
      </c>
      <c r="H266" s="96"/>
      <c r="I266" s="96"/>
      <c r="J266" s="96"/>
      <c r="K266" s="97">
        <v>29.68</v>
      </c>
      <c r="L266" s="96"/>
      <c r="M266" s="96"/>
      <c r="N266" s="96"/>
    </row>
    <row r="267" spans="1:14" ht="15">
      <c r="A267" s="60" t="s">
        <v>436</v>
      </c>
      <c r="B267" s="53">
        <v>3</v>
      </c>
      <c r="C267" s="54">
        <v>44550</v>
      </c>
      <c r="D267" s="55">
        <f t="shared" ref="D267:D286" si="4">WEEKNUM(C267,21)</f>
        <v>51</v>
      </c>
      <c r="E267" s="55">
        <v>17790</v>
      </c>
      <c r="F267" s="4" t="s">
        <v>433</v>
      </c>
      <c r="G267" s="95">
        <v>15.83</v>
      </c>
      <c r="H267" s="96"/>
      <c r="I267" s="97">
        <v>17.920000000000002</v>
      </c>
      <c r="J267" s="97">
        <v>14.93</v>
      </c>
      <c r="K267" s="96"/>
      <c r="L267" s="96"/>
      <c r="M267" s="96"/>
      <c r="N267" s="97">
        <v>30.6</v>
      </c>
    </row>
    <row r="268" spans="1:14" ht="16">
      <c r="A268" s="52" t="s">
        <v>9</v>
      </c>
      <c r="B268" s="53">
        <v>1</v>
      </c>
      <c r="C268" s="54">
        <v>44550</v>
      </c>
      <c r="D268" s="55">
        <f t="shared" si="4"/>
        <v>51</v>
      </c>
      <c r="E268" s="55">
        <v>17823</v>
      </c>
      <c r="F268" s="4" t="s">
        <v>433</v>
      </c>
      <c r="G268" s="95">
        <v>21.15</v>
      </c>
      <c r="H268" s="96"/>
      <c r="I268" s="96"/>
      <c r="J268" s="96"/>
      <c r="K268" s="97">
        <v>26.24</v>
      </c>
      <c r="L268" s="96"/>
      <c r="M268" s="96"/>
      <c r="N268" s="96"/>
    </row>
    <row r="269" spans="1:14" ht="15">
      <c r="A269" s="60" t="s">
        <v>436</v>
      </c>
      <c r="B269" s="53">
        <v>3</v>
      </c>
      <c r="C269" s="54">
        <v>44550</v>
      </c>
      <c r="D269" s="55">
        <f t="shared" si="4"/>
        <v>51</v>
      </c>
      <c r="E269" s="55">
        <v>17827</v>
      </c>
      <c r="F269" s="4" t="s">
        <v>433</v>
      </c>
      <c r="G269" s="101"/>
      <c r="H269" s="96"/>
      <c r="I269" s="96"/>
      <c r="J269" s="96"/>
      <c r="K269" s="96"/>
      <c r="L269" s="96"/>
      <c r="M269" s="96"/>
      <c r="N269" s="96"/>
    </row>
    <row r="270" spans="1:14" ht="15">
      <c r="A270" s="60" t="s">
        <v>436</v>
      </c>
      <c r="B270" s="53">
        <v>3</v>
      </c>
      <c r="C270" s="54">
        <v>44550</v>
      </c>
      <c r="D270" s="55">
        <f t="shared" si="4"/>
        <v>51</v>
      </c>
      <c r="E270" s="55">
        <v>17835</v>
      </c>
      <c r="F270" s="4" t="s">
        <v>433</v>
      </c>
      <c r="G270" s="95">
        <v>17.55</v>
      </c>
      <c r="H270" s="96"/>
      <c r="I270" s="97">
        <v>18.91</v>
      </c>
      <c r="J270" s="97">
        <v>17.16</v>
      </c>
      <c r="K270" s="96"/>
      <c r="L270" s="96"/>
      <c r="M270" s="96"/>
      <c r="N270" s="97">
        <v>31.74</v>
      </c>
    </row>
    <row r="271" spans="1:14" ht="15">
      <c r="A271" s="60" t="s">
        <v>436</v>
      </c>
      <c r="B271" s="53">
        <v>3</v>
      </c>
      <c r="C271" s="54">
        <v>44553</v>
      </c>
      <c r="D271" s="55">
        <f t="shared" si="4"/>
        <v>51</v>
      </c>
      <c r="E271" s="55">
        <v>18379</v>
      </c>
      <c r="F271" s="4" t="s">
        <v>433</v>
      </c>
      <c r="G271" s="101"/>
      <c r="H271" s="96"/>
      <c r="I271" s="96"/>
      <c r="J271" s="96"/>
      <c r="K271" s="96"/>
      <c r="L271" s="96"/>
      <c r="M271" s="96"/>
      <c r="N271" s="96"/>
    </row>
    <row r="272" spans="1:14" ht="16">
      <c r="A272" s="52" t="s">
        <v>9</v>
      </c>
      <c r="B272" s="53">
        <v>1</v>
      </c>
      <c r="C272" s="54">
        <v>44553</v>
      </c>
      <c r="D272" s="55">
        <f t="shared" si="4"/>
        <v>51</v>
      </c>
      <c r="E272" s="55">
        <v>18380</v>
      </c>
      <c r="F272" s="4" t="s">
        <v>433</v>
      </c>
      <c r="G272" s="101"/>
      <c r="H272" s="96"/>
      <c r="I272" s="96"/>
      <c r="J272" s="96"/>
      <c r="K272" s="96"/>
      <c r="L272" s="96"/>
      <c r="M272" s="96"/>
      <c r="N272" s="96"/>
    </row>
    <row r="273" spans="1:14" ht="15">
      <c r="A273" s="60" t="s">
        <v>436</v>
      </c>
      <c r="B273" s="53">
        <v>3</v>
      </c>
      <c r="C273" s="54">
        <v>44553</v>
      </c>
      <c r="D273" s="55">
        <f t="shared" si="4"/>
        <v>51</v>
      </c>
      <c r="E273" s="55">
        <v>18381</v>
      </c>
      <c r="F273" s="4" t="s">
        <v>433</v>
      </c>
      <c r="G273" s="95">
        <v>19.170000000000002</v>
      </c>
      <c r="H273" s="96"/>
      <c r="I273" s="97">
        <v>20.78</v>
      </c>
      <c r="J273" s="97">
        <v>18.66</v>
      </c>
      <c r="K273" s="96"/>
      <c r="L273" s="96"/>
      <c r="M273" s="96"/>
      <c r="N273" s="97">
        <v>33.11</v>
      </c>
    </row>
    <row r="274" spans="1:14" ht="15">
      <c r="A274" s="60" t="s">
        <v>436</v>
      </c>
      <c r="B274" s="53">
        <v>3</v>
      </c>
      <c r="C274" s="54">
        <v>44553</v>
      </c>
      <c r="D274" s="55">
        <f t="shared" si="4"/>
        <v>51</v>
      </c>
      <c r="E274" s="55">
        <v>18620</v>
      </c>
      <c r="F274" s="4" t="s">
        <v>433</v>
      </c>
      <c r="G274" s="95">
        <v>15.62</v>
      </c>
      <c r="H274" s="96"/>
      <c r="I274" s="97">
        <v>17.62</v>
      </c>
      <c r="J274" s="97">
        <v>14.94</v>
      </c>
      <c r="K274" s="96"/>
      <c r="L274" s="96"/>
      <c r="M274" s="96"/>
      <c r="N274" s="97">
        <v>30.32</v>
      </c>
    </row>
    <row r="275" spans="1:14" ht="16">
      <c r="A275" s="52" t="s">
        <v>9</v>
      </c>
      <c r="B275" s="53">
        <v>1</v>
      </c>
      <c r="C275" s="54">
        <v>44553</v>
      </c>
      <c r="D275" s="55">
        <f t="shared" si="4"/>
        <v>51</v>
      </c>
      <c r="E275" s="55">
        <v>18677</v>
      </c>
      <c r="F275" s="4" t="s">
        <v>433</v>
      </c>
      <c r="G275" s="101"/>
      <c r="H275" s="96"/>
      <c r="I275" s="96"/>
      <c r="J275" s="96"/>
      <c r="K275" s="96"/>
      <c r="L275" s="96"/>
      <c r="M275" s="96"/>
      <c r="N275" s="96"/>
    </row>
    <row r="276" spans="1:14" ht="15">
      <c r="A276" s="60" t="s">
        <v>436</v>
      </c>
      <c r="B276" s="53">
        <v>3</v>
      </c>
      <c r="C276" s="54">
        <v>44553</v>
      </c>
      <c r="D276" s="55">
        <f t="shared" si="4"/>
        <v>51</v>
      </c>
      <c r="E276" s="55">
        <v>18694</v>
      </c>
      <c r="F276" s="4" t="s">
        <v>433</v>
      </c>
      <c r="G276" s="95">
        <v>16.78</v>
      </c>
      <c r="H276" s="96"/>
      <c r="I276" s="97">
        <v>18.78</v>
      </c>
      <c r="J276" s="97">
        <v>16.190000000000001</v>
      </c>
      <c r="K276" s="96"/>
      <c r="L276" s="96"/>
      <c r="M276" s="96"/>
      <c r="N276" s="97">
        <v>32</v>
      </c>
    </row>
    <row r="277" spans="1:14" ht="16">
      <c r="A277" s="52" t="s">
        <v>9</v>
      </c>
      <c r="B277" s="53">
        <v>1</v>
      </c>
      <c r="C277" s="54">
        <v>44554</v>
      </c>
      <c r="D277" s="55">
        <f t="shared" si="4"/>
        <v>51</v>
      </c>
      <c r="E277" s="55">
        <v>18698</v>
      </c>
      <c r="F277" s="4" t="s">
        <v>433</v>
      </c>
      <c r="G277" s="95">
        <v>16.829999999999998</v>
      </c>
      <c r="H277" s="96"/>
      <c r="I277" s="96"/>
      <c r="J277" s="96"/>
      <c r="K277" s="97">
        <v>21.69</v>
      </c>
      <c r="L277" s="96"/>
      <c r="M277" s="96"/>
      <c r="N277" s="96"/>
    </row>
    <row r="278" spans="1:14" ht="15">
      <c r="A278" s="60" t="s">
        <v>436</v>
      </c>
      <c r="B278" s="53">
        <v>3</v>
      </c>
      <c r="C278" s="54">
        <v>44554</v>
      </c>
      <c r="D278" s="55">
        <f t="shared" si="4"/>
        <v>51</v>
      </c>
      <c r="E278" s="55">
        <v>18699</v>
      </c>
      <c r="F278" s="4" t="s">
        <v>433</v>
      </c>
      <c r="G278" s="101"/>
      <c r="H278" s="96"/>
      <c r="I278" s="96"/>
      <c r="J278" s="96"/>
      <c r="K278" s="96"/>
      <c r="L278" s="96"/>
      <c r="M278" s="96"/>
      <c r="N278" s="96"/>
    </row>
    <row r="279" spans="1:14" ht="15">
      <c r="A279" s="60" t="s">
        <v>436</v>
      </c>
      <c r="B279" s="53">
        <v>3</v>
      </c>
      <c r="C279" s="54">
        <v>44554</v>
      </c>
      <c r="D279" s="55">
        <f t="shared" si="4"/>
        <v>51</v>
      </c>
      <c r="E279" s="55">
        <v>18791</v>
      </c>
      <c r="F279" s="4" t="s">
        <v>433</v>
      </c>
      <c r="G279" s="101"/>
      <c r="H279" s="96"/>
      <c r="I279" s="96"/>
      <c r="J279" s="96"/>
      <c r="K279" s="96"/>
      <c r="L279" s="96"/>
      <c r="M279" s="96"/>
      <c r="N279" s="96"/>
    </row>
    <row r="280" spans="1:14" ht="15">
      <c r="A280" s="60" t="s">
        <v>436</v>
      </c>
      <c r="B280" s="53">
        <v>3</v>
      </c>
      <c r="C280" s="54">
        <v>44554</v>
      </c>
      <c r="D280" s="55">
        <f t="shared" si="4"/>
        <v>51</v>
      </c>
      <c r="E280" s="55">
        <v>18792</v>
      </c>
      <c r="F280" s="4" t="s">
        <v>433</v>
      </c>
      <c r="G280" s="95">
        <v>16.079999999999998</v>
      </c>
      <c r="H280" s="96"/>
      <c r="I280" s="97">
        <v>18.309999999999999</v>
      </c>
      <c r="J280" s="97">
        <v>15.06</v>
      </c>
      <c r="K280" s="96"/>
      <c r="L280" s="96"/>
      <c r="M280" s="96"/>
      <c r="N280" s="97">
        <v>30.42</v>
      </c>
    </row>
    <row r="281" spans="1:14" ht="15">
      <c r="A281" s="60" t="s">
        <v>436</v>
      </c>
      <c r="B281" s="53">
        <v>3</v>
      </c>
      <c r="C281" s="54">
        <v>44554</v>
      </c>
      <c r="D281" s="55">
        <f t="shared" si="4"/>
        <v>51</v>
      </c>
      <c r="E281" s="55">
        <v>18812</v>
      </c>
      <c r="F281" s="4" t="s">
        <v>433</v>
      </c>
      <c r="G281" s="101"/>
      <c r="H281" s="96"/>
      <c r="I281" s="96"/>
      <c r="J281" s="96"/>
      <c r="K281" s="96"/>
      <c r="L281" s="96"/>
      <c r="M281" s="96"/>
      <c r="N281" s="96"/>
    </row>
    <row r="282" spans="1:14" ht="15">
      <c r="A282" s="60" t="s">
        <v>436</v>
      </c>
      <c r="B282" s="53">
        <v>3</v>
      </c>
      <c r="C282" s="54">
        <v>44554</v>
      </c>
      <c r="D282" s="55">
        <f t="shared" si="4"/>
        <v>51</v>
      </c>
      <c r="E282" s="55">
        <v>18861</v>
      </c>
      <c r="F282" s="4" t="s">
        <v>433</v>
      </c>
      <c r="G282" s="101"/>
      <c r="H282" s="96"/>
      <c r="I282" s="96"/>
      <c r="J282" s="96"/>
      <c r="K282" s="96"/>
      <c r="L282" s="96"/>
      <c r="M282" s="96"/>
      <c r="N282" s="96"/>
    </row>
    <row r="283" spans="1:14" ht="15">
      <c r="A283" s="60" t="s">
        <v>436</v>
      </c>
      <c r="B283" s="53">
        <v>3</v>
      </c>
      <c r="C283" s="54">
        <v>44554</v>
      </c>
      <c r="D283" s="55">
        <f t="shared" si="4"/>
        <v>51</v>
      </c>
      <c r="E283" s="55">
        <v>18862</v>
      </c>
      <c r="F283" s="4" t="s">
        <v>433</v>
      </c>
      <c r="G283" s="101"/>
      <c r="H283" s="96"/>
      <c r="I283" s="96"/>
      <c r="J283" s="96"/>
      <c r="K283" s="96"/>
      <c r="L283" s="96"/>
      <c r="M283" s="96"/>
      <c r="N283" s="96"/>
    </row>
    <row r="284" spans="1:14" ht="15">
      <c r="A284" s="60" t="s">
        <v>436</v>
      </c>
      <c r="B284" s="53">
        <v>3</v>
      </c>
      <c r="C284" s="54">
        <v>44554</v>
      </c>
      <c r="D284" s="55">
        <f t="shared" si="4"/>
        <v>51</v>
      </c>
      <c r="E284" s="55">
        <v>18863</v>
      </c>
      <c r="F284" s="4" t="s">
        <v>433</v>
      </c>
      <c r="G284" s="95">
        <v>21.54</v>
      </c>
      <c r="H284" s="96"/>
      <c r="I284" s="97">
        <v>22.8</v>
      </c>
      <c r="J284" s="97">
        <v>20.260000000000002</v>
      </c>
      <c r="K284" s="96"/>
      <c r="L284" s="96"/>
      <c r="M284" s="96"/>
      <c r="N284" s="97">
        <v>34.74</v>
      </c>
    </row>
    <row r="285" spans="1:14" ht="16">
      <c r="A285" s="52" t="s">
        <v>9</v>
      </c>
      <c r="B285" s="53">
        <v>1</v>
      </c>
      <c r="C285" s="54">
        <v>44554</v>
      </c>
      <c r="D285" s="55">
        <f t="shared" si="4"/>
        <v>51</v>
      </c>
      <c r="E285" s="55">
        <v>18864</v>
      </c>
      <c r="F285" s="4" t="s">
        <v>433</v>
      </c>
      <c r="G285" s="101"/>
      <c r="H285" s="96"/>
      <c r="I285" s="96"/>
      <c r="J285" s="96"/>
      <c r="K285" s="96"/>
      <c r="L285" s="96"/>
      <c r="M285" s="96"/>
      <c r="N285" s="96"/>
    </row>
    <row r="286" spans="1:14" ht="15">
      <c r="A286" s="60" t="s">
        <v>436</v>
      </c>
      <c r="B286" s="53">
        <v>3</v>
      </c>
      <c r="C286" s="54">
        <v>44554</v>
      </c>
      <c r="D286" s="55">
        <f t="shared" si="4"/>
        <v>51</v>
      </c>
      <c r="E286" s="55">
        <v>18865</v>
      </c>
      <c r="F286" s="4" t="s">
        <v>433</v>
      </c>
      <c r="G286" s="101"/>
      <c r="H286" s="96"/>
      <c r="I286" s="96"/>
      <c r="J286" s="96"/>
      <c r="K286" s="96"/>
      <c r="L286" s="96"/>
      <c r="M286" s="96"/>
      <c r="N286" s="96"/>
    </row>
    <row r="287" spans="1:14" ht="15">
      <c r="A287" s="60" t="s">
        <v>436</v>
      </c>
      <c r="B287" s="53">
        <v>3</v>
      </c>
      <c r="C287" s="54">
        <v>44556</v>
      </c>
      <c r="D287" s="55">
        <v>52</v>
      </c>
      <c r="E287" s="55">
        <v>18948</v>
      </c>
      <c r="F287" s="4" t="s">
        <v>433</v>
      </c>
      <c r="G287" s="101"/>
      <c r="H287" s="96"/>
      <c r="I287" s="96"/>
      <c r="J287" s="96"/>
      <c r="K287" s="96"/>
      <c r="L287" s="96"/>
      <c r="M287" s="96"/>
      <c r="N287" s="96"/>
    </row>
    <row r="288" spans="1:14" ht="15">
      <c r="A288" s="60" t="s">
        <v>436</v>
      </c>
      <c r="B288" s="53">
        <v>3</v>
      </c>
      <c r="C288" s="54">
        <v>44557</v>
      </c>
      <c r="D288" s="55">
        <f t="shared" ref="D288:D342" si="5">WEEKNUM(C288,21)</f>
        <v>52</v>
      </c>
      <c r="E288" s="55">
        <v>18952</v>
      </c>
      <c r="F288" s="4" t="s">
        <v>433</v>
      </c>
      <c r="G288" s="95">
        <v>21.14</v>
      </c>
      <c r="H288" s="96"/>
      <c r="I288" s="97">
        <v>22.46</v>
      </c>
      <c r="J288" s="97">
        <v>20.309999999999999</v>
      </c>
      <c r="K288" s="96"/>
      <c r="L288" s="96"/>
      <c r="M288" s="96"/>
      <c r="N288" s="97">
        <v>34.4</v>
      </c>
    </row>
    <row r="289" spans="1:14" ht="15">
      <c r="A289" s="60" t="s">
        <v>436</v>
      </c>
      <c r="B289" s="53">
        <v>3</v>
      </c>
      <c r="C289" s="54">
        <v>44557</v>
      </c>
      <c r="D289" s="55">
        <f t="shared" si="5"/>
        <v>52</v>
      </c>
      <c r="E289" s="55">
        <v>19031</v>
      </c>
      <c r="F289" s="4" t="s">
        <v>433</v>
      </c>
      <c r="G289" s="95">
        <v>14.71</v>
      </c>
      <c r="H289" s="96"/>
      <c r="I289" s="97">
        <v>16.78</v>
      </c>
      <c r="J289" s="97">
        <v>14.14</v>
      </c>
      <c r="K289" s="96"/>
      <c r="L289" s="96"/>
      <c r="M289" s="96"/>
      <c r="N289" s="97">
        <v>29.59</v>
      </c>
    </row>
    <row r="290" spans="1:14" ht="15">
      <c r="A290" s="60" t="s">
        <v>436</v>
      </c>
      <c r="B290" s="53">
        <v>3</v>
      </c>
      <c r="C290" s="54">
        <v>44557</v>
      </c>
      <c r="D290" s="55">
        <f t="shared" si="5"/>
        <v>52</v>
      </c>
      <c r="E290" s="55">
        <v>19070</v>
      </c>
      <c r="F290" s="4" t="s">
        <v>433</v>
      </c>
      <c r="G290" s="95">
        <v>24.55</v>
      </c>
      <c r="H290" s="96"/>
      <c r="I290" s="97">
        <v>26.53</v>
      </c>
      <c r="J290" s="97">
        <v>23.91</v>
      </c>
      <c r="K290" s="96"/>
      <c r="L290" s="96"/>
      <c r="M290" s="96"/>
      <c r="N290" s="96"/>
    </row>
    <row r="291" spans="1:14" ht="15">
      <c r="A291" s="60" t="s">
        <v>436</v>
      </c>
      <c r="B291" s="53">
        <v>3</v>
      </c>
      <c r="C291" s="54">
        <v>44557</v>
      </c>
      <c r="D291" s="55">
        <f t="shared" si="5"/>
        <v>52</v>
      </c>
      <c r="E291" s="55">
        <v>19081</v>
      </c>
      <c r="F291" s="4" t="s">
        <v>433</v>
      </c>
      <c r="G291" s="95">
        <v>17.55</v>
      </c>
      <c r="H291" s="96"/>
      <c r="I291" s="97">
        <v>19</v>
      </c>
      <c r="J291" s="97">
        <v>16.95</v>
      </c>
      <c r="K291" s="96"/>
      <c r="L291" s="96"/>
      <c r="M291" s="96"/>
      <c r="N291" s="97">
        <v>32.4</v>
      </c>
    </row>
    <row r="292" spans="1:14" ht="15">
      <c r="A292" s="60" t="s">
        <v>436</v>
      </c>
      <c r="B292" s="53">
        <v>3</v>
      </c>
      <c r="C292" s="54">
        <v>44557</v>
      </c>
      <c r="D292" s="55">
        <f t="shared" si="5"/>
        <v>52</v>
      </c>
      <c r="E292" s="55">
        <v>19104</v>
      </c>
      <c r="F292" s="4" t="s">
        <v>433</v>
      </c>
      <c r="G292" s="95">
        <v>17.760000000000002</v>
      </c>
      <c r="H292" s="96"/>
      <c r="I292" s="97">
        <v>19.95</v>
      </c>
      <c r="J292" s="97">
        <v>17.39</v>
      </c>
      <c r="K292" s="96"/>
      <c r="L292" s="96"/>
      <c r="M292" s="96"/>
      <c r="N292" s="97">
        <v>32.369999999999997</v>
      </c>
    </row>
    <row r="293" spans="1:14" ht="15">
      <c r="A293" s="60" t="s">
        <v>436</v>
      </c>
      <c r="B293" s="53">
        <v>3</v>
      </c>
      <c r="C293" s="54">
        <v>44557</v>
      </c>
      <c r="D293" s="55">
        <f t="shared" si="5"/>
        <v>52</v>
      </c>
      <c r="E293" s="55">
        <v>19136</v>
      </c>
      <c r="F293" s="4" t="s">
        <v>433</v>
      </c>
      <c r="G293" s="95">
        <v>18.670000000000002</v>
      </c>
      <c r="H293" s="96"/>
      <c r="I293" s="97">
        <v>20.82</v>
      </c>
      <c r="J293" s="97">
        <v>18.399999999999999</v>
      </c>
      <c r="K293" s="96"/>
      <c r="L293" s="96"/>
      <c r="M293" s="96"/>
      <c r="N293" s="97">
        <v>33.28</v>
      </c>
    </row>
    <row r="294" spans="1:14" ht="15">
      <c r="A294" s="60" t="s">
        <v>436</v>
      </c>
      <c r="B294" s="53">
        <v>3</v>
      </c>
      <c r="C294" s="54">
        <v>44557</v>
      </c>
      <c r="D294" s="55">
        <f t="shared" si="5"/>
        <v>52</v>
      </c>
      <c r="E294" s="55">
        <v>19199</v>
      </c>
      <c r="F294" s="4" t="s">
        <v>433</v>
      </c>
      <c r="G294" s="95">
        <v>16.13</v>
      </c>
      <c r="H294" s="96"/>
      <c r="I294" s="97">
        <v>17.809999999999999</v>
      </c>
      <c r="J294" s="97">
        <v>15.73</v>
      </c>
      <c r="K294" s="96"/>
      <c r="L294" s="96"/>
      <c r="M294" s="96"/>
      <c r="N294" s="97">
        <v>32.21</v>
      </c>
    </row>
    <row r="295" spans="1:14" ht="15">
      <c r="A295" s="60" t="s">
        <v>436</v>
      </c>
      <c r="B295" s="53">
        <v>3</v>
      </c>
      <c r="C295" s="54">
        <v>44557</v>
      </c>
      <c r="D295" s="55">
        <f t="shared" si="5"/>
        <v>52</v>
      </c>
      <c r="E295" s="55">
        <v>19226</v>
      </c>
      <c r="F295" s="4" t="s">
        <v>433</v>
      </c>
      <c r="G295" s="95">
        <v>16.62</v>
      </c>
      <c r="H295" s="96"/>
      <c r="I295" s="97">
        <v>19.170000000000002</v>
      </c>
      <c r="J295" s="97">
        <v>16.41</v>
      </c>
      <c r="K295" s="96"/>
      <c r="L295" s="96"/>
      <c r="M295" s="96"/>
      <c r="N295" s="97">
        <v>32.14</v>
      </c>
    </row>
    <row r="296" spans="1:14" ht="15">
      <c r="A296" s="60" t="s">
        <v>436</v>
      </c>
      <c r="B296" s="53">
        <v>3</v>
      </c>
      <c r="C296" s="54">
        <v>44557</v>
      </c>
      <c r="D296" s="55">
        <f t="shared" si="5"/>
        <v>52</v>
      </c>
      <c r="E296" s="55">
        <v>19259</v>
      </c>
      <c r="F296" s="4" t="s">
        <v>433</v>
      </c>
      <c r="G296" s="95">
        <v>17.71</v>
      </c>
      <c r="H296" s="96"/>
      <c r="I296" s="97">
        <v>19.21</v>
      </c>
      <c r="J296" s="97">
        <v>17.34</v>
      </c>
      <c r="K296" s="96"/>
      <c r="L296" s="96"/>
      <c r="M296" s="96"/>
      <c r="N296" s="97">
        <v>32.04</v>
      </c>
    </row>
    <row r="297" spans="1:14" ht="15">
      <c r="A297" s="60" t="s">
        <v>436</v>
      </c>
      <c r="B297" s="53">
        <v>3</v>
      </c>
      <c r="C297" s="54">
        <v>44557</v>
      </c>
      <c r="D297" s="55">
        <f t="shared" si="5"/>
        <v>52</v>
      </c>
      <c r="E297" s="55">
        <v>19273</v>
      </c>
      <c r="F297" s="4" t="s">
        <v>433</v>
      </c>
      <c r="G297" s="95">
        <v>25.87</v>
      </c>
      <c r="H297" s="96"/>
      <c r="I297" s="97">
        <v>27.62</v>
      </c>
      <c r="J297" s="97">
        <v>25.25</v>
      </c>
      <c r="K297" s="96"/>
      <c r="L297" s="96"/>
      <c r="M297" s="96"/>
      <c r="N297" s="97">
        <v>41.19</v>
      </c>
    </row>
    <row r="298" spans="1:14" ht="16">
      <c r="A298" s="52" t="s">
        <v>9</v>
      </c>
      <c r="B298" s="53">
        <v>1</v>
      </c>
      <c r="C298" s="54">
        <v>44557</v>
      </c>
      <c r="D298" s="55">
        <f t="shared" si="5"/>
        <v>52</v>
      </c>
      <c r="E298" s="55">
        <v>19277</v>
      </c>
      <c r="F298" s="4" t="s">
        <v>433</v>
      </c>
      <c r="G298" s="95">
        <v>16.38</v>
      </c>
      <c r="H298" s="96"/>
      <c r="I298" s="96"/>
      <c r="J298" s="96"/>
      <c r="K298" s="97">
        <v>20.27</v>
      </c>
      <c r="L298" s="96"/>
      <c r="M298" s="96"/>
      <c r="N298" s="96"/>
    </row>
    <row r="299" spans="1:14" ht="16">
      <c r="A299" s="52" t="s">
        <v>9</v>
      </c>
      <c r="B299" s="53">
        <v>1</v>
      </c>
      <c r="C299" s="54">
        <v>44558</v>
      </c>
      <c r="D299" s="55">
        <f t="shared" si="5"/>
        <v>52</v>
      </c>
      <c r="E299" s="55">
        <v>19426</v>
      </c>
      <c r="F299" s="4" t="s">
        <v>433</v>
      </c>
      <c r="G299" s="95">
        <v>22.11</v>
      </c>
      <c r="H299" s="96"/>
      <c r="I299" s="96"/>
      <c r="J299" s="96"/>
      <c r="K299" s="97">
        <v>27.49</v>
      </c>
      <c r="L299" s="96"/>
      <c r="M299" s="96"/>
      <c r="N299" s="96"/>
    </row>
    <row r="300" spans="1:14" ht="15">
      <c r="A300" s="60" t="s">
        <v>436</v>
      </c>
      <c r="B300" s="53">
        <v>3</v>
      </c>
      <c r="C300" s="54">
        <v>44558</v>
      </c>
      <c r="D300" s="55">
        <f t="shared" si="5"/>
        <v>52</v>
      </c>
      <c r="E300" s="55">
        <v>19436</v>
      </c>
      <c r="F300" s="4" t="s">
        <v>433</v>
      </c>
      <c r="G300" s="95">
        <v>14.65</v>
      </c>
      <c r="H300" s="96"/>
      <c r="I300" s="97">
        <v>16.809999999999999</v>
      </c>
      <c r="J300" s="97">
        <v>13.35</v>
      </c>
      <c r="K300" s="96"/>
      <c r="L300" s="96"/>
      <c r="M300" s="96"/>
      <c r="N300" s="97">
        <v>28.55</v>
      </c>
    </row>
    <row r="301" spans="1:14" ht="15">
      <c r="A301" s="60" t="s">
        <v>436</v>
      </c>
      <c r="B301" s="53">
        <v>3</v>
      </c>
      <c r="C301" s="54">
        <v>44558</v>
      </c>
      <c r="D301" s="55">
        <f t="shared" si="5"/>
        <v>52</v>
      </c>
      <c r="E301" s="55">
        <v>19440</v>
      </c>
      <c r="F301" s="4" t="s">
        <v>433</v>
      </c>
      <c r="G301" s="95">
        <v>16.43</v>
      </c>
      <c r="H301" s="96"/>
      <c r="I301" s="97">
        <v>17.52</v>
      </c>
      <c r="J301" s="97">
        <v>16.05</v>
      </c>
      <c r="K301" s="96"/>
      <c r="L301" s="96"/>
      <c r="M301" s="96"/>
      <c r="N301" s="97">
        <v>30.58</v>
      </c>
    </row>
    <row r="302" spans="1:14" ht="15">
      <c r="A302" s="60" t="s">
        <v>436</v>
      </c>
      <c r="B302" s="53">
        <v>3</v>
      </c>
      <c r="C302" s="54">
        <v>44558</v>
      </c>
      <c r="D302" s="55">
        <f t="shared" si="5"/>
        <v>52</v>
      </c>
      <c r="E302" s="55">
        <v>19443</v>
      </c>
      <c r="F302" s="4" t="s">
        <v>433</v>
      </c>
      <c r="G302" s="95">
        <v>23.83</v>
      </c>
      <c r="H302" s="96"/>
      <c r="I302" s="97">
        <v>25.08</v>
      </c>
      <c r="J302" s="97">
        <v>23</v>
      </c>
      <c r="K302" s="96"/>
      <c r="L302" s="96"/>
      <c r="M302" s="96"/>
      <c r="N302" s="96"/>
    </row>
    <row r="303" spans="1:14" ht="15">
      <c r="A303" s="60" t="s">
        <v>436</v>
      </c>
      <c r="B303" s="53">
        <v>3</v>
      </c>
      <c r="C303" s="54">
        <v>44558</v>
      </c>
      <c r="D303" s="55">
        <f t="shared" si="5"/>
        <v>52</v>
      </c>
      <c r="E303" s="55">
        <v>19451</v>
      </c>
      <c r="F303" s="4" t="s">
        <v>433</v>
      </c>
      <c r="G303" s="95">
        <v>20.88</v>
      </c>
      <c r="H303" s="96"/>
      <c r="I303" s="97">
        <v>22.44</v>
      </c>
      <c r="J303" s="97">
        <v>20.14</v>
      </c>
      <c r="K303" s="96"/>
      <c r="L303" s="96"/>
      <c r="M303" s="96"/>
      <c r="N303" s="97">
        <v>34.61</v>
      </c>
    </row>
    <row r="304" spans="1:14" ht="15">
      <c r="A304" s="60" t="s">
        <v>436</v>
      </c>
      <c r="B304" s="53">
        <v>3</v>
      </c>
      <c r="C304" s="54">
        <v>44558</v>
      </c>
      <c r="D304" s="55">
        <f t="shared" si="5"/>
        <v>52</v>
      </c>
      <c r="E304" s="55">
        <v>19477</v>
      </c>
      <c r="F304" s="4" t="s">
        <v>433</v>
      </c>
      <c r="G304" s="95">
        <v>20.83</v>
      </c>
      <c r="H304" s="96"/>
      <c r="I304" s="97">
        <v>22.33</v>
      </c>
      <c r="J304" s="97">
        <v>20.03</v>
      </c>
      <c r="K304" s="96"/>
      <c r="L304" s="96"/>
      <c r="M304" s="96"/>
      <c r="N304" s="97">
        <v>34.86</v>
      </c>
    </row>
    <row r="305" spans="1:14" ht="16">
      <c r="A305" s="52" t="s">
        <v>9</v>
      </c>
      <c r="B305" s="53">
        <v>1</v>
      </c>
      <c r="C305" s="54">
        <v>44558</v>
      </c>
      <c r="D305" s="55">
        <f t="shared" si="5"/>
        <v>52</v>
      </c>
      <c r="E305" s="55">
        <v>19490</v>
      </c>
      <c r="F305" s="4" t="s">
        <v>433</v>
      </c>
      <c r="G305" s="95">
        <v>16.3</v>
      </c>
      <c r="H305" s="96"/>
      <c r="I305" s="96"/>
      <c r="J305" s="96"/>
      <c r="K305" s="97">
        <v>22.01</v>
      </c>
      <c r="L305" s="96"/>
      <c r="M305" s="96"/>
      <c r="N305" s="96"/>
    </row>
    <row r="306" spans="1:14" ht="15">
      <c r="A306" s="60" t="s">
        <v>436</v>
      </c>
      <c r="B306" s="53">
        <v>3</v>
      </c>
      <c r="C306" s="54">
        <v>44558</v>
      </c>
      <c r="D306" s="55">
        <f t="shared" si="5"/>
        <v>52</v>
      </c>
      <c r="E306" s="55">
        <v>19498</v>
      </c>
      <c r="F306" s="4" t="s">
        <v>433</v>
      </c>
      <c r="G306" s="95">
        <v>23.93</v>
      </c>
      <c r="H306" s="96"/>
      <c r="I306" s="97">
        <v>25.52</v>
      </c>
      <c r="J306" s="97">
        <v>23.32</v>
      </c>
      <c r="K306" s="96"/>
      <c r="L306" s="96"/>
      <c r="M306" s="96"/>
      <c r="N306" s="97">
        <v>37.07</v>
      </c>
    </row>
    <row r="307" spans="1:14" ht="15">
      <c r="A307" s="60" t="s">
        <v>436</v>
      </c>
      <c r="B307" s="53">
        <v>3</v>
      </c>
      <c r="C307" s="54">
        <v>44558</v>
      </c>
      <c r="D307" s="55">
        <f t="shared" si="5"/>
        <v>52</v>
      </c>
      <c r="E307" s="55">
        <v>19512</v>
      </c>
      <c r="F307" s="4" t="s">
        <v>433</v>
      </c>
      <c r="G307" s="95">
        <v>18.73</v>
      </c>
      <c r="H307" s="96"/>
      <c r="I307" s="97">
        <v>19.899999999999999</v>
      </c>
      <c r="J307" s="97">
        <v>17.399999999999999</v>
      </c>
      <c r="K307" s="96"/>
      <c r="L307" s="96"/>
      <c r="M307" s="96"/>
      <c r="N307" s="97">
        <v>32.53</v>
      </c>
    </row>
    <row r="308" spans="1:14" ht="15">
      <c r="A308" s="60" t="s">
        <v>436</v>
      </c>
      <c r="B308" s="53">
        <v>3</v>
      </c>
      <c r="C308" s="54">
        <v>44558</v>
      </c>
      <c r="D308" s="55">
        <f t="shared" si="5"/>
        <v>52</v>
      </c>
      <c r="E308" s="55">
        <v>19522</v>
      </c>
      <c r="F308" s="4" t="s">
        <v>433</v>
      </c>
      <c r="G308" s="95">
        <v>19.68</v>
      </c>
      <c r="H308" s="96"/>
      <c r="I308" s="97">
        <v>21.49</v>
      </c>
      <c r="J308" s="97">
        <v>19.100000000000001</v>
      </c>
      <c r="K308" s="96"/>
      <c r="L308" s="96"/>
      <c r="M308" s="96"/>
      <c r="N308" s="97">
        <v>34.03</v>
      </c>
    </row>
    <row r="309" spans="1:14" ht="15">
      <c r="A309" s="60" t="s">
        <v>436</v>
      </c>
      <c r="B309" s="53">
        <v>3</v>
      </c>
      <c r="C309" s="54">
        <v>44558</v>
      </c>
      <c r="D309" s="55">
        <f t="shared" si="5"/>
        <v>52</v>
      </c>
      <c r="E309" s="55">
        <v>19541</v>
      </c>
      <c r="F309" s="4" t="s">
        <v>433</v>
      </c>
      <c r="G309" s="95">
        <v>19.29</v>
      </c>
      <c r="H309" s="96"/>
      <c r="I309" s="97">
        <v>20.86</v>
      </c>
      <c r="J309" s="97">
        <v>18.350000000000001</v>
      </c>
      <c r="K309" s="96"/>
      <c r="L309" s="96"/>
      <c r="M309" s="96"/>
      <c r="N309" s="97">
        <v>32.729999999999997</v>
      </c>
    </row>
    <row r="310" spans="1:14" ht="15">
      <c r="A310" s="60" t="s">
        <v>436</v>
      </c>
      <c r="B310" s="53">
        <v>3</v>
      </c>
      <c r="C310" s="54">
        <v>44558</v>
      </c>
      <c r="D310" s="55">
        <f t="shared" si="5"/>
        <v>52</v>
      </c>
      <c r="E310" s="55">
        <v>19558</v>
      </c>
      <c r="F310" s="4" t="s">
        <v>433</v>
      </c>
      <c r="G310" s="95">
        <v>20.74</v>
      </c>
      <c r="H310" s="96"/>
      <c r="I310" s="97">
        <v>22.34</v>
      </c>
      <c r="J310" s="97">
        <v>19.920000000000002</v>
      </c>
      <c r="K310" s="96"/>
      <c r="L310" s="96"/>
      <c r="M310" s="96"/>
      <c r="N310" s="97">
        <v>34.85</v>
      </c>
    </row>
    <row r="311" spans="1:14" ht="15">
      <c r="A311" s="60" t="s">
        <v>436</v>
      </c>
      <c r="B311" s="53">
        <v>3</v>
      </c>
      <c r="C311" s="54">
        <v>44558</v>
      </c>
      <c r="D311" s="55">
        <f t="shared" si="5"/>
        <v>52</v>
      </c>
      <c r="E311" s="55">
        <v>19573</v>
      </c>
      <c r="F311" s="4" t="s">
        <v>433</v>
      </c>
      <c r="G311" s="95">
        <v>22.05</v>
      </c>
      <c r="H311" s="96"/>
      <c r="I311" s="97">
        <v>23.35</v>
      </c>
      <c r="J311" s="97">
        <v>21.19</v>
      </c>
      <c r="K311" s="96"/>
      <c r="L311" s="96"/>
      <c r="M311" s="96"/>
      <c r="N311" s="97">
        <v>36.11</v>
      </c>
    </row>
    <row r="312" spans="1:14" ht="15">
      <c r="A312" s="60" t="s">
        <v>436</v>
      </c>
      <c r="B312" s="53">
        <v>3</v>
      </c>
      <c r="C312" s="54">
        <v>44558</v>
      </c>
      <c r="D312" s="55">
        <f t="shared" si="5"/>
        <v>52</v>
      </c>
      <c r="E312" s="55">
        <v>19582</v>
      </c>
      <c r="F312" s="4" t="s">
        <v>433</v>
      </c>
      <c r="G312" s="95">
        <v>16.98</v>
      </c>
      <c r="H312" s="96"/>
      <c r="I312" s="97">
        <v>19.12</v>
      </c>
      <c r="J312" s="97">
        <v>16.23</v>
      </c>
      <c r="K312" s="96"/>
      <c r="L312" s="96"/>
      <c r="M312" s="96"/>
      <c r="N312" s="97">
        <v>31.18</v>
      </c>
    </row>
    <row r="313" spans="1:14" ht="15">
      <c r="A313" s="60" t="s">
        <v>436</v>
      </c>
      <c r="B313" s="53">
        <v>3</v>
      </c>
      <c r="C313" s="54">
        <v>44558</v>
      </c>
      <c r="D313" s="55">
        <f t="shared" si="5"/>
        <v>52</v>
      </c>
      <c r="E313" s="55">
        <v>19600</v>
      </c>
      <c r="F313" s="4" t="s">
        <v>433</v>
      </c>
      <c r="G313" s="95">
        <v>15.94</v>
      </c>
      <c r="H313" s="96"/>
      <c r="I313" s="97">
        <v>17.510000000000002</v>
      </c>
      <c r="J313" s="97">
        <v>15.09</v>
      </c>
      <c r="K313" s="96"/>
      <c r="L313" s="96"/>
      <c r="M313" s="96"/>
      <c r="N313" s="97">
        <v>30.09</v>
      </c>
    </row>
    <row r="314" spans="1:14" ht="15">
      <c r="A314" s="60" t="s">
        <v>436</v>
      </c>
      <c r="B314" s="53">
        <v>3</v>
      </c>
      <c r="C314" s="54">
        <v>44558</v>
      </c>
      <c r="D314" s="55">
        <f t="shared" si="5"/>
        <v>52</v>
      </c>
      <c r="E314" s="55">
        <v>19605</v>
      </c>
      <c r="F314" s="4" t="s">
        <v>433</v>
      </c>
      <c r="G314" s="95">
        <v>17.84</v>
      </c>
      <c r="H314" s="96"/>
      <c r="I314" s="97">
        <v>19.149999999999999</v>
      </c>
      <c r="J314" s="97">
        <v>17.18</v>
      </c>
      <c r="K314" s="96"/>
      <c r="L314" s="96"/>
      <c r="M314" s="96"/>
      <c r="N314" s="97">
        <v>32.57</v>
      </c>
    </row>
    <row r="315" spans="1:14" ht="15">
      <c r="A315" s="60" t="s">
        <v>436</v>
      </c>
      <c r="B315" s="53">
        <v>3</v>
      </c>
      <c r="C315" s="54">
        <v>44558</v>
      </c>
      <c r="D315" s="55">
        <f t="shared" si="5"/>
        <v>52</v>
      </c>
      <c r="E315" s="55">
        <v>19624</v>
      </c>
      <c r="F315" s="4" t="s">
        <v>433</v>
      </c>
      <c r="G315" s="95">
        <v>14.65</v>
      </c>
      <c r="H315" s="96"/>
      <c r="I315" s="97">
        <v>16.809999999999999</v>
      </c>
      <c r="J315" s="97">
        <v>13.35</v>
      </c>
      <c r="K315" s="96"/>
      <c r="L315" s="96"/>
      <c r="M315" s="96"/>
      <c r="N315" s="97">
        <v>28.55</v>
      </c>
    </row>
    <row r="316" spans="1:14" ht="16">
      <c r="A316" s="52" t="s">
        <v>9</v>
      </c>
      <c r="B316" s="53">
        <v>1</v>
      </c>
      <c r="C316" s="54">
        <v>44558</v>
      </c>
      <c r="D316" s="55">
        <f t="shared" si="5"/>
        <v>52</v>
      </c>
      <c r="E316" s="55">
        <v>19627</v>
      </c>
      <c r="F316" s="4" t="s">
        <v>433</v>
      </c>
      <c r="G316" s="95">
        <v>20.84</v>
      </c>
      <c r="H316" s="96"/>
      <c r="I316" s="96"/>
      <c r="J316" s="96"/>
      <c r="K316" s="97">
        <v>24.9</v>
      </c>
      <c r="L316" s="96"/>
      <c r="M316" s="96"/>
      <c r="N316" s="96"/>
    </row>
    <row r="317" spans="1:14" ht="15">
      <c r="A317" s="60" t="s">
        <v>436</v>
      </c>
      <c r="B317" s="53">
        <v>3</v>
      </c>
      <c r="C317" s="54">
        <v>44559</v>
      </c>
      <c r="D317" s="55">
        <f t="shared" si="5"/>
        <v>52</v>
      </c>
      <c r="E317" s="55">
        <v>19660</v>
      </c>
      <c r="F317" s="4" t="s">
        <v>433</v>
      </c>
      <c r="G317" s="95">
        <v>16.66</v>
      </c>
      <c r="H317" s="96"/>
      <c r="I317" s="97">
        <v>17.84</v>
      </c>
      <c r="J317" s="97">
        <v>15.74</v>
      </c>
      <c r="K317" s="96"/>
      <c r="L317" s="96"/>
      <c r="M317" s="96"/>
      <c r="N317" s="97">
        <v>30.6</v>
      </c>
    </row>
    <row r="318" spans="1:14" ht="15">
      <c r="A318" s="60" t="s">
        <v>436</v>
      </c>
      <c r="B318" s="53">
        <v>3</v>
      </c>
      <c r="C318" s="54">
        <v>44559</v>
      </c>
      <c r="D318" s="55">
        <f t="shared" si="5"/>
        <v>52</v>
      </c>
      <c r="E318" s="55">
        <v>19672</v>
      </c>
      <c r="F318" s="4" t="s">
        <v>433</v>
      </c>
      <c r="G318" s="95">
        <v>18.41</v>
      </c>
      <c r="H318" s="96"/>
      <c r="I318" s="97">
        <v>20.100000000000001</v>
      </c>
      <c r="J318" s="97">
        <v>17.920000000000002</v>
      </c>
      <c r="K318" s="96"/>
      <c r="L318" s="96"/>
      <c r="M318" s="96"/>
      <c r="N318" s="97">
        <v>32.06</v>
      </c>
    </row>
    <row r="319" spans="1:14" ht="15">
      <c r="A319" s="60" t="s">
        <v>436</v>
      </c>
      <c r="B319" s="53">
        <v>3</v>
      </c>
      <c r="C319" s="54">
        <v>44559</v>
      </c>
      <c r="D319" s="55">
        <f t="shared" si="5"/>
        <v>52</v>
      </c>
      <c r="E319" s="55">
        <v>19699</v>
      </c>
      <c r="F319" s="4" t="s">
        <v>433</v>
      </c>
      <c r="G319" s="95">
        <v>18.62</v>
      </c>
      <c r="H319" s="96"/>
      <c r="I319" s="97">
        <v>20.309999999999999</v>
      </c>
      <c r="J319" s="97">
        <v>17.829999999999998</v>
      </c>
      <c r="K319" s="96"/>
      <c r="L319" s="96"/>
      <c r="M319" s="96"/>
      <c r="N319" s="97">
        <v>32.31</v>
      </c>
    </row>
    <row r="320" spans="1:14" ht="15">
      <c r="A320" s="60" t="s">
        <v>436</v>
      </c>
      <c r="B320" s="53">
        <v>3</v>
      </c>
      <c r="C320" s="54">
        <v>44559</v>
      </c>
      <c r="D320" s="55">
        <f t="shared" si="5"/>
        <v>52</v>
      </c>
      <c r="E320" s="55">
        <v>19726</v>
      </c>
      <c r="F320" s="4" t="s">
        <v>433</v>
      </c>
      <c r="G320" s="95">
        <v>16.34</v>
      </c>
      <c r="H320" s="96"/>
      <c r="I320" s="97">
        <v>18.41</v>
      </c>
      <c r="J320" s="97">
        <v>15.71</v>
      </c>
      <c r="K320" s="96"/>
      <c r="L320" s="96"/>
      <c r="M320" s="96"/>
      <c r="N320" s="97">
        <v>31.56</v>
      </c>
    </row>
    <row r="321" spans="1:14" ht="15">
      <c r="A321" s="60" t="s">
        <v>436</v>
      </c>
      <c r="B321" s="53">
        <v>3</v>
      </c>
      <c r="C321" s="54">
        <v>44559</v>
      </c>
      <c r="D321" s="55">
        <f t="shared" si="5"/>
        <v>52</v>
      </c>
      <c r="E321" s="55">
        <v>19789</v>
      </c>
      <c r="F321" s="4" t="s">
        <v>433</v>
      </c>
      <c r="G321" s="95">
        <v>14.73</v>
      </c>
      <c r="H321" s="96"/>
      <c r="I321" s="97">
        <v>16.84</v>
      </c>
      <c r="J321" s="97">
        <v>13.79</v>
      </c>
      <c r="K321" s="96"/>
      <c r="L321" s="96"/>
      <c r="M321" s="96"/>
      <c r="N321" s="97">
        <v>29.17</v>
      </c>
    </row>
    <row r="322" spans="1:14" ht="15">
      <c r="A322" s="60" t="s">
        <v>436</v>
      </c>
      <c r="B322" s="53">
        <v>3</v>
      </c>
      <c r="C322" s="54">
        <v>44559</v>
      </c>
      <c r="D322" s="55">
        <f t="shared" si="5"/>
        <v>52</v>
      </c>
      <c r="E322" s="55">
        <v>19815</v>
      </c>
      <c r="F322" s="4" t="s">
        <v>433</v>
      </c>
      <c r="G322" s="95">
        <v>16.649999999999999</v>
      </c>
      <c r="H322" s="96"/>
      <c r="I322" s="97">
        <v>19.03</v>
      </c>
      <c r="J322" s="97">
        <v>16.66</v>
      </c>
      <c r="K322" s="96"/>
      <c r="L322" s="96"/>
      <c r="M322" s="96"/>
      <c r="N322" s="97">
        <v>31.44</v>
      </c>
    </row>
    <row r="323" spans="1:14" ht="15">
      <c r="A323" s="60" t="s">
        <v>436</v>
      </c>
      <c r="B323" s="53">
        <v>3</v>
      </c>
      <c r="C323" s="54">
        <v>44559</v>
      </c>
      <c r="D323" s="55">
        <f t="shared" si="5"/>
        <v>52</v>
      </c>
      <c r="E323" s="55">
        <v>19829</v>
      </c>
      <c r="F323" s="4" t="s">
        <v>433</v>
      </c>
      <c r="G323" s="95">
        <v>15.28</v>
      </c>
      <c r="H323" s="96"/>
      <c r="I323" s="97">
        <v>17.21</v>
      </c>
      <c r="J323" s="97">
        <v>14.57</v>
      </c>
      <c r="K323" s="96"/>
      <c r="L323" s="96"/>
      <c r="M323" s="96"/>
      <c r="N323" s="97">
        <v>29.4</v>
      </c>
    </row>
    <row r="324" spans="1:14" ht="16">
      <c r="A324" s="52" t="s">
        <v>9</v>
      </c>
      <c r="B324" s="53">
        <v>1</v>
      </c>
      <c r="C324" s="54">
        <v>44559</v>
      </c>
      <c r="D324" s="55">
        <f t="shared" si="5"/>
        <v>52</v>
      </c>
      <c r="E324" s="55">
        <v>19868</v>
      </c>
      <c r="F324" s="4" t="s">
        <v>433</v>
      </c>
      <c r="G324" s="95">
        <v>15.89</v>
      </c>
      <c r="H324" s="96"/>
      <c r="I324" s="96"/>
      <c r="J324" s="96"/>
      <c r="K324" s="97">
        <v>20.65</v>
      </c>
      <c r="L324" s="96"/>
      <c r="M324" s="96"/>
      <c r="N324" s="96"/>
    </row>
    <row r="325" spans="1:14" ht="15">
      <c r="A325" s="60" t="s">
        <v>436</v>
      </c>
      <c r="B325" s="53">
        <v>3</v>
      </c>
      <c r="C325" s="54">
        <v>44559</v>
      </c>
      <c r="D325" s="55">
        <f t="shared" si="5"/>
        <v>52</v>
      </c>
      <c r="E325" s="55">
        <v>19871</v>
      </c>
      <c r="F325" s="4" t="s">
        <v>433</v>
      </c>
      <c r="G325" s="95">
        <v>16.48</v>
      </c>
      <c r="H325" s="96"/>
      <c r="I325" s="97">
        <v>18.14</v>
      </c>
      <c r="J325" s="97">
        <v>15.42</v>
      </c>
      <c r="K325" s="96"/>
      <c r="L325" s="96"/>
      <c r="M325" s="96"/>
      <c r="N325" s="97">
        <v>30.32</v>
      </c>
    </row>
    <row r="326" spans="1:14" ht="15">
      <c r="A326" s="60" t="s">
        <v>436</v>
      </c>
      <c r="B326" s="53">
        <v>3</v>
      </c>
      <c r="C326" s="54">
        <v>44559</v>
      </c>
      <c r="D326" s="55">
        <f t="shared" si="5"/>
        <v>52</v>
      </c>
      <c r="E326" s="55">
        <v>19879</v>
      </c>
      <c r="F326" s="4" t="s">
        <v>433</v>
      </c>
      <c r="G326" s="95">
        <v>17.850000000000001</v>
      </c>
      <c r="H326" s="96"/>
      <c r="I326" s="97">
        <v>19.239999999999998</v>
      </c>
      <c r="J326" s="97">
        <v>17.260000000000002</v>
      </c>
      <c r="K326" s="96"/>
      <c r="L326" s="96"/>
      <c r="M326" s="96"/>
      <c r="N326" s="97">
        <v>31.65</v>
      </c>
    </row>
    <row r="327" spans="1:14" ht="15">
      <c r="A327" s="60" t="s">
        <v>436</v>
      </c>
      <c r="B327" s="53">
        <v>3</v>
      </c>
      <c r="C327" s="54">
        <v>44560</v>
      </c>
      <c r="D327" s="55">
        <f t="shared" si="5"/>
        <v>52</v>
      </c>
      <c r="E327" s="55">
        <v>19948</v>
      </c>
      <c r="F327" s="4" t="s">
        <v>433</v>
      </c>
      <c r="G327" s="95">
        <v>21.91</v>
      </c>
      <c r="H327" s="96"/>
      <c r="I327" s="97">
        <v>23.14</v>
      </c>
      <c r="J327" s="97">
        <v>20.56</v>
      </c>
      <c r="K327" s="96"/>
      <c r="L327" s="96"/>
      <c r="M327" s="96"/>
      <c r="N327" s="97">
        <v>34.14</v>
      </c>
    </row>
    <row r="328" spans="1:14" ht="15">
      <c r="A328" s="60" t="s">
        <v>436</v>
      </c>
      <c r="B328" s="53">
        <v>3</v>
      </c>
      <c r="C328" s="54">
        <v>44560</v>
      </c>
      <c r="D328" s="55">
        <f t="shared" si="5"/>
        <v>52</v>
      </c>
      <c r="E328" s="55">
        <v>19951</v>
      </c>
      <c r="F328" s="4" t="s">
        <v>433</v>
      </c>
      <c r="G328" s="95">
        <v>19.45</v>
      </c>
      <c r="H328" s="96"/>
      <c r="I328" s="97">
        <v>21.18</v>
      </c>
      <c r="J328" s="97">
        <v>18.7</v>
      </c>
      <c r="K328" s="96"/>
      <c r="L328" s="96"/>
      <c r="M328" s="96"/>
      <c r="N328" s="97">
        <v>33.76</v>
      </c>
    </row>
    <row r="329" spans="1:14" ht="15">
      <c r="A329" s="60" t="s">
        <v>436</v>
      </c>
      <c r="B329" s="53">
        <v>3</v>
      </c>
      <c r="C329" s="54">
        <v>44560</v>
      </c>
      <c r="D329" s="55">
        <f t="shared" si="5"/>
        <v>52</v>
      </c>
      <c r="E329" s="55">
        <v>19998</v>
      </c>
      <c r="F329" s="4" t="s">
        <v>433</v>
      </c>
      <c r="G329" s="95">
        <v>15.68</v>
      </c>
      <c r="H329" s="96"/>
      <c r="I329" s="97">
        <v>17.84</v>
      </c>
      <c r="J329" s="97">
        <v>15.11</v>
      </c>
      <c r="K329" s="96"/>
      <c r="L329" s="96"/>
      <c r="M329" s="96"/>
      <c r="N329" s="97">
        <v>30.27</v>
      </c>
    </row>
    <row r="330" spans="1:14" ht="15">
      <c r="A330" s="60" t="s">
        <v>436</v>
      </c>
      <c r="B330" s="53">
        <v>3</v>
      </c>
      <c r="C330" s="54">
        <v>44560</v>
      </c>
      <c r="D330" s="55">
        <f t="shared" si="5"/>
        <v>52</v>
      </c>
      <c r="E330" s="55">
        <v>20010</v>
      </c>
      <c r="F330" s="4" t="s">
        <v>433</v>
      </c>
      <c r="G330" s="95">
        <v>18.41</v>
      </c>
      <c r="H330" s="96"/>
      <c r="I330" s="97">
        <v>19.77</v>
      </c>
      <c r="J330" s="97">
        <v>17.8</v>
      </c>
      <c r="K330" s="96"/>
      <c r="L330" s="96"/>
      <c r="M330" s="96"/>
      <c r="N330" s="97">
        <v>32.869999999999997</v>
      </c>
    </row>
    <row r="331" spans="1:14" ht="15">
      <c r="A331" s="60" t="s">
        <v>436</v>
      </c>
      <c r="B331" s="53">
        <v>3</v>
      </c>
      <c r="C331" s="54">
        <v>44560</v>
      </c>
      <c r="D331" s="55">
        <f t="shared" si="5"/>
        <v>52</v>
      </c>
      <c r="E331" s="55">
        <v>20022</v>
      </c>
      <c r="F331" s="4" t="s">
        <v>433</v>
      </c>
      <c r="G331" s="95">
        <v>20.12</v>
      </c>
      <c r="H331" s="96"/>
      <c r="I331" s="97">
        <v>21.47</v>
      </c>
      <c r="J331" s="97">
        <v>19.03</v>
      </c>
      <c r="K331" s="96"/>
      <c r="L331" s="96"/>
      <c r="M331" s="96"/>
      <c r="N331" s="97">
        <v>34.56</v>
      </c>
    </row>
    <row r="332" spans="1:14" ht="15">
      <c r="A332" s="60" t="s">
        <v>436</v>
      </c>
      <c r="B332" s="53">
        <v>3</v>
      </c>
      <c r="C332" s="54">
        <v>44560</v>
      </c>
      <c r="D332" s="55">
        <f t="shared" si="5"/>
        <v>52</v>
      </c>
      <c r="E332" s="55">
        <v>20046</v>
      </c>
      <c r="F332" s="4" t="s">
        <v>433</v>
      </c>
      <c r="G332" s="95">
        <v>20.07</v>
      </c>
      <c r="H332" s="96"/>
      <c r="I332" s="97">
        <v>21.53</v>
      </c>
      <c r="J332" s="97">
        <v>19.190000000000001</v>
      </c>
      <c r="K332" s="96"/>
      <c r="L332" s="96"/>
      <c r="M332" s="96"/>
      <c r="N332" s="97">
        <v>34.26</v>
      </c>
    </row>
    <row r="333" spans="1:14" ht="15">
      <c r="A333" s="60" t="s">
        <v>436</v>
      </c>
      <c r="B333" s="53">
        <v>3</v>
      </c>
      <c r="C333" s="54">
        <v>44560</v>
      </c>
      <c r="D333" s="55">
        <f t="shared" si="5"/>
        <v>52</v>
      </c>
      <c r="E333" s="55">
        <v>20056</v>
      </c>
      <c r="F333" s="4" t="s">
        <v>433</v>
      </c>
      <c r="G333" s="95">
        <v>18.71</v>
      </c>
      <c r="H333" s="96"/>
      <c r="I333" s="97">
        <v>20.12</v>
      </c>
      <c r="J333" s="97">
        <v>18.11</v>
      </c>
      <c r="K333" s="96"/>
      <c r="L333" s="96"/>
      <c r="M333" s="96"/>
      <c r="N333" s="97">
        <v>33.22</v>
      </c>
    </row>
    <row r="334" spans="1:14" ht="15">
      <c r="A334" s="60" t="s">
        <v>436</v>
      </c>
      <c r="B334" s="53">
        <v>3</v>
      </c>
      <c r="C334" s="54">
        <v>44560</v>
      </c>
      <c r="D334" s="55">
        <f t="shared" si="5"/>
        <v>52</v>
      </c>
      <c r="E334" s="55">
        <v>20074</v>
      </c>
      <c r="F334" s="4" t="s">
        <v>433</v>
      </c>
      <c r="G334" s="95">
        <v>20.16</v>
      </c>
      <c r="H334" s="96"/>
      <c r="I334" s="97">
        <v>21.83</v>
      </c>
      <c r="J334" s="97">
        <v>19.68</v>
      </c>
      <c r="K334" s="96"/>
      <c r="L334" s="96"/>
      <c r="M334" s="96"/>
      <c r="N334" s="97">
        <v>33.78</v>
      </c>
    </row>
    <row r="335" spans="1:14" ht="15">
      <c r="A335" s="60" t="s">
        <v>436</v>
      </c>
      <c r="B335" s="53">
        <v>3</v>
      </c>
      <c r="C335" s="54">
        <v>44560</v>
      </c>
      <c r="D335" s="55">
        <f t="shared" si="5"/>
        <v>52</v>
      </c>
      <c r="E335" s="55">
        <v>20100</v>
      </c>
      <c r="F335" s="4" t="s">
        <v>433</v>
      </c>
      <c r="G335" s="95">
        <v>20.32</v>
      </c>
      <c r="H335" s="96"/>
      <c r="I335" s="97">
        <v>21.83</v>
      </c>
      <c r="J335" s="97">
        <v>19.53</v>
      </c>
      <c r="K335" s="96"/>
      <c r="L335" s="96"/>
      <c r="M335" s="96"/>
      <c r="N335" s="97">
        <v>34.28</v>
      </c>
    </row>
    <row r="336" spans="1:14" ht="15">
      <c r="A336" s="60" t="s">
        <v>436</v>
      </c>
      <c r="B336" s="53">
        <v>3</v>
      </c>
      <c r="C336" s="54">
        <v>44559</v>
      </c>
      <c r="D336" s="55">
        <f t="shared" si="5"/>
        <v>52</v>
      </c>
      <c r="E336" s="55">
        <v>20110</v>
      </c>
      <c r="F336" s="4" t="s">
        <v>433</v>
      </c>
      <c r="G336" s="95">
        <v>14.62</v>
      </c>
      <c r="H336" s="96"/>
      <c r="I336" s="97">
        <v>16.72</v>
      </c>
      <c r="J336" s="97">
        <v>14.07</v>
      </c>
      <c r="K336" s="96"/>
      <c r="L336" s="96"/>
      <c r="M336" s="96"/>
      <c r="N336" s="97">
        <v>28.08</v>
      </c>
    </row>
    <row r="337" spans="1:14" ht="15">
      <c r="A337" s="60" t="s">
        <v>436</v>
      </c>
      <c r="B337" s="53">
        <v>3</v>
      </c>
      <c r="C337" s="54">
        <v>44560</v>
      </c>
      <c r="D337" s="55">
        <f t="shared" si="5"/>
        <v>52</v>
      </c>
      <c r="E337" s="55">
        <v>20111</v>
      </c>
      <c r="F337" s="4" t="s">
        <v>433</v>
      </c>
      <c r="G337" s="95">
        <v>17.21</v>
      </c>
      <c r="H337" s="96"/>
      <c r="I337" s="97">
        <v>19.489999999999998</v>
      </c>
      <c r="J337" s="97">
        <v>16.43</v>
      </c>
      <c r="K337" s="96"/>
      <c r="L337" s="96"/>
      <c r="M337" s="96"/>
      <c r="N337" s="97">
        <v>31.34</v>
      </c>
    </row>
    <row r="338" spans="1:14" ht="15">
      <c r="A338" s="60" t="s">
        <v>436</v>
      </c>
      <c r="B338" s="53">
        <v>3</v>
      </c>
      <c r="C338" s="54">
        <v>44561</v>
      </c>
      <c r="D338" s="55">
        <f t="shared" si="5"/>
        <v>52</v>
      </c>
      <c r="E338" s="55">
        <v>20217</v>
      </c>
      <c r="F338" s="4" t="s">
        <v>433</v>
      </c>
      <c r="G338" s="95">
        <v>23.72</v>
      </c>
      <c r="H338" s="96"/>
      <c r="I338" s="97">
        <v>25.4</v>
      </c>
      <c r="J338" s="97">
        <v>22.79</v>
      </c>
      <c r="K338" s="96"/>
      <c r="L338" s="96"/>
      <c r="M338" s="96"/>
      <c r="N338" s="97">
        <v>38.770000000000003</v>
      </c>
    </row>
    <row r="339" spans="1:14" ht="16">
      <c r="A339" s="52" t="s">
        <v>9</v>
      </c>
      <c r="B339" s="53">
        <v>1</v>
      </c>
      <c r="C339" s="54">
        <v>44561</v>
      </c>
      <c r="D339" s="55">
        <f t="shared" si="5"/>
        <v>52</v>
      </c>
      <c r="E339" s="55">
        <v>20254</v>
      </c>
      <c r="F339" s="4" t="s">
        <v>433</v>
      </c>
      <c r="G339" s="95">
        <v>25.35</v>
      </c>
      <c r="H339" s="96"/>
      <c r="I339" s="96"/>
      <c r="J339" s="96"/>
      <c r="K339" s="97">
        <v>30.75</v>
      </c>
      <c r="L339" s="96"/>
      <c r="M339" s="96"/>
      <c r="N339" s="96"/>
    </row>
    <row r="340" spans="1:14" ht="15">
      <c r="A340" s="60" t="s">
        <v>436</v>
      </c>
      <c r="B340" s="53">
        <v>3</v>
      </c>
      <c r="C340" s="54">
        <v>44561</v>
      </c>
      <c r="D340" s="55">
        <f t="shared" si="5"/>
        <v>52</v>
      </c>
      <c r="E340" s="55">
        <v>20278</v>
      </c>
      <c r="F340" s="4" t="s">
        <v>433</v>
      </c>
      <c r="G340" s="95">
        <v>33.090000000000003</v>
      </c>
      <c r="H340" s="96"/>
      <c r="I340" s="97">
        <v>33.49</v>
      </c>
      <c r="J340" s="97">
        <v>31.84</v>
      </c>
      <c r="K340" s="100"/>
      <c r="L340" s="96"/>
      <c r="M340" s="96"/>
      <c r="N340" s="96"/>
    </row>
    <row r="341" spans="1:14" ht="15">
      <c r="A341" s="60" t="s">
        <v>436</v>
      </c>
      <c r="B341" s="53">
        <v>3</v>
      </c>
      <c r="C341" s="54">
        <v>44561</v>
      </c>
      <c r="D341" s="55">
        <f t="shared" si="5"/>
        <v>52</v>
      </c>
      <c r="E341" s="55">
        <v>20299</v>
      </c>
      <c r="F341" s="4" t="s">
        <v>433</v>
      </c>
      <c r="G341" s="95">
        <v>26.82</v>
      </c>
      <c r="H341" s="96"/>
      <c r="I341" s="97">
        <v>29.04</v>
      </c>
      <c r="J341" s="97">
        <v>25.32</v>
      </c>
      <c r="K341" s="96"/>
      <c r="L341" s="96"/>
      <c r="M341" s="96"/>
      <c r="N341" s="97">
        <v>38.71</v>
      </c>
    </row>
    <row r="342" spans="1:14" ht="15">
      <c r="A342" s="60" t="s">
        <v>436</v>
      </c>
      <c r="B342" s="53">
        <v>3</v>
      </c>
      <c r="C342" s="54">
        <v>44562</v>
      </c>
      <c r="D342" s="55">
        <f t="shared" si="5"/>
        <v>52</v>
      </c>
      <c r="E342" s="55">
        <v>15.55</v>
      </c>
      <c r="F342" s="4" t="s">
        <v>433</v>
      </c>
      <c r="G342" s="97"/>
      <c r="H342" s="97"/>
      <c r="I342" s="97">
        <v>17.34</v>
      </c>
      <c r="J342" s="97">
        <v>14.53</v>
      </c>
      <c r="K342" s="96"/>
      <c r="L342" s="96"/>
      <c r="M342" s="97"/>
      <c r="N342" s="97">
        <v>29.89</v>
      </c>
    </row>
    <row r="343" spans="1:14" ht="15">
      <c r="A343" s="60" t="s">
        <v>436</v>
      </c>
      <c r="B343" s="53">
        <v>3</v>
      </c>
      <c r="C343" s="54">
        <v>44563</v>
      </c>
      <c r="D343" s="55">
        <v>1</v>
      </c>
      <c r="E343" s="55">
        <v>21.97</v>
      </c>
      <c r="F343" s="4" t="s">
        <v>433</v>
      </c>
      <c r="G343" s="97"/>
      <c r="H343" s="97"/>
      <c r="I343" s="97">
        <v>24.18</v>
      </c>
      <c r="J343" s="97">
        <v>21.68</v>
      </c>
      <c r="K343" s="96"/>
      <c r="L343" s="96"/>
      <c r="M343" s="97"/>
      <c r="N343" s="97">
        <v>35.58</v>
      </c>
    </row>
    <row r="344" spans="1:14" ht="15">
      <c r="A344" s="60" t="s">
        <v>436</v>
      </c>
      <c r="B344" s="53">
        <v>3</v>
      </c>
      <c r="C344" s="54">
        <v>44563</v>
      </c>
      <c r="D344" s="55">
        <v>1</v>
      </c>
      <c r="E344" s="55">
        <v>18.03</v>
      </c>
      <c r="F344" s="4" t="s">
        <v>433</v>
      </c>
      <c r="G344" s="97"/>
      <c r="H344" s="97"/>
      <c r="I344" s="97">
        <v>20.05</v>
      </c>
      <c r="J344" s="97">
        <v>17.649999999999999</v>
      </c>
      <c r="K344" s="96"/>
      <c r="L344" s="96"/>
      <c r="M344" s="97"/>
      <c r="N344" s="97">
        <v>33.659999999999997</v>
      </c>
    </row>
    <row r="345" spans="1:14" ht="15">
      <c r="A345" s="60" t="s">
        <v>436</v>
      </c>
      <c r="B345" s="53">
        <v>3</v>
      </c>
      <c r="C345" s="54">
        <v>44564</v>
      </c>
      <c r="D345" s="4">
        <v>1</v>
      </c>
      <c r="E345" s="61">
        <v>20412</v>
      </c>
      <c r="F345" s="4" t="s">
        <v>434</v>
      </c>
      <c r="G345" s="92">
        <v>16.32</v>
      </c>
      <c r="H345" s="93"/>
      <c r="I345" s="94">
        <v>18.98</v>
      </c>
      <c r="J345" s="94">
        <v>15.72</v>
      </c>
      <c r="K345" s="93"/>
      <c r="L345" s="93"/>
      <c r="M345" s="93"/>
      <c r="N345" s="94">
        <v>31.27</v>
      </c>
    </row>
    <row r="346" spans="1:14" ht="15">
      <c r="A346" s="60" t="s">
        <v>436</v>
      </c>
      <c r="B346" s="53">
        <v>3</v>
      </c>
      <c r="C346" s="54">
        <v>44564</v>
      </c>
      <c r="D346" s="4">
        <v>1</v>
      </c>
      <c r="E346" s="61">
        <v>20446</v>
      </c>
      <c r="F346" s="4" t="s">
        <v>434</v>
      </c>
      <c r="G346" s="95">
        <v>22.18</v>
      </c>
      <c r="H346" s="96"/>
      <c r="I346" s="97">
        <v>24.11</v>
      </c>
      <c r="J346" s="97">
        <v>21.9</v>
      </c>
      <c r="K346" s="96"/>
      <c r="L346" s="96"/>
      <c r="M346" s="96"/>
      <c r="N346" s="97">
        <v>35.72</v>
      </c>
    </row>
    <row r="347" spans="1:14" ht="15">
      <c r="A347" s="60" t="s">
        <v>436</v>
      </c>
      <c r="B347" s="53">
        <v>3</v>
      </c>
      <c r="C347" s="54">
        <v>44564</v>
      </c>
      <c r="D347" s="55">
        <v>1</v>
      </c>
      <c r="E347" s="61">
        <v>20461</v>
      </c>
      <c r="F347" s="4" t="s">
        <v>434</v>
      </c>
      <c r="G347" s="95">
        <v>22.48</v>
      </c>
      <c r="H347" s="96"/>
      <c r="I347" s="97">
        <v>23.8</v>
      </c>
      <c r="J347" s="97">
        <v>21.53</v>
      </c>
      <c r="K347" s="96"/>
      <c r="L347" s="96"/>
      <c r="M347" s="96"/>
      <c r="N347" s="97">
        <v>38.36</v>
      </c>
    </row>
    <row r="348" spans="1:14" ht="15">
      <c r="A348" s="60" t="s">
        <v>436</v>
      </c>
      <c r="B348" s="53">
        <v>3</v>
      </c>
      <c r="C348" s="54">
        <v>44564</v>
      </c>
      <c r="D348" s="55">
        <v>1</v>
      </c>
      <c r="E348" s="61">
        <v>20550</v>
      </c>
      <c r="F348" s="4" t="s">
        <v>434</v>
      </c>
      <c r="G348" s="95">
        <v>20.69</v>
      </c>
      <c r="H348" s="96"/>
      <c r="I348" s="97">
        <v>22.24</v>
      </c>
      <c r="J348" s="97">
        <v>19.91</v>
      </c>
      <c r="K348" s="96"/>
      <c r="L348" s="96"/>
      <c r="M348" s="96"/>
      <c r="N348" s="97">
        <v>34.479999999999997</v>
      </c>
    </row>
    <row r="349" spans="1:14" ht="15">
      <c r="A349" s="60" t="s">
        <v>436</v>
      </c>
      <c r="B349" s="53">
        <v>3</v>
      </c>
      <c r="C349" s="54">
        <v>44564</v>
      </c>
      <c r="D349" s="4">
        <v>1</v>
      </c>
      <c r="E349" s="61">
        <v>20671</v>
      </c>
      <c r="F349" s="4" t="s">
        <v>434</v>
      </c>
      <c r="G349" s="95">
        <v>20.29</v>
      </c>
      <c r="H349" s="96"/>
      <c r="I349" s="97">
        <v>21.84</v>
      </c>
      <c r="J349" s="97">
        <v>19.420000000000002</v>
      </c>
      <c r="K349" s="96"/>
      <c r="L349" s="96"/>
      <c r="M349" s="96"/>
      <c r="N349" s="97">
        <v>34.85</v>
      </c>
    </row>
    <row r="350" spans="1:14" ht="15">
      <c r="A350" s="60" t="s">
        <v>436</v>
      </c>
      <c r="B350" s="53">
        <v>3</v>
      </c>
      <c r="C350" s="54">
        <v>44565</v>
      </c>
      <c r="D350" s="4">
        <v>1</v>
      </c>
      <c r="E350" s="61">
        <v>20768</v>
      </c>
      <c r="F350" s="4" t="s">
        <v>434</v>
      </c>
      <c r="G350" s="95">
        <v>35.65</v>
      </c>
      <c r="H350" s="96"/>
      <c r="I350" s="97">
        <v>36.729999999999997</v>
      </c>
      <c r="J350" s="97">
        <v>34.909999999999997</v>
      </c>
      <c r="K350" s="96"/>
      <c r="L350" s="96"/>
      <c r="M350" s="96"/>
      <c r="N350" s="96"/>
    </row>
    <row r="351" spans="1:14" ht="15">
      <c r="A351" s="60" t="s">
        <v>436</v>
      </c>
      <c r="B351" s="53">
        <v>3</v>
      </c>
      <c r="C351" s="54">
        <v>44565</v>
      </c>
      <c r="D351" s="55">
        <v>1</v>
      </c>
      <c r="E351" s="61">
        <v>20788</v>
      </c>
      <c r="F351" s="4" t="s">
        <v>434</v>
      </c>
      <c r="G351" s="95">
        <v>14.81</v>
      </c>
      <c r="H351" s="96"/>
      <c r="I351" s="97">
        <v>17.18</v>
      </c>
      <c r="J351" s="97">
        <v>14.54</v>
      </c>
      <c r="K351" s="96"/>
      <c r="L351" s="96"/>
      <c r="M351" s="96"/>
      <c r="N351" s="102">
        <v>25.1</v>
      </c>
    </row>
    <row r="352" spans="1:14" ht="15">
      <c r="A352" s="60" t="s">
        <v>436</v>
      </c>
      <c r="B352" s="53">
        <v>3</v>
      </c>
      <c r="C352" s="54">
        <v>44565</v>
      </c>
      <c r="D352" s="55">
        <v>1</v>
      </c>
      <c r="E352" s="61">
        <v>20890</v>
      </c>
      <c r="F352" s="4" t="s">
        <v>434</v>
      </c>
      <c r="G352" s="95">
        <v>19.059999999999999</v>
      </c>
      <c r="H352" s="96"/>
      <c r="I352" s="97">
        <v>20.89</v>
      </c>
      <c r="J352" s="97">
        <v>18.23</v>
      </c>
      <c r="K352" s="96"/>
      <c r="L352" s="96"/>
      <c r="M352" s="96"/>
      <c r="N352" s="97">
        <v>33.86</v>
      </c>
    </row>
    <row r="353" spans="1:14" ht="15">
      <c r="A353" s="60" t="s">
        <v>436</v>
      </c>
      <c r="B353" s="53">
        <v>3</v>
      </c>
      <c r="C353" s="54">
        <v>44564</v>
      </c>
      <c r="D353" s="4">
        <v>1</v>
      </c>
      <c r="E353" s="61">
        <v>21004</v>
      </c>
      <c r="F353" s="4" t="s">
        <v>434</v>
      </c>
      <c r="G353" s="95">
        <v>21.17</v>
      </c>
      <c r="H353" s="96"/>
      <c r="I353" s="97">
        <v>22.96</v>
      </c>
      <c r="J353" s="97">
        <v>20.22</v>
      </c>
      <c r="K353" s="96"/>
      <c r="L353" s="96"/>
      <c r="M353" s="96"/>
      <c r="N353" s="97">
        <v>36.090000000000003</v>
      </c>
    </row>
    <row r="354" spans="1:14" ht="15">
      <c r="A354" s="60" t="s">
        <v>436</v>
      </c>
      <c r="B354" s="53">
        <v>3</v>
      </c>
      <c r="C354" s="54">
        <v>44564</v>
      </c>
      <c r="D354" s="4">
        <v>1</v>
      </c>
      <c r="E354" s="61">
        <v>21006</v>
      </c>
      <c r="F354" s="4" t="s">
        <v>434</v>
      </c>
      <c r="G354" s="95">
        <v>15.21</v>
      </c>
      <c r="H354" s="96"/>
      <c r="I354" s="97">
        <v>16.559999999999999</v>
      </c>
      <c r="J354" s="97">
        <v>13.77</v>
      </c>
      <c r="K354" s="96"/>
      <c r="L354" s="96"/>
      <c r="M354" s="96"/>
      <c r="N354" s="97">
        <v>29.61</v>
      </c>
    </row>
    <row r="355" spans="1:14" ht="15">
      <c r="A355" s="60" t="s">
        <v>436</v>
      </c>
      <c r="B355" s="53">
        <v>3</v>
      </c>
      <c r="C355" s="54">
        <v>44564</v>
      </c>
      <c r="D355" s="55">
        <v>1</v>
      </c>
      <c r="E355" s="61">
        <v>21007</v>
      </c>
      <c r="F355" s="4" t="s">
        <v>434</v>
      </c>
      <c r="G355" s="95">
        <v>19.38</v>
      </c>
      <c r="H355" s="96"/>
      <c r="I355" s="97">
        <v>21.11</v>
      </c>
      <c r="J355" s="97">
        <v>18.61</v>
      </c>
      <c r="K355" s="96"/>
      <c r="L355" s="96"/>
      <c r="M355" s="96"/>
      <c r="N355" s="97">
        <v>34.65</v>
      </c>
    </row>
    <row r="356" spans="1:14" ht="15">
      <c r="A356" s="60" t="s">
        <v>436</v>
      </c>
      <c r="B356" s="53">
        <v>3</v>
      </c>
      <c r="C356" s="54">
        <v>44564</v>
      </c>
      <c r="D356" s="55">
        <v>1</v>
      </c>
      <c r="E356" s="61">
        <v>21011</v>
      </c>
      <c r="F356" s="4" t="s">
        <v>434</v>
      </c>
      <c r="G356" s="95">
        <v>16.55</v>
      </c>
      <c r="H356" s="96"/>
      <c r="I356" s="97">
        <v>18.13</v>
      </c>
      <c r="J356" s="97">
        <v>15.87</v>
      </c>
      <c r="K356" s="96"/>
      <c r="L356" s="96"/>
      <c r="M356" s="96"/>
      <c r="N356" s="97">
        <v>30.86</v>
      </c>
    </row>
    <row r="357" spans="1:14" ht="15">
      <c r="A357" s="60" t="s">
        <v>436</v>
      </c>
      <c r="B357" s="53">
        <v>3</v>
      </c>
      <c r="C357" s="54">
        <v>44565</v>
      </c>
      <c r="D357" s="4">
        <v>1</v>
      </c>
      <c r="E357" s="61">
        <v>21021</v>
      </c>
      <c r="F357" s="4" t="s">
        <v>434</v>
      </c>
      <c r="G357" s="95">
        <v>17.41</v>
      </c>
      <c r="H357" s="96"/>
      <c r="I357" s="97">
        <v>18.940000000000001</v>
      </c>
      <c r="J357" s="97">
        <v>16.559999999999999</v>
      </c>
      <c r="K357" s="96"/>
      <c r="L357" s="96"/>
      <c r="M357" s="96"/>
      <c r="N357" s="97">
        <v>32.07</v>
      </c>
    </row>
    <row r="358" spans="1:14" ht="15">
      <c r="A358" s="60" t="s">
        <v>436</v>
      </c>
      <c r="B358" s="53">
        <v>3</v>
      </c>
      <c r="C358" s="54">
        <v>44567</v>
      </c>
      <c r="D358" s="4">
        <v>1</v>
      </c>
      <c r="E358" s="61">
        <v>21838</v>
      </c>
      <c r="F358" s="4" t="s">
        <v>434</v>
      </c>
      <c r="G358" s="95">
        <v>18.86</v>
      </c>
      <c r="H358" s="96"/>
      <c r="I358" s="97">
        <v>20.55</v>
      </c>
      <c r="J358" s="97">
        <v>18.16</v>
      </c>
      <c r="K358" s="96"/>
      <c r="L358" s="96"/>
      <c r="M358" s="96"/>
      <c r="N358" s="97">
        <v>35.020000000000003</v>
      </c>
    </row>
    <row r="359" spans="1:14" ht="15">
      <c r="A359" s="60" t="s">
        <v>436</v>
      </c>
      <c r="B359" s="53">
        <v>3</v>
      </c>
      <c r="C359" s="54">
        <v>44567</v>
      </c>
      <c r="D359" s="55">
        <v>1</v>
      </c>
      <c r="E359" s="61">
        <v>21978</v>
      </c>
      <c r="F359" s="4" t="s">
        <v>434</v>
      </c>
      <c r="G359" s="95">
        <v>15.01</v>
      </c>
      <c r="H359" s="96"/>
      <c r="I359" s="97">
        <v>16.41</v>
      </c>
      <c r="J359" s="97">
        <v>13.81</v>
      </c>
      <c r="K359" s="96"/>
      <c r="L359" s="96"/>
      <c r="M359" s="96"/>
      <c r="N359" s="97">
        <v>28.5</v>
      </c>
    </row>
    <row r="360" spans="1:14" ht="15">
      <c r="A360" s="60" t="s">
        <v>436</v>
      </c>
      <c r="B360" s="53">
        <v>3</v>
      </c>
      <c r="C360" s="54">
        <v>44568</v>
      </c>
      <c r="D360" s="55">
        <v>1</v>
      </c>
      <c r="E360" s="61">
        <v>22128</v>
      </c>
      <c r="F360" s="4" t="s">
        <v>434</v>
      </c>
      <c r="G360" s="95">
        <v>28.29</v>
      </c>
      <c r="H360" s="96"/>
      <c r="I360" s="97">
        <v>31.79</v>
      </c>
      <c r="J360" s="97">
        <v>29.65</v>
      </c>
      <c r="K360" s="96"/>
      <c r="L360" s="96"/>
      <c r="M360" s="96"/>
      <c r="N360" s="96"/>
    </row>
    <row r="361" spans="1:14" ht="15">
      <c r="A361" s="60" t="s">
        <v>436</v>
      </c>
      <c r="B361" s="53">
        <v>3</v>
      </c>
      <c r="C361" s="54">
        <v>44568</v>
      </c>
      <c r="D361" s="4">
        <v>1</v>
      </c>
      <c r="E361" s="61">
        <v>22483</v>
      </c>
      <c r="F361" s="4" t="s">
        <v>434</v>
      </c>
      <c r="G361" s="95">
        <v>25.27</v>
      </c>
      <c r="H361" s="96"/>
      <c r="I361" s="97">
        <v>27.34</v>
      </c>
      <c r="J361" s="97">
        <v>25.08</v>
      </c>
      <c r="K361" s="96"/>
      <c r="L361" s="96"/>
      <c r="M361" s="96"/>
      <c r="N361" s="97">
        <v>38.159999999999997</v>
      </c>
    </row>
    <row r="362" spans="1:14" ht="15">
      <c r="A362" s="60" t="s">
        <v>436</v>
      </c>
      <c r="B362" s="53">
        <v>3</v>
      </c>
      <c r="C362" s="54">
        <v>44569</v>
      </c>
      <c r="D362" s="4">
        <v>1</v>
      </c>
      <c r="E362" s="61">
        <v>22691</v>
      </c>
      <c r="F362" s="4" t="s">
        <v>434</v>
      </c>
      <c r="G362" s="95">
        <v>14.09</v>
      </c>
      <c r="H362" s="96"/>
      <c r="I362" s="97">
        <v>16.059999999999999</v>
      </c>
      <c r="J362" s="97">
        <v>12.85</v>
      </c>
      <c r="K362" s="96"/>
      <c r="L362" s="96"/>
      <c r="M362" s="96"/>
      <c r="N362" s="97">
        <v>29.2</v>
      </c>
    </row>
    <row r="363" spans="1:14" ht="15">
      <c r="A363" s="60" t="s">
        <v>436</v>
      </c>
      <c r="B363" s="53">
        <v>3</v>
      </c>
      <c r="C363" s="54">
        <v>44569</v>
      </c>
      <c r="D363" s="55">
        <v>1</v>
      </c>
      <c r="E363" s="61">
        <v>22729</v>
      </c>
      <c r="F363" s="4" t="s">
        <v>434</v>
      </c>
      <c r="G363" s="95">
        <v>14.37</v>
      </c>
      <c r="H363" s="96"/>
      <c r="I363" s="97">
        <v>16.64</v>
      </c>
      <c r="J363" s="97">
        <v>13.46</v>
      </c>
      <c r="K363" s="96"/>
      <c r="L363" s="96"/>
      <c r="M363" s="96"/>
      <c r="N363" s="97">
        <v>29.36</v>
      </c>
    </row>
    <row r="364" spans="1:14" ht="15">
      <c r="A364" s="60" t="s">
        <v>436</v>
      </c>
      <c r="B364" s="53">
        <v>3</v>
      </c>
      <c r="C364" s="54">
        <v>44569</v>
      </c>
      <c r="D364" s="4">
        <v>1</v>
      </c>
      <c r="E364" s="61">
        <v>22773</v>
      </c>
      <c r="F364" s="4" t="s">
        <v>434</v>
      </c>
      <c r="G364" s="95">
        <v>15.72</v>
      </c>
      <c r="H364" s="96"/>
      <c r="I364" s="97">
        <v>17.29</v>
      </c>
      <c r="J364" s="97">
        <v>14.99</v>
      </c>
      <c r="K364" s="96"/>
      <c r="L364" s="96"/>
      <c r="M364" s="96"/>
      <c r="N364" s="97">
        <v>30.63</v>
      </c>
    </row>
    <row r="365" spans="1:14" ht="15">
      <c r="A365" s="60" t="s">
        <v>436</v>
      </c>
      <c r="B365" s="53">
        <v>3</v>
      </c>
      <c r="C365" s="54">
        <v>44570</v>
      </c>
      <c r="D365" s="4">
        <v>2</v>
      </c>
      <c r="E365" s="61">
        <v>23214</v>
      </c>
      <c r="F365" s="4" t="s">
        <v>434</v>
      </c>
      <c r="G365" s="95">
        <v>26.01</v>
      </c>
      <c r="H365" s="96"/>
      <c r="I365" s="97">
        <v>28.35</v>
      </c>
      <c r="J365" s="97">
        <v>25.34</v>
      </c>
      <c r="K365" s="96"/>
      <c r="L365" s="96"/>
      <c r="M365" s="96"/>
      <c r="N365" s="97">
        <v>40.36</v>
      </c>
    </row>
    <row r="366" spans="1:14" ht="15">
      <c r="A366" s="60" t="s">
        <v>436</v>
      </c>
      <c r="B366" s="53">
        <v>3</v>
      </c>
      <c r="C366" s="54">
        <v>44570</v>
      </c>
      <c r="D366" s="4">
        <v>2</v>
      </c>
      <c r="E366" s="61">
        <v>23223</v>
      </c>
      <c r="F366" s="4" t="s">
        <v>434</v>
      </c>
      <c r="G366" s="95">
        <v>15.73</v>
      </c>
      <c r="H366" s="96"/>
      <c r="I366" s="97">
        <v>17.079999999999998</v>
      </c>
      <c r="J366" s="97">
        <v>14.88</v>
      </c>
      <c r="K366" s="96"/>
      <c r="L366" s="96"/>
      <c r="M366" s="96"/>
      <c r="N366" s="97">
        <v>30.71</v>
      </c>
    </row>
    <row r="367" spans="1:14" ht="15">
      <c r="A367" s="60" t="s">
        <v>436</v>
      </c>
      <c r="B367" s="53">
        <v>3</v>
      </c>
      <c r="C367" s="54">
        <v>44570</v>
      </c>
      <c r="D367" s="4">
        <v>2</v>
      </c>
      <c r="E367" s="61">
        <v>23255</v>
      </c>
      <c r="F367" s="4" t="s">
        <v>434</v>
      </c>
      <c r="G367" s="95">
        <v>24.51</v>
      </c>
      <c r="H367" s="96"/>
      <c r="I367" s="97">
        <v>26.53</v>
      </c>
      <c r="J367" s="97">
        <v>23.68</v>
      </c>
      <c r="K367" s="96"/>
      <c r="L367" s="96"/>
      <c r="M367" s="96"/>
      <c r="N367" s="96"/>
    </row>
    <row r="368" spans="1:14" ht="15">
      <c r="A368" s="60" t="s">
        <v>436</v>
      </c>
      <c r="B368" s="53">
        <v>3</v>
      </c>
      <c r="C368" s="54">
        <v>44570</v>
      </c>
      <c r="D368" s="4">
        <v>2</v>
      </c>
      <c r="E368" s="61">
        <v>23285</v>
      </c>
      <c r="F368" s="4" t="s">
        <v>434</v>
      </c>
      <c r="G368" s="95">
        <v>18.59</v>
      </c>
      <c r="H368" s="96"/>
      <c r="I368" s="97">
        <v>20.13</v>
      </c>
      <c r="J368" s="97">
        <v>17.61</v>
      </c>
      <c r="K368" s="96"/>
      <c r="L368" s="96"/>
      <c r="M368" s="96"/>
      <c r="N368" s="97">
        <v>33.71</v>
      </c>
    </row>
    <row r="369" spans="1:14" ht="15">
      <c r="A369" s="60" t="s">
        <v>436</v>
      </c>
      <c r="B369" s="53">
        <v>3</v>
      </c>
      <c r="C369" s="54">
        <v>44570</v>
      </c>
      <c r="D369" s="4">
        <v>2</v>
      </c>
      <c r="E369" s="61">
        <v>23309</v>
      </c>
      <c r="F369" s="4" t="s">
        <v>434</v>
      </c>
      <c r="G369" s="95">
        <v>15.59</v>
      </c>
      <c r="H369" s="96"/>
      <c r="I369" s="97">
        <v>17.63</v>
      </c>
      <c r="J369" s="97">
        <v>14.89</v>
      </c>
      <c r="K369" s="96"/>
      <c r="L369" s="96"/>
      <c r="M369" s="96"/>
      <c r="N369" s="97">
        <v>29.32</v>
      </c>
    </row>
    <row r="370" spans="1:14" ht="15">
      <c r="A370" s="60" t="s">
        <v>436</v>
      </c>
      <c r="B370" s="53">
        <v>3</v>
      </c>
      <c r="C370" s="54">
        <v>44570</v>
      </c>
      <c r="D370" s="4">
        <v>2</v>
      </c>
      <c r="E370" s="61">
        <v>23351</v>
      </c>
      <c r="F370" s="4" t="s">
        <v>434</v>
      </c>
      <c r="G370" s="95">
        <v>17.239999999999998</v>
      </c>
      <c r="H370" s="96"/>
      <c r="I370" s="97">
        <v>18.62</v>
      </c>
      <c r="J370" s="97">
        <v>16.43</v>
      </c>
      <c r="K370" s="96"/>
      <c r="L370" s="96"/>
      <c r="M370" s="96"/>
      <c r="N370" s="97">
        <v>32.26</v>
      </c>
    </row>
    <row r="371" spans="1:14" ht="15">
      <c r="A371" s="60" t="s">
        <v>436</v>
      </c>
      <c r="B371" s="53">
        <v>3</v>
      </c>
      <c r="C371" s="54">
        <v>44571</v>
      </c>
      <c r="D371" s="4">
        <v>2</v>
      </c>
      <c r="E371" s="61">
        <v>23365</v>
      </c>
      <c r="F371" s="4" t="s">
        <v>434</v>
      </c>
      <c r="G371" s="95">
        <v>16.03</v>
      </c>
      <c r="H371" s="96"/>
      <c r="I371" s="97">
        <v>17.420000000000002</v>
      </c>
      <c r="J371" s="97">
        <v>14.72</v>
      </c>
      <c r="K371" s="96"/>
      <c r="L371" s="96"/>
      <c r="M371" s="96"/>
      <c r="N371" s="97">
        <v>31.09</v>
      </c>
    </row>
    <row r="372" spans="1:14" ht="15">
      <c r="A372" s="60" t="s">
        <v>436</v>
      </c>
      <c r="B372" s="53">
        <v>3</v>
      </c>
      <c r="C372" s="54">
        <v>44571</v>
      </c>
      <c r="D372" s="4">
        <v>2</v>
      </c>
      <c r="E372" s="61">
        <v>23407</v>
      </c>
      <c r="F372" s="4" t="s">
        <v>434</v>
      </c>
      <c r="G372" s="95">
        <v>24.38</v>
      </c>
      <c r="H372" s="96"/>
      <c r="I372" s="97">
        <v>26.69</v>
      </c>
      <c r="J372" s="97">
        <v>23.23</v>
      </c>
      <c r="K372" s="96"/>
      <c r="L372" s="96"/>
      <c r="M372" s="96"/>
      <c r="N372" s="97">
        <v>37.450000000000003</v>
      </c>
    </row>
    <row r="373" spans="1:14" ht="15">
      <c r="A373" s="60" t="s">
        <v>436</v>
      </c>
      <c r="B373" s="53">
        <v>3</v>
      </c>
      <c r="C373" s="54">
        <v>44571</v>
      </c>
      <c r="D373" s="4">
        <v>2</v>
      </c>
      <c r="E373" s="61">
        <v>23422</v>
      </c>
      <c r="F373" s="4" t="s">
        <v>434</v>
      </c>
      <c r="G373" s="95">
        <v>16.98</v>
      </c>
      <c r="H373" s="96"/>
      <c r="I373" s="97">
        <v>18.829999999999998</v>
      </c>
      <c r="J373" s="97">
        <v>15.99</v>
      </c>
      <c r="K373" s="96"/>
      <c r="L373" s="96"/>
      <c r="M373" s="96"/>
      <c r="N373" s="102" t="s">
        <v>93</v>
      </c>
    </row>
    <row r="374" spans="1:14" ht="15">
      <c r="A374" s="60" t="s">
        <v>436</v>
      </c>
      <c r="B374" s="53">
        <v>3</v>
      </c>
      <c r="C374" s="54">
        <v>44571</v>
      </c>
      <c r="D374" s="4">
        <v>2</v>
      </c>
      <c r="E374" s="61">
        <v>23467</v>
      </c>
      <c r="F374" s="4" t="s">
        <v>434</v>
      </c>
      <c r="G374" s="95">
        <v>18.62</v>
      </c>
      <c r="H374" s="96"/>
      <c r="I374" s="97">
        <v>20.72</v>
      </c>
      <c r="J374" s="97">
        <v>17.38</v>
      </c>
      <c r="K374" s="96"/>
      <c r="L374" s="96"/>
      <c r="M374" s="96"/>
      <c r="N374" s="97">
        <v>30.45</v>
      </c>
    </row>
    <row r="375" spans="1:14" ht="15">
      <c r="A375" s="60" t="s">
        <v>436</v>
      </c>
      <c r="B375" s="53">
        <v>3</v>
      </c>
      <c r="C375" s="54">
        <v>44571</v>
      </c>
      <c r="D375" s="4">
        <v>2</v>
      </c>
      <c r="E375" s="61">
        <v>23468</v>
      </c>
      <c r="F375" s="4" t="s">
        <v>434</v>
      </c>
      <c r="G375" s="95">
        <v>18.34</v>
      </c>
      <c r="H375" s="96"/>
      <c r="I375" s="97">
        <v>19.82</v>
      </c>
      <c r="J375" s="97">
        <v>17.66</v>
      </c>
      <c r="K375" s="96"/>
      <c r="L375" s="96"/>
      <c r="M375" s="96"/>
      <c r="N375" s="97">
        <v>33.74</v>
      </c>
    </row>
    <row r="376" spans="1:14" ht="15">
      <c r="A376" s="60" t="s">
        <v>436</v>
      </c>
      <c r="B376" s="53">
        <v>3</v>
      </c>
      <c r="C376" s="54">
        <v>44571</v>
      </c>
      <c r="D376" s="4">
        <v>2</v>
      </c>
      <c r="E376" s="61">
        <v>23475</v>
      </c>
      <c r="F376" s="4" t="s">
        <v>434</v>
      </c>
      <c r="G376" s="95">
        <v>15.58</v>
      </c>
      <c r="H376" s="96"/>
      <c r="I376" s="97">
        <v>17.13</v>
      </c>
      <c r="J376" s="97">
        <v>14.28</v>
      </c>
      <c r="K376" s="96"/>
      <c r="L376" s="96"/>
      <c r="M376" s="96"/>
      <c r="N376" s="97">
        <v>30.84</v>
      </c>
    </row>
    <row r="377" spans="1:14" ht="15">
      <c r="A377" s="60" t="s">
        <v>436</v>
      </c>
      <c r="B377" s="53">
        <v>3</v>
      </c>
      <c r="C377" s="54">
        <v>44571</v>
      </c>
      <c r="D377" s="4">
        <v>2</v>
      </c>
      <c r="E377" s="61">
        <v>23974</v>
      </c>
      <c r="F377" s="4" t="s">
        <v>434</v>
      </c>
      <c r="G377" s="95">
        <v>19.489999999999998</v>
      </c>
      <c r="H377" s="96"/>
      <c r="I377" s="97">
        <v>21.72</v>
      </c>
      <c r="J377" s="97">
        <v>19.05</v>
      </c>
      <c r="K377" s="96"/>
      <c r="L377" s="96"/>
      <c r="M377" s="96"/>
      <c r="N377" s="97">
        <v>30.18</v>
      </c>
    </row>
    <row r="378" spans="1:14" ht="15">
      <c r="A378" s="60" t="s">
        <v>436</v>
      </c>
      <c r="B378" s="53">
        <v>3</v>
      </c>
      <c r="C378" s="54">
        <v>44572</v>
      </c>
      <c r="D378" s="4">
        <v>2</v>
      </c>
      <c r="E378" s="61">
        <v>24692</v>
      </c>
      <c r="F378" s="4" t="s">
        <v>434</v>
      </c>
      <c r="G378" s="95">
        <v>27.66</v>
      </c>
      <c r="H378" s="96"/>
      <c r="I378" s="97">
        <v>27.16</v>
      </c>
      <c r="J378" s="97">
        <v>25.93</v>
      </c>
      <c r="K378" s="96"/>
      <c r="L378" s="96"/>
      <c r="M378" s="96"/>
      <c r="N378" s="96"/>
    </row>
    <row r="379" spans="1:14" ht="15">
      <c r="A379" s="60" t="s">
        <v>436</v>
      </c>
      <c r="B379" s="53">
        <v>3</v>
      </c>
      <c r="C379" s="54">
        <v>44573</v>
      </c>
      <c r="D379" s="4">
        <v>2</v>
      </c>
      <c r="E379" s="61">
        <v>24969</v>
      </c>
      <c r="F379" s="4" t="s">
        <v>434</v>
      </c>
      <c r="G379" s="95">
        <v>22.67</v>
      </c>
      <c r="H379" s="96"/>
      <c r="I379" s="97">
        <v>24.71</v>
      </c>
      <c r="J379" s="97">
        <v>21.93</v>
      </c>
      <c r="K379" s="96"/>
      <c r="L379" s="96"/>
      <c r="M379" s="96"/>
      <c r="N379" s="97">
        <v>37.51</v>
      </c>
    </row>
    <row r="380" spans="1:14" ht="15">
      <c r="A380" s="60" t="s">
        <v>436</v>
      </c>
      <c r="B380" s="53">
        <v>3</v>
      </c>
      <c r="C380" s="54">
        <v>44574</v>
      </c>
      <c r="D380" s="4">
        <v>2</v>
      </c>
      <c r="E380" s="61">
        <v>26280</v>
      </c>
      <c r="F380" s="4" t="s">
        <v>434</v>
      </c>
      <c r="G380" s="95">
        <v>15.32</v>
      </c>
      <c r="H380" s="96"/>
      <c r="I380" s="97">
        <v>17.82</v>
      </c>
      <c r="J380" s="97">
        <v>14.59</v>
      </c>
      <c r="K380" s="96"/>
      <c r="L380" s="96"/>
      <c r="M380" s="96"/>
      <c r="N380" s="97">
        <v>30.13</v>
      </c>
    </row>
    <row r="381" spans="1:14" ht="15">
      <c r="A381" s="60" t="s">
        <v>436</v>
      </c>
      <c r="B381" s="53">
        <v>3</v>
      </c>
      <c r="C381" s="54">
        <v>44574</v>
      </c>
      <c r="D381" s="4">
        <v>2</v>
      </c>
      <c r="E381" s="61">
        <v>26326</v>
      </c>
      <c r="F381" s="4" t="s">
        <v>434</v>
      </c>
      <c r="G381" s="95">
        <v>19.34</v>
      </c>
      <c r="H381" s="96"/>
      <c r="I381" s="97">
        <v>21.05</v>
      </c>
      <c r="J381" s="97">
        <v>18.63</v>
      </c>
      <c r="K381" s="96"/>
      <c r="L381" s="96"/>
      <c r="M381" s="96"/>
      <c r="N381" s="97">
        <v>34.409999999999997</v>
      </c>
    </row>
    <row r="382" spans="1:14" ht="15">
      <c r="A382" s="60" t="s">
        <v>436</v>
      </c>
      <c r="B382" s="53">
        <v>3</v>
      </c>
      <c r="C382" s="54">
        <v>44575</v>
      </c>
      <c r="D382" s="4">
        <v>2</v>
      </c>
      <c r="E382" s="61">
        <v>26723</v>
      </c>
      <c r="F382" s="4" t="s">
        <v>434</v>
      </c>
      <c r="G382" s="95">
        <v>21.69</v>
      </c>
      <c r="H382" s="96"/>
      <c r="I382" s="97">
        <v>23.43</v>
      </c>
      <c r="J382" s="97">
        <v>21.03</v>
      </c>
      <c r="K382" s="96"/>
      <c r="L382" s="96"/>
      <c r="M382" s="96"/>
      <c r="N382" s="97">
        <v>36.51</v>
      </c>
    </row>
    <row r="383" spans="1:14" ht="15">
      <c r="A383" s="60" t="s">
        <v>436</v>
      </c>
      <c r="B383" s="53">
        <v>3</v>
      </c>
      <c r="C383" s="54">
        <v>44575</v>
      </c>
      <c r="D383" s="4">
        <v>2</v>
      </c>
      <c r="E383" s="61">
        <v>27010</v>
      </c>
      <c r="F383" s="4" t="s">
        <v>434</v>
      </c>
      <c r="G383" s="95">
        <v>14.77</v>
      </c>
      <c r="H383" s="96"/>
      <c r="I383" s="97">
        <v>17.13</v>
      </c>
      <c r="J383" s="97">
        <v>13.95</v>
      </c>
      <c r="K383" s="96"/>
      <c r="L383" s="96"/>
      <c r="M383" s="96"/>
      <c r="N383" s="97">
        <v>30.35</v>
      </c>
    </row>
    <row r="384" spans="1:14" ht="15">
      <c r="A384" s="60" t="s">
        <v>436</v>
      </c>
      <c r="B384" s="53">
        <v>3</v>
      </c>
      <c r="C384" s="54">
        <v>44575</v>
      </c>
      <c r="D384" s="4">
        <v>2</v>
      </c>
      <c r="E384" s="61">
        <v>27033</v>
      </c>
      <c r="F384" s="4" t="s">
        <v>434</v>
      </c>
      <c r="G384" s="95">
        <v>17.59</v>
      </c>
      <c r="H384" s="96"/>
      <c r="I384" s="97">
        <v>19.59</v>
      </c>
      <c r="J384" s="97">
        <v>16.87</v>
      </c>
      <c r="K384" s="96"/>
      <c r="L384" s="96"/>
      <c r="M384" s="96"/>
      <c r="N384" s="97">
        <v>31.61</v>
      </c>
    </row>
    <row r="385" spans="1:14" ht="15">
      <c r="A385" s="60" t="s">
        <v>436</v>
      </c>
      <c r="B385" s="53">
        <v>3</v>
      </c>
      <c r="C385" s="54">
        <v>44576</v>
      </c>
      <c r="D385" s="4">
        <v>2</v>
      </c>
      <c r="E385" s="61">
        <v>27442</v>
      </c>
      <c r="F385" s="4" t="s">
        <v>434</v>
      </c>
      <c r="G385" s="95">
        <v>14.57</v>
      </c>
      <c r="H385" s="96"/>
      <c r="I385" s="97">
        <v>16.739999999999998</v>
      </c>
      <c r="J385" s="97">
        <v>13.93</v>
      </c>
      <c r="K385" s="96"/>
      <c r="L385" s="96"/>
      <c r="M385" s="96"/>
      <c r="N385" s="97">
        <v>29.05</v>
      </c>
    </row>
    <row r="386" spans="1:14" ht="15">
      <c r="A386" s="60" t="s">
        <v>436</v>
      </c>
      <c r="B386" s="53">
        <v>3</v>
      </c>
      <c r="C386" s="54">
        <v>44576</v>
      </c>
      <c r="D386" s="4">
        <v>2</v>
      </c>
      <c r="E386" s="61">
        <v>27447</v>
      </c>
      <c r="F386" s="4" t="s">
        <v>434</v>
      </c>
      <c r="G386" s="95">
        <v>14.45</v>
      </c>
      <c r="H386" s="96"/>
      <c r="I386" s="97">
        <v>16.600000000000001</v>
      </c>
      <c r="J386" s="97">
        <v>13.82</v>
      </c>
      <c r="K386" s="96"/>
      <c r="L386" s="96"/>
      <c r="M386" s="96"/>
      <c r="N386" s="97">
        <v>29.14</v>
      </c>
    </row>
    <row r="387" spans="1:14" ht="15">
      <c r="A387" s="60" t="s">
        <v>436</v>
      </c>
      <c r="B387" s="53">
        <v>3</v>
      </c>
      <c r="C387" s="54">
        <v>44578</v>
      </c>
      <c r="D387" s="4">
        <v>3</v>
      </c>
      <c r="E387" s="61">
        <v>27843</v>
      </c>
      <c r="F387" s="4" t="s">
        <v>434</v>
      </c>
      <c r="G387" s="95">
        <v>32.479999999999997</v>
      </c>
      <c r="H387" s="96"/>
      <c r="I387" s="97">
        <v>33.64</v>
      </c>
      <c r="J387" s="97">
        <v>31.35</v>
      </c>
      <c r="K387" s="96"/>
      <c r="L387" s="96"/>
      <c r="M387" s="96"/>
      <c r="N387" s="96"/>
    </row>
    <row r="388" spans="1:14" ht="15">
      <c r="A388" s="60" t="s">
        <v>436</v>
      </c>
      <c r="B388" s="53">
        <v>3</v>
      </c>
      <c r="C388" s="54">
        <v>44598</v>
      </c>
      <c r="D388" s="4">
        <v>6</v>
      </c>
      <c r="E388" s="61">
        <v>33812</v>
      </c>
      <c r="F388" s="4" t="s">
        <v>415</v>
      </c>
      <c r="G388" s="92">
        <v>15.91</v>
      </c>
      <c r="H388" s="93"/>
      <c r="I388" s="94">
        <v>18.170000000000002</v>
      </c>
      <c r="J388" s="94">
        <v>15.86</v>
      </c>
      <c r="K388" s="93"/>
      <c r="L388" s="93"/>
      <c r="M388" s="93"/>
      <c r="N388" s="94">
        <v>30.4</v>
      </c>
    </row>
    <row r="389" spans="1:14" ht="15">
      <c r="A389" s="60" t="s">
        <v>436</v>
      </c>
      <c r="B389" s="53">
        <v>3</v>
      </c>
      <c r="C389" s="54">
        <v>44600</v>
      </c>
      <c r="D389" s="4">
        <v>6</v>
      </c>
      <c r="E389" s="61">
        <v>33945</v>
      </c>
      <c r="F389" s="4" t="s">
        <v>415</v>
      </c>
      <c r="G389" s="95">
        <v>14.31</v>
      </c>
      <c r="H389" s="96"/>
      <c r="I389" s="97">
        <v>16.21</v>
      </c>
      <c r="J389" s="97">
        <v>13.77</v>
      </c>
      <c r="K389" s="96"/>
      <c r="L389" s="96"/>
      <c r="M389" s="96"/>
      <c r="N389" s="97">
        <v>27.3</v>
      </c>
    </row>
    <row r="390" spans="1:14" ht="15">
      <c r="A390" s="60" t="s">
        <v>436</v>
      </c>
      <c r="B390" s="53">
        <v>3</v>
      </c>
      <c r="C390" s="54">
        <v>44600</v>
      </c>
      <c r="D390" s="4">
        <v>6</v>
      </c>
      <c r="E390" s="61">
        <v>33960</v>
      </c>
      <c r="F390" s="4" t="s">
        <v>415</v>
      </c>
      <c r="G390" s="95">
        <v>17.5</v>
      </c>
      <c r="H390" s="96"/>
      <c r="I390" s="97">
        <v>18.940000000000001</v>
      </c>
      <c r="J390" s="97">
        <v>16.39</v>
      </c>
      <c r="K390" s="96"/>
      <c r="L390" s="96"/>
      <c r="M390" s="96"/>
      <c r="N390" s="97">
        <v>31.23</v>
      </c>
    </row>
    <row r="391" spans="1:14" ht="15">
      <c r="A391" s="60" t="s">
        <v>436</v>
      </c>
      <c r="B391" s="53">
        <v>3</v>
      </c>
      <c r="C391" s="54">
        <v>44600</v>
      </c>
      <c r="D391" s="4">
        <v>6</v>
      </c>
      <c r="E391" s="61">
        <v>33977</v>
      </c>
      <c r="F391" s="4" t="s">
        <v>415</v>
      </c>
      <c r="G391" s="95">
        <v>18.57</v>
      </c>
      <c r="H391" s="96"/>
      <c r="I391" s="97">
        <v>20.260000000000002</v>
      </c>
      <c r="J391" s="97">
        <v>17.84</v>
      </c>
      <c r="K391" s="96"/>
      <c r="L391" s="96"/>
      <c r="M391" s="96"/>
      <c r="N391" s="97">
        <v>32.56</v>
      </c>
    </row>
    <row r="392" spans="1:14" ht="15">
      <c r="A392" s="60" t="s">
        <v>436</v>
      </c>
      <c r="B392" s="53">
        <v>3</v>
      </c>
      <c r="C392" s="54">
        <v>44600</v>
      </c>
      <c r="D392" s="4">
        <v>6</v>
      </c>
      <c r="E392" s="61">
        <v>33984</v>
      </c>
      <c r="F392" s="4" t="s">
        <v>415</v>
      </c>
      <c r="G392" s="95">
        <v>21.38</v>
      </c>
      <c r="H392" s="96"/>
      <c r="I392" s="97">
        <v>23.54</v>
      </c>
      <c r="J392" s="97">
        <v>20.52</v>
      </c>
      <c r="K392" s="96"/>
      <c r="L392" s="96"/>
      <c r="M392" s="96"/>
      <c r="N392" s="97">
        <v>35.590000000000003</v>
      </c>
    </row>
    <row r="393" spans="1:14" ht="15">
      <c r="A393" s="60" t="s">
        <v>436</v>
      </c>
      <c r="B393" s="53">
        <v>3</v>
      </c>
      <c r="C393" s="54">
        <v>44600</v>
      </c>
      <c r="D393" s="4">
        <v>6</v>
      </c>
      <c r="E393" s="61">
        <v>34005</v>
      </c>
      <c r="F393" s="4" t="s">
        <v>415</v>
      </c>
      <c r="G393" s="95">
        <v>21.92</v>
      </c>
      <c r="H393" s="96"/>
      <c r="I393" s="97">
        <v>24.09</v>
      </c>
      <c r="J393" s="97">
        <v>21.44</v>
      </c>
      <c r="K393" s="96"/>
      <c r="L393" s="96"/>
      <c r="M393" s="96"/>
      <c r="N393" s="97">
        <v>35.82</v>
      </c>
    </row>
    <row r="394" spans="1:14" ht="15">
      <c r="A394" s="60" t="s">
        <v>436</v>
      </c>
      <c r="B394" s="53">
        <v>3</v>
      </c>
      <c r="C394" s="54">
        <v>44600</v>
      </c>
      <c r="D394" s="4">
        <v>6</v>
      </c>
      <c r="E394" s="61">
        <v>34007</v>
      </c>
      <c r="F394" s="4" t="s">
        <v>415</v>
      </c>
      <c r="G394" s="95">
        <v>22.06</v>
      </c>
      <c r="H394" s="96"/>
      <c r="I394" s="97">
        <v>24.17</v>
      </c>
      <c r="J394" s="97">
        <v>21.59</v>
      </c>
      <c r="K394" s="96"/>
      <c r="L394" s="96"/>
      <c r="M394" s="96"/>
      <c r="N394" s="97">
        <v>37.020000000000003</v>
      </c>
    </row>
    <row r="395" spans="1:14" ht="15">
      <c r="A395" s="60" t="s">
        <v>436</v>
      </c>
      <c r="B395" s="53">
        <v>3</v>
      </c>
      <c r="C395" s="54">
        <v>44600</v>
      </c>
      <c r="D395" s="4">
        <v>6</v>
      </c>
      <c r="E395" s="61">
        <v>34009</v>
      </c>
      <c r="F395" s="4" t="s">
        <v>415</v>
      </c>
      <c r="G395" s="95">
        <v>32.19</v>
      </c>
      <c r="H395" s="96"/>
      <c r="I395" s="97">
        <v>33.75</v>
      </c>
      <c r="J395" s="97">
        <v>30.65</v>
      </c>
      <c r="K395" s="96"/>
      <c r="L395" s="96"/>
      <c r="M395" s="96"/>
      <c r="N395" s="97">
        <v>32.67</v>
      </c>
    </row>
    <row r="396" spans="1:14" ht="15">
      <c r="A396" s="60" t="s">
        <v>436</v>
      </c>
      <c r="B396" s="53">
        <v>3</v>
      </c>
      <c r="C396" s="54">
        <v>44600</v>
      </c>
      <c r="D396" s="4">
        <v>6</v>
      </c>
      <c r="E396" s="61">
        <v>34015</v>
      </c>
      <c r="F396" s="4" t="s">
        <v>415</v>
      </c>
      <c r="G396" s="95">
        <v>14.05</v>
      </c>
      <c r="H396" s="96"/>
      <c r="I396" s="97">
        <v>16.48</v>
      </c>
      <c r="J396" s="97">
        <v>13.03</v>
      </c>
      <c r="K396" s="96"/>
      <c r="L396" s="96"/>
      <c r="M396" s="96"/>
      <c r="N396" s="97">
        <v>28.06</v>
      </c>
    </row>
    <row r="397" spans="1:14" ht="15">
      <c r="A397" s="60" t="s">
        <v>436</v>
      </c>
      <c r="B397" s="53">
        <v>3</v>
      </c>
      <c r="C397" s="54">
        <v>44600</v>
      </c>
      <c r="D397" s="4">
        <v>6</v>
      </c>
      <c r="E397" s="61">
        <v>34020</v>
      </c>
      <c r="F397" s="4" t="s">
        <v>415</v>
      </c>
      <c r="G397" s="95">
        <v>22.67</v>
      </c>
      <c r="H397" s="96"/>
      <c r="I397" s="97">
        <v>24.74</v>
      </c>
      <c r="J397" s="97">
        <v>22.15</v>
      </c>
      <c r="K397" s="96"/>
      <c r="L397" s="96"/>
      <c r="M397" s="96"/>
      <c r="N397" s="97">
        <v>36.04</v>
      </c>
    </row>
    <row r="398" spans="1:14" ht="15">
      <c r="A398" s="60" t="s">
        <v>436</v>
      </c>
      <c r="B398" s="53">
        <v>3</v>
      </c>
      <c r="C398" s="54">
        <v>44600</v>
      </c>
      <c r="D398" s="4">
        <v>6</v>
      </c>
      <c r="E398" s="61">
        <v>34021</v>
      </c>
      <c r="F398" s="4" t="s">
        <v>415</v>
      </c>
      <c r="G398" s="95">
        <v>15.64</v>
      </c>
      <c r="H398" s="96"/>
      <c r="I398" s="97">
        <v>16.989999999999998</v>
      </c>
      <c r="J398" s="97">
        <v>14.41</v>
      </c>
      <c r="K398" s="96"/>
      <c r="L398" s="96"/>
      <c r="M398" s="96"/>
      <c r="N398" s="97">
        <v>30.05</v>
      </c>
    </row>
    <row r="399" spans="1:14" ht="15">
      <c r="A399" s="60" t="s">
        <v>436</v>
      </c>
      <c r="B399" s="53">
        <v>3</v>
      </c>
      <c r="C399" s="54">
        <v>44600</v>
      </c>
      <c r="D399" s="4">
        <v>6</v>
      </c>
      <c r="E399" s="61">
        <v>34029</v>
      </c>
      <c r="F399" s="4" t="s">
        <v>415</v>
      </c>
      <c r="G399" s="95">
        <v>31.55</v>
      </c>
      <c r="H399" s="96"/>
      <c r="I399" s="97">
        <v>33.72</v>
      </c>
      <c r="J399" s="97">
        <v>30.68</v>
      </c>
      <c r="K399" s="96"/>
      <c r="L399" s="96"/>
      <c r="M399" s="96"/>
      <c r="N399" s="96"/>
    </row>
    <row r="400" spans="1:14" ht="15">
      <c r="A400" s="60" t="s">
        <v>436</v>
      </c>
      <c r="B400" s="53">
        <v>3</v>
      </c>
      <c r="C400" s="54">
        <v>44600</v>
      </c>
      <c r="D400" s="4">
        <v>6</v>
      </c>
      <c r="E400" s="61">
        <v>34032</v>
      </c>
      <c r="F400" s="4" t="s">
        <v>415</v>
      </c>
      <c r="G400" s="95">
        <v>20.77</v>
      </c>
      <c r="H400" s="96"/>
      <c r="I400" s="97">
        <v>22.75</v>
      </c>
      <c r="J400" s="97">
        <v>20.53</v>
      </c>
      <c r="K400" s="96"/>
      <c r="L400" s="96"/>
      <c r="M400" s="96"/>
      <c r="N400" s="97">
        <v>34.020000000000003</v>
      </c>
    </row>
    <row r="401" spans="1:14" ht="15">
      <c r="A401" s="60" t="s">
        <v>436</v>
      </c>
      <c r="B401" s="53">
        <v>3</v>
      </c>
      <c r="C401" s="54">
        <v>44601</v>
      </c>
      <c r="D401" s="4">
        <v>6</v>
      </c>
      <c r="E401" s="61">
        <v>34038</v>
      </c>
      <c r="F401" s="4" t="s">
        <v>415</v>
      </c>
      <c r="G401" s="95">
        <v>22.18</v>
      </c>
      <c r="H401" s="96"/>
      <c r="I401" s="97">
        <v>24.06</v>
      </c>
      <c r="J401" s="97">
        <v>21.69</v>
      </c>
      <c r="K401" s="96"/>
      <c r="L401" s="96"/>
      <c r="M401" s="96"/>
      <c r="N401" s="97">
        <v>36.07</v>
      </c>
    </row>
    <row r="402" spans="1:14" ht="15">
      <c r="A402" s="60" t="s">
        <v>436</v>
      </c>
      <c r="B402" s="53">
        <v>3</v>
      </c>
      <c r="C402" s="54">
        <v>44601</v>
      </c>
      <c r="D402" s="4">
        <v>6</v>
      </c>
      <c r="E402" s="61">
        <v>34049</v>
      </c>
      <c r="F402" s="4" t="s">
        <v>415</v>
      </c>
      <c r="G402" s="95">
        <v>16.62</v>
      </c>
      <c r="H402" s="96"/>
      <c r="I402" s="97">
        <v>18.04</v>
      </c>
      <c r="J402" s="97">
        <v>15.58</v>
      </c>
      <c r="K402" s="96"/>
      <c r="L402" s="96"/>
      <c r="M402" s="96"/>
      <c r="N402" s="97">
        <v>33.299999999999997</v>
      </c>
    </row>
    <row r="403" spans="1:14" ht="15">
      <c r="A403" s="60" t="s">
        <v>436</v>
      </c>
      <c r="B403" s="53">
        <v>3</v>
      </c>
      <c r="C403" s="54">
        <v>44601</v>
      </c>
      <c r="D403" s="4">
        <v>6</v>
      </c>
      <c r="E403" s="61">
        <v>34071</v>
      </c>
      <c r="F403" s="4" t="s">
        <v>415</v>
      </c>
      <c r="G403" s="95">
        <v>17.559999999999999</v>
      </c>
      <c r="H403" s="96"/>
      <c r="I403" s="97">
        <v>19.3</v>
      </c>
      <c r="J403" s="97">
        <v>16.45</v>
      </c>
      <c r="K403" s="96"/>
      <c r="L403" s="96"/>
      <c r="M403" s="96"/>
      <c r="N403" s="97">
        <v>32.17</v>
      </c>
    </row>
    <row r="404" spans="1:14" ht="15">
      <c r="A404" s="60" t="s">
        <v>436</v>
      </c>
      <c r="B404" s="53">
        <v>3</v>
      </c>
      <c r="C404" s="54">
        <v>44601</v>
      </c>
      <c r="D404" s="4">
        <v>6</v>
      </c>
      <c r="E404" s="61">
        <v>34099</v>
      </c>
      <c r="F404" s="4" t="s">
        <v>415</v>
      </c>
      <c r="G404" s="95">
        <v>16.559999999999999</v>
      </c>
      <c r="H404" s="96"/>
      <c r="I404" s="97">
        <v>18.350000000000001</v>
      </c>
      <c r="J404" s="97">
        <v>16.170000000000002</v>
      </c>
      <c r="K404" s="96"/>
      <c r="L404" s="96"/>
      <c r="M404" s="96"/>
      <c r="N404" s="97">
        <v>30.31</v>
      </c>
    </row>
    <row r="405" spans="1:14" ht="15">
      <c r="A405" s="60" t="s">
        <v>436</v>
      </c>
      <c r="B405" s="53">
        <v>3</v>
      </c>
      <c r="C405" s="54">
        <v>44601</v>
      </c>
      <c r="D405" s="4">
        <v>6</v>
      </c>
      <c r="E405" s="61">
        <v>34105</v>
      </c>
      <c r="F405" s="4" t="s">
        <v>415</v>
      </c>
      <c r="G405" s="95">
        <v>24.88</v>
      </c>
      <c r="H405" s="96"/>
      <c r="I405" s="97">
        <v>27.1</v>
      </c>
      <c r="J405" s="97">
        <v>30.03</v>
      </c>
      <c r="K405" s="96"/>
      <c r="L405" s="96"/>
      <c r="M405" s="96"/>
      <c r="N405" s="97">
        <v>38.74</v>
      </c>
    </row>
    <row r="406" spans="1:14" ht="15">
      <c r="A406" s="60" t="s">
        <v>436</v>
      </c>
      <c r="B406" s="53">
        <v>3</v>
      </c>
      <c r="C406" s="54">
        <v>44601</v>
      </c>
      <c r="D406" s="4">
        <v>6</v>
      </c>
      <c r="E406" s="61">
        <v>34113</v>
      </c>
      <c r="F406" s="4" t="s">
        <v>415</v>
      </c>
      <c r="G406" s="95">
        <v>22.26</v>
      </c>
      <c r="H406" s="96"/>
      <c r="I406" s="97">
        <v>24.06</v>
      </c>
      <c r="J406" s="97">
        <v>21.61</v>
      </c>
      <c r="K406" s="96"/>
      <c r="L406" s="96"/>
      <c r="M406" s="96"/>
      <c r="N406" s="97">
        <v>34.86</v>
      </c>
    </row>
    <row r="407" spans="1:14" ht="15">
      <c r="A407" s="60" t="s">
        <v>436</v>
      </c>
      <c r="B407" s="53">
        <v>3</v>
      </c>
      <c r="C407" s="54">
        <v>44601</v>
      </c>
      <c r="D407" s="4">
        <v>6</v>
      </c>
      <c r="E407" s="61">
        <v>34129</v>
      </c>
      <c r="F407" s="4" t="s">
        <v>415</v>
      </c>
      <c r="G407" s="95">
        <v>21.64</v>
      </c>
      <c r="H407" s="96"/>
      <c r="I407" s="97">
        <v>23.53</v>
      </c>
      <c r="J407" s="97">
        <v>20.99</v>
      </c>
      <c r="K407" s="96"/>
      <c r="L407" s="96"/>
      <c r="M407" s="96"/>
      <c r="N407" s="97">
        <v>36.270000000000003</v>
      </c>
    </row>
    <row r="408" spans="1:14" ht="15">
      <c r="A408" s="60" t="s">
        <v>436</v>
      </c>
      <c r="B408" s="53">
        <v>3</v>
      </c>
      <c r="C408" s="54">
        <v>44601</v>
      </c>
      <c r="D408" s="4">
        <v>6</v>
      </c>
      <c r="E408" s="61">
        <v>34130</v>
      </c>
      <c r="F408" s="4" t="s">
        <v>415</v>
      </c>
      <c r="G408" s="95">
        <v>36.21</v>
      </c>
      <c r="H408" s="96"/>
      <c r="I408" s="97">
        <v>37.840000000000003</v>
      </c>
      <c r="J408" s="97">
        <v>33.97</v>
      </c>
      <c r="K408" s="96"/>
      <c r="L408" s="96"/>
      <c r="M408" s="96"/>
      <c r="N408" s="96"/>
    </row>
    <row r="409" spans="1:14" ht="15">
      <c r="A409" s="60" t="s">
        <v>436</v>
      </c>
      <c r="B409" s="53">
        <v>3</v>
      </c>
      <c r="C409" s="54">
        <v>44600</v>
      </c>
      <c r="D409" s="4">
        <v>6</v>
      </c>
      <c r="E409" s="61">
        <v>34135</v>
      </c>
      <c r="F409" s="4" t="s">
        <v>415</v>
      </c>
      <c r="G409" s="95">
        <v>22.05</v>
      </c>
      <c r="H409" s="96"/>
      <c r="I409" s="97">
        <v>23.88</v>
      </c>
      <c r="J409" s="97">
        <v>21.25</v>
      </c>
      <c r="K409" s="96"/>
      <c r="L409" s="96"/>
      <c r="M409" s="96"/>
      <c r="N409" s="97">
        <v>34.82</v>
      </c>
    </row>
    <row r="410" spans="1:14" ht="15">
      <c r="A410" s="60" t="s">
        <v>436</v>
      </c>
      <c r="B410" s="53">
        <v>3</v>
      </c>
      <c r="C410" s="54">
        <v>44602</v>
      </c>
      <c r="D410" s="4">
        <v>6</v>
      </c>
      <c r="E410" s="61">
        <v>34147</v>
      </c>
      <c r="F410" s="4" t="s">
        <v>415</v>
      </c>
      <c r="G410" s="95">
        <v>16.420000000000002</v>
      </c>
      <c r="H410" s="96"/>
      <c r="I410" s="97">
        <v>17.66</v>
      </c>
      <c r="J410" s="97">
        <v>15.03</v>
      </c>
      <c r="K410" s="96"/>
      <c r="L410" s="96"/>
      <c r="M410" s="96"/>
      <c r="N410" s="97">
        <v>31.18</v>
      </c>
    </row>
    <row r="411" spans="1:14" ht="15">
      <c r="A411" s="60" t="s">
        <v>436</v>
      </c>
      <c r="B411" s="53">
        <v>3</v>
      </c>
      <c r="C411" s="54">
        <v>44602</v>
      </c>
      <c r="D411" s="4">
        <v>6</v>
      </c>
      <c r="E411" s="61">
        <v>34190</v>
      </c>
      <c r="F411" s="4" t="s">
        <v>415</v>
      </c>
      <c r="G411" s="95">
        <v>24.22</v>
      </c>
      <c r="H411" s="96"/>
      <c r="I411" s="97">
        <v>26.25</v>
      </c>
      <c r="J411" s="97">
        <v>23.17</v>
      </c>
      <c r="K411" s="96"/>
      <c r="L411" s="96"/>
      <c r="M411" s="96"/>
      <c r="N411" s="97">
        <v>31.99</v>
      </c>
    </row>
    <row r="412" spans="1:14" ht="15">
      <c r="A412" s="60" t="s">
        <v>436</v>
      </c>
      <c r="B412" s="53">
        <v>3</v>
      </c>
      <c r="C412" s="54">
        <v>44602</v>
      </c>
      <c r="D412" s="4">
        <v>6</v>
      </c>
      <c r="E412" s="61">
        <v>34240</v>
      </c>
      <c r="F412" s="4" t="s">
        <v>415</v>
      </c>
      <c r="G412" s="95">
        <v>22.29</v>
      </c>
      <c r="H412" s="96"/>
      <c r="I412" s="97">
        <v>23.94</v>
      </c>
      <c r="J412" s="97">
        <v>21.61</v>
      </c>
      <c r="K412" s="96"/>
      <c r="L412" s="96"/>
      <c r="M412" s="96"/>
      <c r="N412" s="97">
        <v>37.909999999999997</v>
      </c>
    </row>
    <row r="413" spans="1:14" ht="15">
      <c r="A413" s="60" t="s">
        <v>436</v>
      </c>
      <c r="B413" s="53">
        <v>3</v>
      </c>
      <c r="C413" s="54">
        <v>44603</v>
      </c>
      <c r="D413" s="4">
        <v>6</v>
      </c>
      <c r="E413" s="61">
        <v>34286</v>
      </c>
      <c r="F413" s="4" t="s">
        <v>415</v>
      </c>
      <c r="G413" s="95">
        <v>24.51</v>
      </c>
      <c r="H413" s="96"/>
      <c r="I413" s="97">
        <v>26.79</v>
      </c>
      <c r="J413" s="97">
        <v>24.11</v>
      </c>
      <c r="K413" s="96"/>
      <c r="L413" s="96"/>
      <c r="M413" s="96"/>
      <c r="N413" s="97">
        <v>39.11</v>
      </c>
    </row>
    <row r="414" spans="1:14" ht="15">
      <c r="A414" s="60" t="s">
        <v>436</v>
      </c>
      <c r="B414" s="53">
        <v>3</v>
      </c>
      <c r="C414" s="54">
        <v>44604</v>
      </c>
      <c r="D414" s="4">
        <v>6</v>
      </c>
      <c r="E414" s="61">
        <v>34388</v>
      </c>
      <c r="F414" s="4" t="s">
        <v>415</v>
      </c>
      <c r="G414" s="95">
        <v>22.25</v>
      </c>
      <c r="H414" s="96"/>
      <c r="I414" s="97">
        <v>24.8</v>
      </c>
      <c r="J414" s="97">
        <v>21.55</v>
      </c>
      <c r="K414" s="96"/>
      <c r="L414" s="96"/>
      <c r="M414" s="96"/>
      <c r="N414" s="97">
        <v>36.619999999999997</v>
      </c>
    </row>
    <row r="415" spans="1:14" ht="15">
      <c r="A415" s="60" t="s">
        <v>436</v>
      </c>
      <c r="B415" s="53">
        <v>3</v>
      </c>
      <c r="C415" s="54">
        <v>44604</v>
      </c>
      <c r="D415" s="4">
        <v>6</v>
      </c>
      <c r="E415" s="61">
        <v>34392</v>
      </c>
      <c r="F415" s="4" t="s">
        <v>415</v>
      </c>
      <c r="G415" s="95">
        <v>35.130000000000003</v>
      </c>
      <c r="H415" s="96"/>
      <c r="I415" s="97">
        <v>37.4</v>
      </c>
      <c r="J415" s="97">
        <v>33.020000000000003</v>
      </c>
      <c r="K415" s="96"/>
      <c r="L415" s="96"/>
      <c r="M415" s="96"/>
      <c r="N415" s="96"/>
    </row>
    <row r="416" spans="1:14" ht="15">
      <c r="A416" s="60" t="s">
        <v>436</v>
      </c>
      <c r="B416" s="53">
        <v>3</v>
      </c>
      <c r="C416" s="54">
        <v>44604</v>
      </c>
      <c r="D416" s="4">
        <v>6</v>
      </c>
      <c r="E416" s="61">
        <v>34395</v>
      </c>
      <c r="F416" s="4" t="s">
        <v>415</v>
      </c>
      <c r="G416" s="95">
        <v>18.23</v>
      </c>
      <c r="H416" s="96"/>
      <c r="I416" s="97">
        <v>19.66</v>
      </c>
      <c r="J416" s="97">
        <v>17.32</v>
      </c>
      <c r="K416" s="96"/>
      <c r="L416" s="96"/>
      <c r="M416" s="96"/>
      <c r="N416" s="97">
        <v>32.72</v>
      </c>
    </row>
    <row r="417" spans="1:14" ht="15">
      <c r="A417" s="60" t="s">
        <v>436</v>
      </c>
      <c r="B417" s="53">
        <v>3</v>
      </c>
      <c r="C417" s="54">
        <v>44604</v>
      </c>
      <c r="D417" s="4">
        <v>6</v>
      </c>
      <c r="E417" s="61">
        <v>34431</v>
      </c>
      <c r="F417" s="4" t="s">
        <v>415</v>
      </c>
      <c r="G417" s="95">
        <v>17.25</v>
      </c>
      <c r="H417" s="96"/>
      <c r="I417" s="97">
        <v>19.04</v>
      </c>
      <c r="J417" s="97">
        <v>16.850000000000001</v>
      </c>
      <c r="K417" s="96"/>
      <c r="L417" s="96"/>
      <c r="M417" s="96"/>
      <c r="N417" s="97">
        <v>31.96</v>
      </c>
    </row>
    <row r="418" spans="1:14" ht="15">
      <c r="A418" s="60" t="s">
        <v>436</v>
      </c>
      <c r="B418" s="53">
        <v>3</v>
      </c>
      <c r="C418" s="54">
        <v>44605</v>
      </c>
      <c r="D418" s="4">
        <v>7</v>
      </c>
      <c r="E418" s="61">
        <v>34450</v>
      </c>
      <c r="F418" s="4" t="s">
        <v>415</v>
      </c>
      <c r="G418" s="95">
        <v>17.03</v>
      </c>
      <c r="H418" s="96"/>
      <c r="I418" s="97">
        <v>18.32</v>
      </c>
      <c r="J418" s="97">
        <v>16.34</v>
      </c>
      <c r="K418" s="96"/>
      <c r="L418" s="96"/>
      <c r="M418" s="96"/>
      <c r="N418" s="97">
        <v>30.72</v>
      </c>
    </row>
    <row r="419" spans="1:14" ht="15">
      <c r="A419" s="60" t="s">
        <v>436</v>
      </c>
      <c r="B419" s="53">
        <v>3</v>
      </c>
      <c r="C419" s="54">
        <v>44604</v>
      </c>
      <c r="D419" s="4">
        <v>6</v>
      </c>
      <c r="E419" s="61">
        <v>34454</v>
      </c>
      <c r="F419" s="4" t="s">
        <v>415</v>
      </c>
      <c r="G419" s="95">
        <v>18.010000000000002</v>
      </c>
      <c r="H419" s="96"/>
      <c r="I419" s="97">
        <v>19.809999999999999</v>
      </c>
      <c r="J419" s="97">
        <v>17.399999999999999</v>
      </c>
      <c r="K419" s="96"/>
      <c r="L419" s="96"/>
      <c r="M419" s="96"/>
      <c r="N419" s="97">
        <v>32.26</v>
      </c>
    </row>
    <row r="420" spans="1:14" ht="15">
      <c r="A420" s="60" t="s">
        <v>436</v>
      </c>
      <c r="B420" s="53">
        <v>3</v>
      </c>
      <c r="C420" s="54">
        <v>44606</v>
      </c>
      <c r="D420" s="4">
        <v>7</v>
      </c>
      <c r="E420" s="61">
        <v>34555</v>
      </c>
      <c r="F420" s="4" t="s">
        <v>415</v>
      </c>
      <c r="G420" s="95">
        <v>18</v>
      </c>
      <c r="H420" s="96"/>
      <c r="I420" s="97">
        <v>19.82</v>
      </c>
      <c r="J420" s="97">
        <v>17.59</v>
      </c>
      <c r="K420" s="96"/>
      <c r="L420" s="96"/>
      <c r="M420" s="96"/>
      <c r="N420" s="97">
        <v>32.04</v>
      </c>
    </row>
    <row r="421" spans="1:14" ht="15">
      <c r="A421" s="60" t="s">
        <v>436</v>
      </c>
      <c r="B421" s="53">
        <v>3</v>
      </c>
      <c r="C421" s="54">
        <v>44606</v>
      </c>
      <c r="D421" s="4">
        <v>7</v>
      </c>
      <c r="E421" s="61">
        <v>34568</v>
      </c>
      <c r="F421" s="4" t="s">
        <v>415</v>
      </c>
      <c r="G421" s="95">
        <v>20.14</v>
      </c>
      <c r="H421" s="96"/>
      <c r="I421" s="97">
        <v>21.73</v>
      </c>
      <c r="J421" s="97">
        <v>19.5</v>
      </c>
      <c r="K421" s="96"/>
      <c r="L421" s="96"/>
      <c r="M421" s="96"/>
      <c r="N421" s="97">
        <v>35.65</v>
      </c>
    </row>
    <row r="422" spans="1:14" ht="15">
      <c r="A422" s="60" t="s">
        <v>436</v>
      </c>
      <c r="B422" s="53">
        <v>3</v>
      </c>
      <c r="C422" s="54">
        <v>44606</v>
      </c>
      <c r="D422" s="4">
        <v>7</v>
      </c>
      <c r="E422" s="61">
        <v>34574</v>
      </c>
      <c r="F422" s="4" t="s">
        <v>415</v>
      </c>
      <c r="G422" s="95">
        <v>21.13</v>
      </c>
      <c r="H422" s="96"/>
      <c r="I422" s="97">
        <v>23.78</v>
      </c>
      <c r="J422" s="97">
        <v>20.84</v>
      </c>
      <c r="K422" s="96"/>
      <c r="L422" s="96"/>
      <c r="M422" s="96"/>
      <c r="N422" s="97">
        <v>35.25</v>
      </c>
    </row>
    <row r="423" spans="1:14" ht="15">
      <c r="A423" s="60" t="s">
        <v>436</v>
      </c>
      <c r="B423" s="53">
        <v>3</v>
      </c>
      <c r="C423" s="54">
        <v>44606</v>
      </c>
      <c r="D423" s="4">
        <v>7</v>
      </c>
      <c r="E423" s="61">
        <v>34589</v>
      </c>
      <c r="F423" s="4" t="s">
        <v>415</v>
      </c>
      <c r="G423" s="95">
        <v>18.55</v>
      </c>
      <c r="H423" s="96"/>
      <c r="I423" s="97">
        <v>20.309999999999999</v>
      </c>
      <c r="J423" s="97">
        <v>17.61</v>
      </c>
      <c r="K423" s="96"/>
      <c r="L423" s="96"/>
      <c r="M423" s="96"/>
      <c r="N423" s="97">
        <v>32.58</v>
      </c>
    </row>
    <row r="424" spans="1:14" ht="15">
      <c r="A424" s="60" t="s">
        <v>436</v>
      </c>
      <c r="B424" s="53">
        <v>3</v>
      </c>
      <c r="C424" s="54">
        <v>44606</v>
      </c>
      <c r="D424" s="4">
        <v>7</v>
      </c>
      <c r="E424" s="61">
        <v>34590</v>
      </c>
      <c r="F424" s="4" t="s">
        <v>415</v>
      </c>
      <c r="G424" s="95">
        <v>19.149999999999999</v>
      </c>
      <c r="H424" s="96"/>
      <c r="I424" s="97">
        <v>20.99</v>
      </c>
      <c r="J424" s="97">
        <v>18.36</v>
      </c>
      <c r="K424" s="96"/>
      <c r="L424" s="96"/>
      <c r="M424" s="96"/>
      <c r="N424" s="97">
        <v>35.58</v>
      </c>
    </row>
    <row r="425" spans="1:14" ht="15">
      <c r="A425" s="60" t="s">
        <v>436</v>
      </c>
      <c r="B425" s="53">
        <v>3</v>
      </c>
      <c r="C425" s="54">
        <v>44606</v>
      </c>
      <c r="D425" s="4">
        <v>7</v>
      </c>
      <c r="E425" s="61">
        <v>34613</v>
      </c>
      <c r="F425" s="4" t="s">
        <v>415</v>
      </c>
      <c r="G425" s="95">
        <v>17</v>
      </c>
      <c r="H425" s="96"/>
      <c r="I425" s="97">
        <v>19.3</v>
      </c>
      <c r="J425" s="97">
        <v>16.350000000000001</v>
      </c>
      <c r="K425" s="96"/>
      <c r="L425" s="96"/>
      <c r="M425" s="96"/>
      <c r="N425" s="97">
        <v>32.58</v>
      </c>
    </row>
    <row r="426" spans="1:14" ht="15">
      <c r="A426" s="60" t="s">
        <v>436</v>
      </c>
      <c r="B426" s="53">
        <v>3</v>
      </c>
      <c r="C426" s="54">
        <v>44607</v>
      </c>
      <c r="D426" s="4">
        <v>7</v>
      </c>
      <c r="E426" s="61">
        <v>34686</v>
      </c>
      <c r="F426" s="4" t="s">
        <v>415</v>
      </c>
      <c r="G426" s="95">
        <v>19.14</v>
      </c>
      <c r="H426" s="96"/>
      <c r="I426" s="97">
        <v>20.53</v>
      </c>
      <c r="J426" s="97">
        <v>18.66</v>
      </c>
      <c r="K426" s="96"/>
      <c r="L426" s="96"/>
      <c r="M426" s="96"/>
      <c r="N426" s="97">
        <v>34.75</v>
      </c>
    </row>
    <row r="427" spans="1:14" ht="15">
      <c r="A427" s="60" t="s">
        <v>436</v>
      </c>
      <c r="B427" s="53">
        <v>3</v>
      </c>
      <c r="C427" s="54">
        <v>44607</v>
      </c>
      <c r="D427" s="4">
        <v>7</v>
      </c>
      <c r="E427" s="61">
        <v>34687</v>
      </c>
      <c r="F427" s="4" t="s">
        <v>415</v>
      </c>
      <c r="G427" s="95">
        <v>17.77</v>
      </c>
      <c r="H427" s="96"/>
      <c r="I427" s="97">
        <v>19.239999999999998</v>
      </c>
      <c r="J427" s="97">
        <v>16.760000000000002</v>
      </c>
      <c r="K427" s="96"/>
      <c r="L427" s="96"/>
      <c r="M427" s="96"/>
      <c r="N427" s="97">
        <v>32.57</v>
      </c>
    </row>
    <row r="428" spans="1:14" ht="15">
      <c r="A428" s="60" t="s">
        <v>436</v>
      </c>
      <c r="B428" s="53">
        <v>3</v>
      </c>
      <c r="C428" s="54">
        <v>44606</v>
      </c>
      <c r="D428" s="4">
        <v>7</v>
      </c>
      <c r="E428" s="61">
        <v>34696</v>
      </c>
      <c r="F428" s="4" t="s">
        <v>415</v>
      </c>
      <c r="G428" s="95">
        <v>17</v>
      </c>
      <c r="H428" s="96"/>
      <c r="I428" s="97">
        <v>19</v>
      </c>
      <c r="J428" s="97">
        <v>16.600000000000001</v>
      </c>
      <c r="K428" s="96"/>
      <c r="L428" s="96"/>
      <c r="M428" s="96"/>
      <c r="N428" s="97">
        <v>30.85</v>
      </c>
    </row>
    <row r="429" spans="1:14" ht="15">
      <c r="A429" s="60" t="s">
        <v>436</v>
      </c>
      <c r="B429" s="53">
        <v>3</v>
      </c>
      <c r="C429" s="54">
        <v>44608</v>
      </c>
      <c r="D429" s="4">
        <v>7</v>
      </c>
      <c r="E429" s="61">
        <v>34711</v>
      </c>
      <c r="F429" s="4" t="s">
        <v>415</v>
      </c>
      <c r="G429" s="95">
        <v>19.440000000000001</v>
      </c>
      <c r="H429" s="96"/>
      <c r="I429" s="97">
        <v>21.17</v>
      </c>
      <c r="J429" s="97">
        <v>18.62</v>
      </c>
      <c r="K429" s="96"/>
      <c r="L429" s="96"/>
      <c r="M429" s="96"/>
      <c r="N429" s="97">
        <v>34.700000000000003</v>
      </c>
    </row>
    <row r="430" spans="1:14" ht="15">
      <c r="A430" s="60" t="s">
        <v>436</v>
      </c>
      <c r="B430" s="53">
        <v>3</v>
      </c>
      <c r="C430" s="54">
        <v>44608</v>
      </c>
      <c r="D430" s="4">
        <v>7</v>
      </c>
      <c r="E430" s="61">
        <v>34715</v>
      </c>
      <c r="F430" s="4" t="s">
        <v>415</v>
      </c>
      <c r="G430" s="95">
        <v>26.81</v>
      </c>
      <c r="H430" s="96"/>
      <c r="I430" s="97">
        <v>28.35</v>
      </c>
      <c r="J430" s="97">
        <v>26.12</v>
      </c>
      <c r="K430" s="96"/>
      <c r="L430" s="96"/>
      <c r="M430" s="96"/>
      <c r="N430" s="96"/>
    </row>
    <row r="431" spans="1:14" ht="15">
      <c r="A431" s="60" t="s">
        <v>436</v>
      </c>
      <c r="B431" s="53">
        <v>3</v>
      </c>
      <c r="C431" s="54">
        <v>44608</v>
      </c>
      <c r="D431" s="4">
        <v>7</v>
      </c>
      <c r="E431" s="61">
        <v>34730</v>
      </c>
      <c r="F431" s="4" t="s">
        <v>415</v>
      </c>
      <c r="G431" s="95">
        <v>18.45</v>
      </c>
      <c r="H431" s="96"/>
      <c r="I431" s="97">
        <v>19.899999999999999</v>
      </c>
      <c r="J431" s="97">
        <v>17.45</v>
      </c>
      <c r="K431" s="96"/>
      <c r="L431" s="96"/>
      <c r="M431" s="96"/>
      <c r="N431" s="97">
        <v>31.45</v>
      </c>
    </row>
    <row r="432" spans="1:14" ht="15">
      <c r="A432" s="60" t="s">
        <v>436</v>
      </c>
      <c r="B432" s="53">
        <v>3</v>
      </c>
      <c r="C432" s="54">
        <v>44608</v>
      </c>
      <c r="D432" s="4">
        <v>7</v>
      </c>
      <c r="E432" s="61">
        <v>34731</v>
      </c>
      <c r="F432" s="4" t="s">
        <v>415</v>
      </c>
      <c r="G432" s="95">
        <v>14.63</v>
      </c>
      <c r="H432" s="96"/>
      <c r="I432" s="97">
        <v>15.9</v>
      </c>
      <c r="J432" s="97">
        <v>13.64</v>
      </c>
      <c r="K432" s="96"/>
      <c r="L432" s="96"/>
      <c r="M432" s="96"/>
      <c r="N432" s="97">
        <v>30.45</v>
      </c>
    </row>
    <row r="433" spans="1:14" ht="15">
      <c r="A433" s="60" t="s">
        <v>436</v>
      </c>
      <c r="B433" s="53">
        <v>3</v>
      </c>
      <c r="C433" s="54">
        <v>44608</v>
      </c>
      <c r="D433" s="4">
        <v>7</v>
      </c>
      <c r="E433" s="61">
        <v>34738</v>
      </c>
      <c r="F433" s="4" t="s">
        <v>415</v>
      </c>
      <c r="G433" s="95">
        <v>17.940000000000001</v>
      </c>
      <c r="H433" s="96"/>
      <c r="I433" s="97">
        <v>20.12</v>
      </c>
      <c r="J433" s="97">
        <v>17.059999999999999</v>
      </c>
      <c r="K433" s="96"/>
      <c r="L433" s="96"/>
      <c r="M433" s="96"/>
      <c r="N433" s="97">
        <v>32.9</v>
      </c>
    </row>
    <row r="434" spans="1:14" ht="15">
      <c r="A434" s="60" t="s">
        <v>436</v>
      </c>
      <c r="B434" s="53">
        <v>3</v>
      </c>
      <c r="C434" s="54">
        <v>44607</v>
      </c>
      <c r="D434" s="4">
        <v>7</v>
      </c>
      <c r="E434" s="61">
        <v>34787</v>
      </c>
      <c r="F434" s="4" t="s">
        <v>415</v>
      </c>
      <c r="G434" s="95">
        <v>16.11</v>
      </c>
      <c r="H434" s="96"/>
      <c r="I434" s="97">
        <v>18.47</v>
      </c>
      <c r="J434" s="97">
        <v>15.54</v>
      </c>
      <c r="K434" s="96"/>
      <c r="L434" s="96"/>
      <c r="M434" s="96"/>
      <c r="N434" s="103">
        <v>31.58</v>
      </c>
    </row>
  </sheetData>
  <autoFilter ref="A1:N434" xr:uid="{00000000-0001-0000-0100-000000000000}">
    <filterColumn colId="6" showButton="0"/>
    <filterColumn colId="7" showButton="0"/>
    <filterColumn colId="8" showButton="0"/>
    <filterColumn colId="10" showButton="0"/>
    <filterColumn colId="11" showButton="0"/>
    <filterColumn colId="12" showButton="0"/>
  </autoFilter>
  <mergeCells count="8">
    <mergeCell ref="F1:F2"/>
    <mergeCell ref="G1:J1"/>
    <mergeCell ref="K1:N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114"/>
  <sheetViews>
    <sheetView zoomScale="164" workbookViewId="0">
      <selection activeCell="B5" sqref="B5"/>
    </sheetView>
  </sheetViews>
  <sheetFormatPr baseColWidth="10" defaultColWidth="12.5" defaultRowHeight="15.75" customHeight="1"/>
  <cols>
    <col min="1" max="1" width="8.33203125" customWidth="1"/>
  </cols>
  <sheetData>
    <row r="1" spans="1:11" ht="15.75" customHeight="1">
      <c r="A1" s="90" t="s">
        <v>430</v>
      </c>
      <c r="B1" s="84" t="s">
        <v>411</v>
      </c>
      <c r="C1" s="76" t="s">
        <v>438</v>
      </c>
      <c r="D1" s="76" t="s">
        <v>410</v>
      </c>
      <c r="E1" s="76" t="s">
        <v>409</v>
      </c>
      <c r="F1" s="76" t="s">
        <v>430</v>
      </c>
      <c r="G1" s="76" t="s">
        <v>408</v>
      </c>
      <c r="H1" s="87" t="s">
        <v>422</v>
      </c>
      <c r="I1" s="88"/>
      <c r="J1" s="88"/>
      <c r="K1" s="89"/>
    </row>
    <row r="2" spans="1:11" ht="15.75" customHeight="1">
      <c r="A2" s="91"/>
      <c r="B2" s="86"/>
      <c r="C2" s="86"/>
      <c r="D2" s="86"/>
      <c r="E2" s="86"/>
      <c r="F2" s="86"/>
      <c r="G2" s="86"/>
      <c r="H2" s="46" t="s">
        <v>8</v>
      </c>
      <c r="I2" s="47" t="s">
        <v>0</v>
      </c>
      <c r="J2" s="47" t="s">
        <v>2</v>
      </c>
      <c r="K2" s="47" t="s">
        <v>3</v>
      </c>
    </row>
    <row r="3" spans="1:11" ht="15.75" customHeight="1">
      <c r="A3" s="22">
        <v>1</v>
      </c>
      <c r="B3" s="22" t="s">
        <v>94</v>
      </c>
      <c r="C3" s="12">
        <v>1</v>
      </c>
      <c r="D3" s="11">
        <v>44622</v>
      </c>
      <c r="E3" s="13">
        <v>9</v>
      </c>
      <c r="F3" s="22">
        <v>35748</v>
      </c>
      <c r="G3" s="13" t="s">
        <v>416</v>
      </c>
      <c r="H3" s="22" t="s">
        <v>95</v>
      </c>
      <c r="I3" s="22" t="s">
        <v>96</v>
      </c>
      <c r="J3" s="22" t="s">
        <v>97</v>
      </c>
      <c r="K3" s="22" t="s">
        <v>98</v>
      </c>
    </row>
    <row r="4" spans="1:11" ht="15.75" customHeight="1">
      <c r="A4" s="22">
        <v>2</v>
      </c>
      <c r="B4" s="22" t="s">
        <v>94</v>
      </c>
      <c r="C4" s="12">
        <v>1</v>
      </c>
      <c r="D4" s="11">
        <v>44622</v>
      </c>
      <c r="E4" s="13">
        <v>9</v>
      </c>
      <c r="F4" s="22">
        <v>35784</v>
      </c>
      <c r="G4" s="13" t="s">
        <v>416</v>
      </c>
      <c r="H4" s="22" t="s">
        <v>99</v>
      </c>
      <c r="I4" s="22" t="s">
        <v>100</v>
      </c>
      <c r="J4" s="22" t="s">
        <v>101</v>
      </c>
      <c r="K4" s="22" t="s">
        <v>102</v>
      </c>
    </row>
    <row r="5" spans="1:11" ht="15.75" customHeight="1">
      <c r="A5" s="22">
        <v>3</v>
      </c>
      <c r="B5" s="22" t="s">
        <v>103</v>
      </c>
      <c r="C5" s="12">
        <v>2</v>
      </c>
      <c r="D5" s="11">
        <v>44624</v>
      </c>
      <c r="E5" s="13">
        <v>9</v>
      </c>
      <c r="F5" s="22">
        <v>35879</v>
      </c>
      <c r="G5" s="13" t="s">
        <v>416</v>
      </c>
      <c r="H5" s="22" t="s">
        <v>104</v>
      </c>
      <c r="I5" s="22" t="s">
        <v>105</v>
      </c>
      <c r="J5" s="22" t="s">
        <v>106</v>
      </c>
      <c r="K5" s="22" t="s">
        <v>107</v>
      </c>
    </row>
    <row r="6" spans="1:11" ht="15.75" customHeight="1">
      <c r="A6" s="22">
        <v>4</v>
      </c>
      <c r="B6" s="22" t="s">
        <v>103</v>
      </c>
      <c r="C6" s="12">
        <v>2</v>
      </c>
      <c r="D6" s="11">
        <v>44625</v>
      </c>
      <c r="E6" s="13">
        <v>9</v>
      </c>
      <c r="F6" s="22">
        <v>35889</v>
      </c>
      <c r="G6" s="13" t="s">
        <v>416</v>
      </c>
      <c r="H6" s="22" t="s">
        <v>108</v>
      </c>
      <c r="I6" s="22" t="s">
        <v>109</v>
      </c>
      <c r="J6" s="22" t="s">
        <v>110</v>
      </c>
      <c r="K6" s="22" t="s">
        <v>107</v>
      </c>
    </row>
    <row r="7" spans="1:11" ht="15.75" customHeight="1">
      <c r="A7" s="22">
        <v>5</v>
      </c>
      <c r="B7" s="22" t="s">
        <v>94</v>
      </c>
      <c r="C7" s="12">
        <v>1</v>
      </c>
      <c r="D7" s="11">
        <v>44626</v>
      </c>
      <c r="E7" s="13">
        <v>10</v>
      </c>
      <c r="F7" s="22">
        <v>35903</v>
      </c>
      <c r="G7" s="13" t="s">
        <v>416</v>
      </c>
      <c r="H7" s="22" t="s">
        <v>111</v>
      </c>
      <c r="I7" s="22" t="s">
        <v>112</v>
      </c>
      <c r="J7" s="22" t="s">
        <v>113</v>
      </c>
      <c r="K7" s="22" t="s">
        <v>114</v>
      </c>
    </row>
    <row r="8" spans="1:11" ht="15.75" customHeight="1">
      <c r="A8" s="22">
        <v>6</v>
      </c>
      <c r="B8" s="22" t="s">
        <v>94</v>
      </c>
      <c r="C8" s="12">
        <v>1</v>
      </c>
      <c r="D8" s="11">
        <v>44628</v>
      </c>
      <c r="E8" s="13">
        <v>10</v>
      </c>
      <c r="F8" s="22">
        <v>35968</v>
      </c>
      <c r="G8" s="13" t="s">
        <v>416</v>
      </c>
      <c r="H8" s="22" t="s">
        <v>39</v>
      </c>
      <c r="I8" s="22" t="s">
        <v>115</v>
      </c>
      <c r="J8" s="32">
        <v>44858</v>
      </c>
      <c r="K8" s="22" t="s">
        <v>116</v>
      </c>
    </row>
    <row r="9" spans="1:11" ht="15.75" customHeight="1">
      <c r="A9" s="22">
        <v>7</v>
      </c>
      <c r="B9" s="22" t="s">
        <v>94</v>
      </c>
      <c r="C9" s="12">
        <v>1</v>
      </c>
      <c r="D9" s="11">
        <v>44628</v>
      </c>
      <c r="E9" s="13">
        <v>10</v>
      </c>
      <c r="F9" s="22">
        <v>35983</v>
      </c>
      <c r="G9" s="13" t="s">
        <v>416</v>
      </c>
      <c r="H9" s="22" t="s">
        <v>117</v>
      </c>
      <c r="I9" s="22" t="s">
        <v>118</v>
      </c>
      <c r="J9" s="22" t="s">
        <v>119</v>
      </c>
      <c r="K9" s="22" t="s">
        <v>120</v>
      </c>
    </row>
    <row r="10" spans="1:11" ht="15.75" customHeight="1">
      <c r="A10" s="22">
        <v>8</v>
      </c>
      <c r="B10" s="22" t="s">
        <v>94</v>
      </c>
      <c r="C10" s="12">
        <v>1</v>
      </c>
      <c r="D10" s="11">
        <v>44628</v>
      </c>
      <c r="E10" s="13">
        <v>10</v>
      </c>
      <c r="F10" s="22">
        <v>35984</v>
      </c>
      <c r="G10" s="13" t="s">
        <v>416</v>
      </c>
      <c r="H10" s="22" t="s">
        <v>121</v>
      </c>
      <c r="I10" s="22" t="s">
        <v>122</v>
      </c>
      <c r="J10" s="22" t="s">
        <v>123</v>
      </c>
      <c r="K10" s="22" t="s">
        <v>124</v>
      </c>
    </row>
    <row r="11" spans="1:11" ht="15.75" customHeight="1">
      <c r="A11" s="22">
        <v>9</v>
      </c>
      <c r="B11" s="22" t="s">
        <v>94</v>
      </c>
      <c r="C11" s="12">
        <v>1</v>
      </c>
      <c r="D11" s="11">
        <v>44628</v>
      </c>
      <c r="E11" s="13">
        <v>10</v>
      </c>
      <c r="F11" s="22">
        <v>35985</v>
      </c>
      <c r="G11" s="13" t="s">
        <v>416</v>
      </c>
      <c r="H11" s="22" t="s">
        <v>125</v>
      </c>
      <c r="I11" s="33">
        <v>44616</v>
      </c>
      <c r="J11" s="33">
        <v>44828</v>
      </c>
      <c r="K11" s="22" t="s">
        <v>126</v>
      </c>
    </row>
    <row r="12" spans="1:11" ht="15.75" customHeight="1">
      <c r="A12" s="22">
        <v>10</v>
      </c>
      <c r="B12" s="22" t="s">
        <v>94</v>
      </c>
      <c r="C12" s="12">
        <v>1</v>
      </c>
      <c r="D12" s="11">
        <v>44629</v>
      </c>
      <c r="E12" s="13">
        <v>10</v>
      </c>
      <c r="F12" s="22">
        <v>35999</v>
      </c>
      <c r="G12" s="13" t="s">
        <v>416</v>
      </c>
      <c r="H12" s="22" t="s">
        <v>127</v>
      </c>
      <c r="I12" s="22" t="s">
        <v>128</v>
      </c>
      <c r="J12" s="22" t="s">
        <v>129</v>
      </c>
      <c r="K12" s="22" t="s">
        <v>130</v>
      </c>
    </row>
    <row r="13" spans="1:11" ht="15.75" customHeight="1">
      <c r="A13" s="22">
        <v>11</v>
      </c>
      <c r="B13" s="22" t="s">
        <v>94</v>
      </c>
      <c r="C13" s="12">
        <v>1</v>
      </c>
      <c r="D13" s="11">
        <v>44629</v>
      </c>
      <c r="E13" s="13">
        <v>10</v>
      </c>
      <c r="F13" s="22">
        <v>36000</v>
      </c>
      <c r="G13" s="13" t="s">
        <v>416</v>
      </c>
      <c r="H13" s="22" t="s">
        <v>131</v>
      </c>
      <c r="I13" s="22" t="s">
        <v>132</v>
      </c>
      <c r="J13" s="22" t="s">
        <v>133</v>
      </c>
      <c r="K13" s="22" t="s">
        <v>134</v>
      </c>
    </row>
    <row r="14" spans="1:11" ht="15.75" customHeight="1">
      <c r="A14" s="22">
        <v>12</v>
      </c>
      <c r="B14" s="22" t="s">
        <v>94</v>
      </c>
      <c r="C14" s="12">
        <v>1</v>
      </c>
      <c r="D14" s="11">
        <v>44630</v>
      </c>
      <c r="E14" s="13">
        <v>10</v>
      </c>
      <c r="F14" s="22">
        <v>36044</v>
      </c>
      <c r="G14" s="13" t="s">
        <v>416</v>
      </c>
      <c r="H14" s="22" t="s">
        <v>135</v>
      </c>
      <c r="I14" s="22" t="s">
        <v>136</v>
      </c>
      <c r="J14" s="22" t="s">
        <v>137</v>
      </c>
      <c r="K14" s="22" t="s">
        <v>138</v>
      </c>
    </row>
    <row r="15" spans="1:11" ht="15.75" customHeight="1">
      <c r="A15" s="22">
        <v>13</v>
      </c>
      <c r="B15" s="22" t="s">
        <v>103</v>
      </c>
      <c r="C15" s="12">
        <v>2</v>
      </c>
      <c r="D15" s="11">
        <v>44631</v>
      </c>
      <c r="E15" s="13">
        <v>10</v>
      </c>
      <c r="F15" s="22">
        <v>36067</v>
      </c>
      <c r="G15" s="13" t="s">
        <v>416</v>
      </c>
      <c r="H15" s="22" t="s">
        <v>31</v>
      </c>
      <c r="I15" s="22" t="s">
        <v>139</v>
      </c>
      <c r="J15" s="22" t="s">
        <v>140</v>
      </c>
      <c r="K15" s="22" t="s">
        <v>107</v>
      </c>
    </row>
    <row r="16" spans="1:11" ht="15.75" customHeight="1">
      <c r="A16" s="22">
        <v>14</v>
      </c>
      <c r="B16" s="22" t="s">
        <v>94</v>
      </c>
      <c r="C16" s="12">
        <v>1</v>
      </c>
      <c r="D16" s="11">
        <v>44635</v>
      </c>
      <c r="E16" s="13">
        <v>11</v>
      </c>
      <c r="F16" s="22">
        <v>36191</v>
      </c>
      <c r="G16" s="13" t="s">
        <v>416</v>
      </c>
      <c r="H16" s="22" t="s">
        <v>141</v>
      </c>
      <c r="I16" s="22" t="s">
        <v>142</v>
      </c>
      <c r="J16" s="22" t="s">
        <v>143</v>
      </c>
      <c r="K16" s="22" t="s">
        <v>144</v>
      </c>
    </row>
    <row r="17" spans="1:13" ht="15.75" customHeight="1">
      <c r="A17" s="22">
        <v>15</v>
      </c>
      <c r="B17" s="22" t="s">
        <v>94</v>
      </c>
      <c r="C17" s="12">
        <v>1</v>
      </c>
      <c r="D17" s="11">
        <v>44635</v>
      </c>
      <c r="E17" s="13">
        <v>11</v>
      </c>
      <c r="F17" s="22">
        <v>36193</v>
      </c>
      <c r="G17" s="13" t="s">
        <v>416</v>
      </c>
      <c r="H17" s="22" t="s">
        <v>145</v>
      </c>
      <c r="I17" s="22" t="s">
        <v>64</v>
      </c>
      <c r="J17" s="22" t="s">
        <v>76</v>
      </c>
      <c r="K17" s="22" t="s">
        <v>63</v>
      </c>
    </row>
    <row r="18" spans="1:13" ht="15.75" customHeight="1">
      <c r="A18" s="22">
        <v>16</v>
      </c>
      <c r="B18" s="22" t="s">
        <v>94</v>
      </c>
      <c r="C18" s="12">
        <v>1</v>
      </c>
      <c r="D18" s="11">
        <v>44635</v>
      </c>
      <c r="E18" s="13">
        <v>11</v>
      </c>
      <c r="F18" s="22">
        <v>36200</v>
      </c>
      <c r="G18" s="13" t="s">
        <v>416</v>
      </c>
      <c r="H18" s="22" t="s">
        <v>146</v>
      </c>
      <c r="I18" s="22" t="s">
        <v>147</v>
      </c>
      <c r="J18" s="22" t="s">
        <v>148</v>
      </c>
      <c r="K18" s="22" t="s">
        <v>149</v>
      </c>
    </row>
    <row r="19" spans="1:13" ht="15.75" customHeight="1">
      <c r="A19" s="22">
        <v>17</v>
      </c>
      <c r="B19" s="22" t="s">
        <v>94</v>
      </c>
      <c r="C19" s="12">
        <v>1</v>
      </c>
      <c r="D19" s="11">
        <v>44636</v>
      </c>
      <c r="E19" s="13">
        <v>11</v>
      </c>
      <c r="F19" s="22">
        <v>36212</v>
      </c>
      <c r="G19" s="13" t="s">
        <v>416</v>
      </c>
      <c r="H19" s="22" t="s">
        <v>150</v>
      </c>
      <c r="I19" s="22" t="s">
        <v>151</v>
      </c>
      <c r="J19" s="22" t="s">
        <v>152</v>
      </c>
      <c r="K19" s="33">
        <v>44712</v>
      </c>
      <c r="M19" s="5"/>
    </row>
    <row r="20" spans="1:13" ht="15.75" customHeight="1">
      <c r="A20" s="22">
        <v>18</v>
      </c>
      <c r="B20" s="22" t="s">
        <v>94</v>
      </c>
      <c r="C20" s="12">
        <v>1</v>
      </c>
      <c r="D20" s="11">
        <v>44637</v>
      </c>
      <c r="E20" s="13">
        <v>11</v>
      </c>
      <c r="F20" s="22">
        <v>36240</v>
      </c>
      <c r="G20" s="13" t="s">
        <v>416</v>
      </c>
      <c r="H20" s="22" t="s">
        <v>153</v>
      </c>
      <c r="I20" s="22" t="s">
        <v>28</v>
      </c>
      <c r="J20" s="22" t="s">
        <v>154</v>
      </c>
      <c r="K20" s="22" t="s">
        <v>155</v>
      </c>
    </row>
    <row r="21" spans="1:13" ht="15.75" customHeight="1">
      <c r="A21" s="22">
        <v>19</v>
      </c>
      <c r="B21" s="22" t="s">
        <v>94</v>
      </c>
      <c r="C21" s="12">
        <v>1</v>
      </c>
      <c r="D21" s="11">
        <v>44637</v>
      </c>
      <c r="E21" s="13">
        <v>11</v>
      </c>
      <c r="F21" s="22">
        <v>36256</v>
      </c>
      <c r="G21" s="13" t="s">
        <v>416</v>
      </c>
      <c r="H21" s="22" t="s">
        <v>156</v>
      </c>
      <c r="I21" s="22" t="s">
        <v>157</v>
      </c>
      <c r="J21" s="22" t="s">
        <v>158</v>
      </c>
      <c r="K21" s="22" t="s">
        <v>159</v>
      </c>
    </row>
    <row r="22" spans="1:13" ht="15.75" customHeight="1">
      <c r="A22" s="22">
        <v>20</v>
      </c>
      <c r="B22" s="22" t="s">
        <v>94</v>
      </c>
      <c r="C22" s="12">
        <v>1</v>
      </c>
      <c r="D22" s="11">
        <v>44637</v>
      </c>
      <c r="E22" s="13">
        <v>11</v>
      </c>
      <c r="F22" s="22">
        <v>36266</v>
      </c>
      <c r="G22" s="13" t="s">
        <v>416</v>
      </c>
      <c r="H22" s="22" t="s">
        <v>160</v>
      </c>
      <c r="I22" s="22" t="s">
        <v>161</v>
      </c>
      <c r="J22" s="22" t="s">
        <v>162</v>
      </c>
      <c r="K22" s="22" t="s">
        <v>97</v>
      </c>
    </row>
    <row r="23" spans="1:13" ht="15.75" customHeight="1">
      <c r="A23" s="22">
        <v>21</v>
      </c>
      <c r="B23" s="22" t="s">
        <v>94</v>
      </c>
      <c r="C23" s="12">
        <v>1</v>
      </c>
      <c r="D23" s="11">
        <v>44638</v>
      </c>
      <c r="E23" s="13">
        <v>11</v>
      </c>
      <c r="F23" s="22">
        <v>36310</v>
      </c>
      <c r="G23" s="13" t="s">
        <v>416</v>
      </c>
      <c r="H23" s="22" t="s">
        <v>163</v>
      </c>
      <c r="I23" s="22" t="s">
        <v>80</v>
      </c>
      <c r="J23" s="22" t="s">
        <v>164</v>
      </c>
      <c r="K23" s="22" t="s">
        <v>165</v>
      </c>
    </row>
    <row r="24" spans="1:13" ht="15.75" customHeight="1">
      <c r="A24" s="22">
        <v>22</v>
      </c>
      <c r="B24" s="22" t="s">
        <v>94</v>
      </c>
      <c r="C24" s="12">
        <v>1</v>
      </c>
      <c r="D24" s="11">
        <v>44641</v>
      </c>
      <c r="E24" s="13">
        <v>12</v>
      </c>
      <c r="F24" s="22">
        <v>36407</v>
      </c>
      <c r="G24" s="13" t="s">
        <v>416</v>
      </c>
      <c r="H24" s="22" t="s">
        <v>42</v>
      </c>
      <c r="I24" s="22" t="s">
        <v>166</v>
      </c>
      <c r="J24" s="22" t="s">
        <v>167</v>
      </c>
      <c r="K24" s="22" t="s">
        <v>168</v>
      </c>
    </row>
    <row r="25" spans="1:13" ht="15.75" customHeight="1">
      <c r="A25" s="22">
        <v>23</v>
      </c>
      <c r="B25" s="22" t="s">
        <v>94</v>
      </c>
      <c r="C25" s="12">
        <v>1</v>
      </c>
      <c r="D25" s="11">
        <v>44641</v>
      </c>
      <c r="E25" s="13">
        <v>12</v>
      </c>
      <c r="F25" s="22">
        <v>36410</v>
      </c>
      <c r="G25" s="13" t="s">
        <v>416</v>
      </c>
      <c r="H25" s="22" t="s">
        <v>169</v>
      </c>
      <c r="I25" s="22" t="s">
        <v>170</v>
      </c>
      <c r="J25" s="22" t="s">
        <v>161</v>
      </c>
      <c r="K25" s="22" t="s">
        <v>171</v>
      </c>
    </row>
    <row r="26" spans="1:13" ht="15.75" customHeight="1">
      <c r="A26" s="22">
        <v>24</v>
      </c>
      <c r="B26" s="22" t="s">
        <v>103</v>
      </c>
      <c r="C26" s="12">
        <v>2</v>
      </c>
      <c r="D26" s="11">
        <v>44643</v>
      </c>
      <c r="E26" s="13">
        <v>12</v>
      </c>
      <c r="F26" s="22">
        <v>36482</v>
      </c>
      <c r="G26" s="13" t="s">
        <v>416</v>
      </c>
      <c r="H26" s="22" t="s">
        <v>172</v>
      </c>
      <c r="I26" s="22" t="s">
        <v>173</v>
      </c>
      <c r="J26" s="22" t="s">
        <v>174</v>
      </c>
      <c r="K26" s="22" t="s">
        <v>107</v>
      </c>
    </row>
    <row r="27" spans="1:13" ht="15.75" customHeight="1">
      <c r="A27" s="22">
        <v>25</v>
      </c>
      <c r="B27" s="22" t="s">
        <v>94</v>
      </c>
      <c r="C27" s="12">
        <v>1</v>
      </c>
      <c r="D27" s="11">
        <v>44644</v>
      </c>
      <c r="E27" s="13">
        <v>12</v>
      </c>
      <c r="F27" s="22">
        <v>36541</v>
      </c>
      <c r="G27" s="13" t="s">
        <v>416</v>
      </c>
      <c r="H27" s="22" t="s">
        <v>175</v>
      </c>
      <c r="I27" s="22" t="s">
        <v>176</v>
      </c>
      <c r="J27" s="22" t="s">
        <v>45</v>
      </c>
      <c r="K27" s="22" t="s">
        <v>177</v>
      </c>
    </row>
    <row r="28" spans="1:13" ht="15.75" customHeight="1">
      <c r="A28" s="22">
        <v>26</v>
      </c>
      <c r="B28" s="22" t="s">
        <v>94</v>
      </c>
      <c r="C28" s="12">
        <v>1</v>
      </c>
      <c r="D28" s="11">
        <v>44648</v>
      </c>
      <c r="E28" s="13">
        <v>13</v>
      </c>
      <c r="F28" s="22">
        <v>36669</v>
      </c>
      <c r="G28" s="13" t="s">
        <v>416</v>
      </c>
      <c r="H28" s="32">
        <v>44861</v>
      </c>
      <c r="I28" s="32">
        <v>44891</v>
      </c>
      <c r="J28" s="22" t="s">
        <v>178</v>
      </c>
      <c r="K28" s="22" t="s">
        <v>179</v>
      </c>
    </row>
    <row r="29" spans="1:13" ht="15.75" customHeight="1">
      <c r="A29" s="22">
        <v>27</v>
      </c>
      <c r="B29" s="22" t="s">
        <v>94</v>
      </c>
      <c r="C29" s="12">
        <v>1</v>
      </c>
      <c r="D29" s="11">
        <v>44648</v>
      </c>
      <c r="E29" s="13">
        <v>13</v>
      </c>
      <c r="F29" s="22">
        <v>36670</v>
      </c>
      <c r="G29" s="13" t="s">
        <v>416</v>
      </c>
      <c r="H29" s="33">
        <v>44767</v>
      </c>
      <c r="I29" s="33">
        <v>44675</v>
      </c>
      <c r="J29" s="22" t="s">
        <v>180</v>
      </c>
      <c r="K29" s="32">
        <v>44925</v>
      </c>
    </row>
    <row r="30" spans="1:13" ht="16">
      <c r="A30" s="22">
        <v>28</v>
      </c>
      <c r="B30" s="22" t="s">
        <v>94</v>
      </c>
      <c r="C30" s="12">
        <v>1</v>
      </c>
      <c r="D30" s="11">
        <v>44648</v>
      </c>
      <c r="E30" s="13">
        <v>13</v>
      </c>
      <c r="F30" s="22">
        <v>36671</v>
      </c>
      <c r="G30" s="13" t="s">
        <v>416</v>
      </c>
      <c r="H30" s="22" t="s">
        <v>181</v>
      </c>
      <c r="I30" s="22" t="s">
        <v>146</v>
      </c>
      <c r="J30" s="33">
        <v>44619</v>
      </c>
      <c r="K30" s="22" t="s">
        <v>182</v>
      </c>
    </row>
    <row r="31" spans="1:13" ht="16">
      <c r="A31" s="22">
        <v>29</v>
      </c>
      <c r="B31" s="22" t="s">
        <v>94</v>
      </c>
      <c r="C31" s="12">
        <v>1</v>
      </c>
      <c r="D31" s="11">
        <v>44648</v>
      </c>
      <c r="E31" s="13">
        <v>13</v>
      </c>
      <c r="F31" s="22">
        <v>36675</v>
      </c>
      <c r="G31" s="13" t="s">
        <v>416</v>
      </c>
      <c r="H31" s="22" t="s">
        <v>183</v>
      </c>
      <c r="I31" s="22" t="s">
        <v>184</v>
      </c>
      <c r="J31" s="22" t="s">
        <v>185</v>
      </c>
      <c r="K31" s="22" t="s">
        <v>186</v>
      </c>
    </row>
    <row r="32" spans="1:13" ht="16">
      <c r="A32" s="22">
        <v>30</v>
      </c>
      <c r="B32" s="22" t="s">
        <v>94</v>
      </c>
      <c r="C32" s="12">
        <v>1</v>
      </c>
      <c r="D32" s="11">
        <v>44650</v>
      </c>
      <c r="E32" s="13">
        <v>13</v>
      </c>
      <c r="F32" s="22">
        <v>36724</v>
      </c>
      <c r="G32" s="13" t="s">
        <v>416</v>
      </c>
      <c r="H32" s="22" t="s">
        <v>187</v>
      </c>
      <c r="I32" s="22" t="s">
        <v>188</v>
      </c>
      <c r="J32" s="22" t="s">
        <v>189</v>
      </c>
      <c r="K32" s="22" t="s">
        <v>190</v>
      </c>
    </row>
    <row r="33" spans="1:11" ht="16">
      <c r="A33" s="22">
        <v>31</v>
      </c>
      <c r="B33" s="22" t="s">
        <v>103</v>
      </c>
      <c r="C33" s="12">
        <v>2</v>
      </c>
      <c r="D33" s="11">
        <v>44651</v>
      </c>
      <c r="E33" s="13">
        <v>13</v>
      </c>
      <c r="F33" s="22">
        <v>36759</v>
      </c>
      <c r="G33" s="13" t="s">
        <v>416</v>
      </c>
      <c r="H33" s="22" t="s">
        <v>191</v>
      </c>
      <c r="I33" s="22" t="s">
        <v>192</v>
      </c>
      <c r="J33" s="22" t="s">
        <v>193</v>
      </c>
      <c r="K33" s="22" t="s">
        <v>107</v>
      </c>
    </row>
    <row r="34" spans="1:11" ht="16">
      <c r="A34" s="22">
        <v>32</v>
      </c>
      <c r="B34" s="22" t="s">
        <v>103</v>
      </c>
      <c r="C34" s="12">
        <v>2</v>
      </c>
      <c r="D34" s="11">
        <v>44651</v>
      </c>
      <c r="E34" s="13">
        <v>13</v>
      </c>
      <c r="F34" s="22">
        <v>36765</v>
      </c>
      <c r="G34" s="13" t="s">
        <v>416</v>
      </c>
      <c r="H34" s="22" t="s">
        <v>194</v>
      </c>
      <c r="I34" s="32">
        <v>44890</v>
      </c>
      <c r="J34" s="22" t="s">
        <v>195</v>
      </c>
      <c r="K34" s="22" t="s">
        <v>107</v>
      </c>
    </row>
    <row r="35" spans="1:11" ht="15">
      <c r="A35" s="22">
        <v>33</v>
      </c>
      <c r="B35" s="12" t="s">
        <v>103</v>
      </c>
      <c r="C35" s="12">
        <v>2</v>
      </c>
      <c r="D35" s="11">
        <v>44652</v>
      </c>
      <c r="E35" s="13">
        <v>13</v>
      </c>
      <c r="F35" s="12">
        <v>36780</v>
      </c>
      <c r="G35" s="13" t="s">
        <v>439</v>
      </c>
      <c r="H35" s="12" t="s">
        <v>196</v>
      </c>
      <c r="I35" s="34">
        <v>44859</v>
      </c>
      <c r="J35" s="12" t="s">
        <v>197</v>
      </c>
      <c r="K35" s="12" t="s">
        <v>107</v>
      </c>
    </row>
    <row r="36" spans="1:11" ht="15">
      <c r="A36" s="22">
        <v>34</v>
      </c>
      <c r="B36" s="12" t="s">
        <v>103</v>
      </c>
      <c r="C36" s="12">
        <v>2</v>
      </c>
      <c r="D36" s="11">
        <v>44653</v>
      </c>
      <c r="E36" s="13">
        <v>13</v>
      </c>
      <c r="F36" s="12">
        <v>36818</v>
      </c>
      <c r="G36" s="13" t="s">
        <v>439</v>
      </c>
      <c r="H36" s="12" t="s">
        <v>198</v>
      </c>
      <c r="I36" s="12" t="s">
        <v>199</v>
      </c>
      <c r="J36" s="12" t="s">
        <v>200</v>
      </c>
      <c r="K36" s="12" t="s">
        <v>107</v>
      </c>
    </row>
    <row r="37" spans="1:11" ht="16">
      <c r="A37" s="22">
        <v>35</v>
      </c>
      <c r="B37" s="22" t="s">
        <v>94</v>
      </c>
      <c r="C37" s="12">
        <v>1</v>
      </c>
      <c r="D37" s="11">
        <v>44656</v>
      </c>
      <c r="E37" s="13">
        <v>14</v>
      </c>
      <c r="F37" s="12">
        <v>36912</v>
      </c>
      <c r="G37" s="13" t="s">
        <v>439</v>
      </c>
      <c r="H37" s="12" t="s">
        <v>43</v>
      </c>
      <c r="I37" s="34">
        <v>44858</v>
      </c>
      <c r="J37" s="12" t="s">
        <v>201</v>
      </c>
      <c r="K37" s="12" t="s">
        <v>202</v>
      </c>
    </row>
    <row r="38" spans="1:11" ht="15">
      <c r="A38" s="22">
        <v>36</v>
      </c>
      <c r="B38" s="12" t="s">
        <v>103</v>
      </c>
      <c r="C38" s="12">
        <v>2</v>
      </c>
      <c r="D38" s="11">
        <v>44656</v>
      </c>
      <c r="E38" s="13">
        <v>14</v>
      </c>
      <c r="F38" s="12">
        <v>36914</v>
      </c>
      <c r="G38" s="13" t="s">
        <v>439</v>
      </c>
      <c r="H38" s="12" t="s">
        <v>203</v>
      </c>
      <c r="I38" s="12" t="s">
        <v>204</v>
      </c>
      <c r="J38" s="12" t="s">
        <v>205</v>
      </c>
      <c r="K38" s="12" t="s">
        <v>107</v>
      </c>
    </row>
    <row r="39" spans="1:11" ht="15">
      <c r="A39" s="22">
        <v>37</v>
      </c>
      <c r="B39" s="12" t="s">
        <v>103</v>
      </c>
      <c r="C39" s="12">
        <v>2</v>
      </c>
      <c r="D39" s="11">
        <v>44657</v>
      </c>
      <c r="E39" s="13">
        <v>14</v>
      </c>
      <c r="F39" s="12">
        <v>36936</v>
      </c>
      <c r="G39" s="13" t="s">
        <v>439</v>
      </c>
      <c r="H39" s="12" t="s">
        <v>206</v>
      </c>
      <c r="I39" s="12" t="s">
        <v>207</v>
      </c>
      <c r="J39" s="12" t="s">
        <v>208</v>
      </c>
      <c r="K39" s="12" t="s">
        <v>107</v>
      </c>
    </row>
    <row r="40" spans="1:11" ht="15">
      <c r="A40" s="22">
        <v>38</v>
      </c>
      <c r="B40" s="12" t="s">
        <v>103</v>
      </c>
      <c r="C40" s="12">
        <v>2</v>
      </c>
      <c r="D40" s="11">
        <v>44658</v>
      </c>
      <c r="E40" s="13">
        <v>14</v>
      </c>
      <c r="F40" s="12">
        <v>36966</v>
      </c>
      <c r="G40" s="13" t="s">
        <v>439</v>
      </c>
      <c r="H40" s="48">
        <v>44584</v>
      </c>
      <c r="I40" s="12" t="s">
        <v>209</v>
      </c>
      <c r="J40" s="12" t="s">
        <v>210</v>
      </c>
      <c r="K40" s="12" t="s">
        <v>107</v>
      </c>
    </row>
    <row r="41" spans="1:11" ht="15">
      <c r="A41" s="22">
        <v>39</v>
      </c>
      <c r="B41" s="12" t="s">
        <v>103</v>
      </c>
      <c r="C41" s="12">
        <v>2</v>
      </c>
      <c r="D41" s="11">
        <v>44658</v>
      </c>
      <c r="E41" s="13">
        <v>14</v>
      </c>
      <c r="F41" s="12">
        <v>36972</v>
      </c>
      <c r="G41" s="13" t="s">
        <v>439</v>
      </c>
      <c r="H41" s="12" t="s">
        <v>211</v>
      </c>
      <c r="I41" s="12" t="s">
        <v>212</v>
      </c>
      <c r="J41" s="12" t="s">
        <v>213</v>
      </c>
      <c r="K41" s="12" t="s">
        <v>107</v>
      </c>
    </row>
    <row r="42" spans="1:11" ht="15">
      <c r="A42" s="22">
        <v>40</v>
      </c>
      <c r="B42" s="12" t="s">
        <v>103</v>
      </c>
      <c r="C42" s="12">
        <v>2</v>
      </c>
      <c r="D42" s="11">
        <v>44661</v>
      </c>
      <c r="E42" s="13">
        <v>15</v>
      </c>
      <c r="F42" s="12">
        <v>37065</v>
      </c>
      <c r="G42" s="13" t="s">
        <v>439</v>
      </c>
      <c r="H42" s="12" t="s">
        <v>214</v>
      </c>
      <c r="I42" s="12" t="s">
        <v>215</v>
      </c>
      <c r="J42" s="12" t="s">
        <v>216</v>
      </c>
      <c r="K42" s="12" t="s">
        <v>107</v>
      </c>
    </row>
    <row r="43" spans="1:11" ht="15">
      <c r="A43" s="22">
        <v>41</v>
      </c>
      <c r="B43" s="12" t="s">
        <v>103</v>
      </c>
      <c r="C43" s="12">
        <v>2</v>
      </c>
      <c r="D43" s="11">
        <v>44663</v>
      </c>
      <c r="E43" s="13">
        <v>15</v>
      </c>
      <c r="F43" s="12">
        <v>37118</v>
      </c>
      <c r="G43" s="13" t="s">
        <v>439</v>
      </c>
      <c r="H43" s="12" t="s">
        <v>217</v>
      </c>
      <c r="I43" s="12" t="s">
        <v>218</v>
      </c>
      <c r="J43" s="12" t="s">
        <v>112</v>
      </c>
      <c r="K43" s="12" t="s">
        <v>107</v>
      </c>
    </row>
    <row r="44" spans="1:11" ht="15">
      <c r="A44" s="22">
        <v>42</v>
      </c>
      <c r="B44" s="12" t="s">
        <v>103</v>
      </c>
      <c r="C44" s="12">
        <v>2</v>
      </c>
      <c r="D44" s="11">
        <v>44663</v>
      </c>
      <c r="E44" s="13">
        <v>15</v>
      </c>
      <c r="F44" s="12">
        <v>37120</v>
      </c>
      <c r="G44" s="13" t="s">
        <v>439</v>
      </c>
      <c r="H44" s="12" t="s">
        <v>106</v>
      </c>
      <c r="I44" s="12" t="s">
        <v>161</v>
      </c>
      <c r="J44" s="12" t="s">
        <v>219</v>
      </c>
      <c r="K44" s="12" t="s">
        <v>107</v>
      </c>
    </row>
    <row r="45" spans="1:11" ht="16">
      <c r="A45" s="22">
        <v>43</v>
      </c>
      <c r="B45" s="22" t="s">
        <v>94</v>
      </c>
      <c r="C45" s="12">
        <v>1</v>
      </c>
      <c r="D45" s="11">
        <v>44666</v>
      </c>
      <c r="E45" s="13">
        <v>15</v>
      </c>
      <c r="F45" s="12">
        <v>37172</v>
      </c>
      <c r="G45" s="13" t="s">
        <v>439</v>
      </c>
      <c r="H45" s="12" t="s">
        <v>220</v>
      </c>
      <c r="I45" s="12" t="s">
        <v>221</v>
      </c>
      <c r="J45" s="12" t="s">
        <v>222</v>
      </c>
      <c r="K45" s="12" t="s">
        <v>223</v>
      </c>
    </row>
    <row r="46" spans="1:11" ht="15">
      <c r="A46" s="22">
        <v>44</v>
      </c>
      <c r="B46" s="12" t="s">
        <v>103</v>
      </c>
      <c r="C46" s="12">
        <v>2</v>
      </c>
      <c r="D46" s="11">
        <v>44667</v>
      </c>
      <c r="E46" s="13">
        <v>15</v>
      </c>
      <c r="F46" s="12">
        <v>37176</v>
      </c>
      <c r="G46" s="13" t="s">
        <v>439</v>
      </c>
      <c r="H46" s="12" t="s">
        <v>147</v>
      </c>
      <c r="I46" s="12" t="s">
        <v>224</v>
      </c>
      <c r="J46" s="48">
        <v>44800</v>
      </c>
      <c r="K46" s="12" t="s">
        <v>107</v>
      </c>
    </row>
    <row r="47" spans="1:11" ht="15">
      <c r="A47" s="22">
        <v>45</v>
      </c>
      <c r="B47" s="12" t="s">
        <v>103</v>
      </c>
      <c r="C47" s="12">
        <v>2</v>
      </c>
      <c r="D47" s="11">
        <v>44667</v>
      </c>
      <c r="E47" s="13">
        <v>15</v>
      </c>
      <c r="F47" s="12">
        <v>37181</v>
      </c>
      <c r="G47" s="13" t="s">
        <v>439</v>
      </c>
      <c r="H47" s="48">
        <v>44582</v>
      </c>
      <c r="I47" s="12" t="s">
        <v>225</v>
      </c>
      <c r="J47" s="12" t="s">
        <v>66</v>
      </c>
      <c r="K47" s="12" t="s">
        <v>107</v>
      </c>
    </row>
    <row r="48" spans="1:11" ht="15">
      <c r="A48" s="22">
        <v>46</v>
      </c>
      <c r="B48" s="12" t="s">
        <v>103</v>
      </c>
      <c r="C48" s="12">
        <v>2</v>
      </c>
      <c r="D48" s="11">
        <v>44667</v>
      </c>
      <c r="E48" s="13">
        <v>15</v>
      </c>
      <c r="F48" s="12">
        <v>37191</v>
      </c>
      <c r="G48" s="13" t="s">
        <v>439</v>
      </c>
      <c r="H48" s="48">
        <v>44799</v>
      </c>
      <c r="I48" s="12" t="s">
        <v>226</v>
      </c>
      <c r="J48" s="12" t="s">
        <v>227</v>
      </c>
      <c r="K48" s="12" t="s">
        <v>107</v>
      </c>
    </row>
    <row r="49" spans="1:11" ht="16">
      <c r="A49" s="22">
        <v>47</v>
      </c>
      <c r="B49" s="22" t="s">
        <v>94</v>
      </c>
      <c r="C49" s="12">
        <v>1</v>
      </c>
      <c r="D49" s="11">
        <v>44670</v>
      </c>
      <c r="E49" s="13">
        <v>16</v>
      </c>
      <c r="F49" s="12">
        <v>37301</v>
      </c>
      <c r="G49" s="13" t="s">
        <v>439</v>
      </c>
      <c r="H49" s="12" t="s">
        <v>228</v>
      </c>
      <c r="I49" s="12" t="s">
        <v>181</v>
      </c>
      <c r="J49" s="12" t="s">
        <v>139</v>
      </c>
      <c r="K49" s="12" t="s">
        <v>229</v>
      </c>
    </row>
    <row r="50" spans="1:11" ht="15">
      <c r="A50" s="22">
        <v>48</v>
      </c>
      <c r="B50" s="12" t="s">
        <v>103</v>
      </c>
      <c r="C50" s="12">
        <v>2</v>
      </c>
      <c r="D50" s="11">
        <v>44670</v>
      </c>
      <c r="E50" s="13">
        <v>16</v>
      </c>
      <c r="F50" s="12">
        <v>37338</v>
      </c>
      <c r="G50" s="13" t="s">
        <v>439</v>
      </c>
      <c r="H50" s="12" t="s">
        <v>230</v>
      </c>
      <c r="I50" s="12" t="s">
        <v>231</v>
      </c>
      <c r="J50" s="12" t="s">
        <v>232</v>
      </c>
      <c r="K50" s="12" t="s">
        <v>107</v>
      </c>
    </row>
    <row r="51" spans="1:11" ht="16">
      <c r="A51" s="22">
        <v>49</v>
      </c>
      <c r="B51" s="22" t="s">
        <v>94</v>
      </c>
      <c r="C51" s="12">
        <v>1</v>
      </c>
      <c r="D51" s="11">
        <v>44671</v>
      </c>
      <c r="E51" s="13">
        <v>16</v>
      </c>
      <c r="F51" s="12">
        <v>37341</v>
      </c>
      <c r="G51" s="13" t="s">
        <v>439</v>
      </c>
      <c r="H51" s="12" t="s">
        <v>233</v>
      </c>
      <c r="I51" s="12" t="s">
        <v>149</v>
      </c>
      <c r="J51" s="12" t="s">
        <v>234</v>
      </c>
      <c r="K51" s="12" t="s">
        <v>235</v>
      </c>
    </row>
    <row r="52" spans="1:11" ht="15">
      <c r="A52" s="22">
        <v>50</v>
      </c>
      <c r="B52" s="12" t="s">
        <v>103</v>
      </c>
      <c r="C52" s="12">
        <v>2</v>
      </c>
      <c r="D52" s="11">
        <v>44671</v>
      </c>
      <c r="E52" s="13">
        <v>16</v>
      </c>
      <c r="F52" s="12">
        <v>37342</v>
      </c>
      <c r="G52" s="13" t="s">
        <v>439</v>
      </c>
      <c r="H52" s="12" t="s">
        <v>236</v>
      </c>
      <c r="I52" s="12" t="s">
        <v>237</v>
      </c>
      <c r="J52" s="12" t="s">
        <v>238</v>
      </c>
      <c r="K52" s="12" t="s">
        <v>107</v>
      </c>
    </row>
    <row r="53" spans="1:11" ht="15">
      <c r="A53" s="22">
        <v>51</v>
      </c>
      <c r="B53" s="12" t="s">
        <v>103</v>
      </c>
      <c r="C53" s="12">
        <v>2</v>
      </c>
      <c r="D53" s="11">
        <v>44672</v>
      </c>
      <c r="E53" s="13">
        <v>16</v>
      </c>
      <c r="F53" s="12">
        <v>37384</v>
      </c>
      <c r="G53" s="13" t="s">
        <v>439</v>
      </c>
      <c r="H53" s="12" t="s">
        <v>239</v>
      </c>
      <c r="I53" s="12" t="s">
        <v>240</v>
      </c>
      <c r="J53" s="12" t="s">
        <v>241</v>
      </c>
      <c r="K53" s="12" t="s">
        <v>107</v>
      </c>
    </row>
    <row r="54" spans="1:11" ht="15">
      <c r="A54" s="22">
        <v>52</v>
      </c>
      <c r="B54" s="12" t="s">
        <v>103</v>
      </c>
      <c r="C54" s="12">
        <v>2</v>
      </c>
      <c r="D54" s="11">
        <v>44673</v>
      </c>
      <c r="E54" s="13">
        <v>16</v>
      </c>
      <c r="F54" s="12">
        <v>37403</v>
      </c>
      <c r="G54" s="13" t="s">
        <v>439</v>
      </c>
      <c r="H54" s="12" t="s">
        <v>242</v>
      </c>
      <c r="I54" s="12" t="s">
        <v>243</v>
      </c>
      <c r="J54" s="12" t="s">
        <v>244</v>
      </c>
      <c r="K54" s="12" t="s">
        <v>107</v>
      </c>
    </row>
    <row r="55" spans="1:11" ht="15">
      <c r="A55" s="22">
        <v>53</v>
      </c>
      <c r="B55" s="12" t="s">
        <v>103</v>
      </c>
      <c r="C55" s="12">
        <v>2</v>
      </c>
      <c r="D55" s="11">
        <v>44678</v>
      </c>
      <c r="E55" s="13">
        <v>17</v>
      </c>
      <c r="F55" s="12">
        <v>37499</v>
      </c>
      <c r="G55" s="13" t="s">
        <v>439</v>
      </c>
      <c r="H55" s="12" t="s">
        <v>245</v>
      </c>
      <c r="I55" s="12" t="s">
        <v>246</v>
      </c>
      <c r="J55" s="12" t="s">
        <v>247</v>
      </c>
      <c r="K55" s="12" t="s">
        <v>107</v>
      </c>
    </row>
    <row r="56" spans="1:11" ht="15">
      <c r="A56" s="22">
        <v>54</v>
      </c>
      <c r="B56" s="12" t="s">
        <v>103</v>
      </c>
      <c r="C56" s="12">
        <v>2</v>
      </c>
      <c r="D56" s="11">
        <v>44679</v>
      </c>
      <c r="E56" s="13">
        <v>17</v>
      </c>
      <c r="F56" s="12">
        <v>37516</v>
      </c>
      <c r="G56" s="13" t="s">
        <v>439</v>
      </c>
      <c r="H56" s="12" t="s">
        <v>248</v>
      </c>
      <c r="I56" s="12" t="s">
        <v>249</v>
      </c>
      <c r="J56" s="12" t="s">
        <v>250</v>
      </c>
      <c r="K56" s="12" t="s">
        <v>107</v>
      </c>
    </row>
    <row r="57" spans="1:11" ht="15">
      <c r="A57" s="22">
        <v>55</v>
      </c>
      <c r="B57" s="12" t="s">
        <v>103</v>
      </c>
      <c r="C57" s="12">
        <v>2</v>
      </c>
      <c r="D57" s="11">
        <v>44679</v>
      </c>
      <c r="E57" s="13">
        <v>17</v>
      </c>
      <c r="F57" s="12">
        <v>37521</v>
      </c>
      <c r="G57" s="13" t="s">
        <v>439</v>
      </c>
      <c r="H57" s="12" t="s">
        <v>251</v>
      </c>
      <c r="I57" s="12" t="s">
        <v>37</v>
      </c>
      <c r="J57" s="48">
        <v>44766</v>
      </c>
      <c r="K57" s="12" t="s">
        <v>107</v>
      </c>
    </row>
    <row r="58" spans="1:11" ht="15">
      <c r="A58" s="22">
        <v>56</v>
      </c>
      <c r="B58" s="12" t="s">
        <v>103</v>
      </c>
      <c r="C58" s="12">
        <v>2</v>
      </c>
      <c r="D58" s="11">
        <v>44679</v>
      </c>
      <c r="E58" s="13">
        <v>17</v>
      </c>
      <c r="F58" s="12">
        <v>37523</v>
      </c>
      <c r="G58" s="13" t="s">
        <v>439</v>
      </c>
      <c r="H58" s="12" t="s">
        <v>252</v>
      </c>
      <c r="I58" s="12" t="s">
        <v>226</v>
      </c>
      <c r="J58" s="48">
        <v>44799</v>
      </c>
      <c r="K58" s="12" t="s">
        <v>107</v>
      </c>
    </row>
    <row r="59" spans="1:11" ht="15">
      <c r="A59" s="22">
        <v>57</v>
      </c>
      <c r="B59" s="12" t="s">
        <v>103</v>
      </c>
      <c r="C59" s="12">
        <v>2</v>
      </c>
      <c r="D59" s="11">
        <v>44683</v>
      </c>
      <c r="E59" s="13">
        <v>18</v>
      </c>
      <c r="F59" s="12">
        <v>37575</v>
      </c>
      <c r="G59" s="13" t="s">
        <v>417</v>
      </c>
      <c r="H59" s="12" t="s">
        <v>253</v>
      </c>
      <c r="I59" s="12" t="s">
        <v>254</v>
      </c>
      <c r="J59" s="12" t="s">
        <v>255</v>
      </c>
      <c r="K59" s="12" t="s">
        <v>107</v>
      </c>
    </row>
    <row r="60" spans="1:11" ht="15">
      <c r="A60" s="22">
        <v>58</v>
      </c>
      <c r="B60" s="12" t="s">
        <v>103</v>
      </c>
      <c r="C60" s="12">
        <v>2</v>
      </c>
      <c r="D60" s="11">
        <v>44683</v>
      </c>
      <c r="E60" s="13">
        <v>18</v>
      </c>
      <c r="F60" s="12">
        <v>37576</v>
      </c>
      <c r="G60" s="13" t="s">
        <v>417</v>
      </c>
      <c r="H60" s="12" t="s">
        <v>256</v>
      </c>
      <c r="I60" s="12" t="s">
        <v>218</v>
      </c>
      <c r="J60" s="12" t="s">
        <v>257</v>
      </c>
      <c r="K60" s="12" t="s">
        <v>107</v>
      </c>
    </row>
    <row r="61" spans="1:11" ht="15">
      <c r="A61" s="22">
        <v>59</v>
      </c>
      <c r="B61" s="12" t="s">
        <v>103</v>
      </c>
      <c r="C61" s="12">
        <v>2</v>
      </c>
      <c r="D61" s="11">
        <v>44684</v>
      </c>
      <c r="E61" s="13">
        <v>18</v>
      </c>
      <c r="F61" s="12">
        <v>37604</v>
      </c>
      <c r="G61" s="13" t="s">
        <v>417</v>
      </c>
      <c r="H61" s="12" t="s">
        <v>258</v>
      </c>
      <c r="I61" s="12" t="s">
        <v>187</v>
      </c>
      <c r="J61" s="12" t="s">
        <v>259</v>
      </c>
      <c r="K61" s="12" t="s">
        <v>107</v>
      </c>
    </row>
    <row r="62" spans="1:11" ht="15">
      <c r="A62" s="22">
        <v>60</v>
      </c>
      <c r="B62" s="12" t="s">
        <v>103</v>
      </c>
      <c r="C62" s="12">
        <v>2</v>
      </c>
      <c r="D62" s="11">
        <v>44684</v>
      </c>
      <c r="E62" s="13">
        <v>18</v>
      </c>
      <c r="F62" s="12">
        <v>37607</v>
      </c>
      <c r="G62" s="13" t="s">
        <v>417</v>
      </c>
      <c r="H62" s="12" t="s">
        <v>260</v>
      </c>
      <c r="I62" s="12" t="s">
        <v>261</v>
      </c>
      <c r="J62" s="12" t="s">
        <v>262</v>
      </c>
      <c r="K62" s="12" t="s">
        <v>107</v>
      </c>
    </row>
    <row r="63" spans="1:11" ht="15">
      <c r="A63" s="22">
        <v>61</v>
      </c>
      <c r="B63" s="12" t="s">
        <v>103</v>
      </c>
      <c r="C63" s="12">
        <v>2</v>
      </c>
      <c r="D63" s="11">
        <v>44684</v>
      </c>
      <c r="E63" s="13">
        <v>18</v>
      </c>
      <c r="F63" s="12">
        <v>37608</v>
      </c>
      <c r="G63" s="13" t="s">
        <v>417</v>
      </c>
      <c r="H63" s="12" t="s">
        <v>263</v>
      </c>
      <c r="I63" s="12" t="s">
        <v>264</v>
      </c>
      <c r="J63" s="48">
        <v>44734</v>
      </c>
      <c r="K63" s="12" t="s">
        <v>107</v>
      </c>
    </row>
    <row r="64" spans="1:11" ht="15">
      <c r="A64" s="22">
        <v>62</v>
      </c>
      <c r="B64" s="12" t="s">
        <v>103</v>
      </c>
      <c r="C64" s="12">
        <v>2</v>
      </c>
      <c r="D64" s="11">
        <v>44690</v>
      </c>
      <c r="E64" s="13">
        <v>19</v>
      </c>
      <c r="F64" s="12">
        <v>37680</v>
      </c>
      <c r="G64" s="13" t="s">
        <v>417</v>
      </c>
      <c r="H64" s="12" t="s">
        <v>265</v>
      </c>
      <c r="I64" s="12" t="s">
        <v>112</v>
      </c>
      <c r="J64" s="12" t="s">
        <v>266</v>
      </c>
      <c r="K64" s="12" t="s">
        <v>107</v>
      </c>
    </row>
    <row r="65" spans="1:11" ht="15">
      <c r="A65" s="22">
        <v>63</v>
      </c>
      <c r="B65" s="12" t="s">
        <v>103</v>
      </c>
      <c r="C65" s="12">
        <v>2</v>
      </c>
      <c r="D65" s="11">
        <v>44691</v>
      </c>
      <c r="E65" s="13">
        <v>19</v>
      </c>
      <c r="F65" s="12">
        <v>37688</v>
      </c>
      <c r="G65" s="13" t="s">
        <v>417</v>
      </c>
      <c r="H65" s="12" t="s">
        <v>267</v>
      </c>
      <c r="I65" s="12" t="s">
        <v>268</v>
      </c>
      <c r="J65" s="12" t="s">
        <v>269</v>
      </c>
      <c r="K65" s="12" t="s">
        <v>107</v>
      </c>
    </row>
    <row r="66" spans="1:11" ht="15">
      <c r="A66" s="22">
        <v>64</v>
      </c>
      <c r="B66" s="12" t="s">
        <v>103</v>
      </c>
      <c r="C66" s="12">
        <v>2</v>
      </c>
      <c r="D66" s="11">
        <v>44692</v>
      </c>
      <c r="E66" s="13">
        <v>19</v>
      </c>
      <c r="F66" s="12">
        <v>37706</v>
      </c>
      <c r="G66" s="13" t="s">
        <v>417</v>
      </c>
      <c r="H66" s="12" t="s">
        <v>205</v>
      </c>
      <c r="I66" s="12" t="s">
        <v>270</v>
      </c>
      <c r="J66" s="12" t="s">
        <v>271</v>
      </c>
      <c r="K66" s="12" t="s">
        <v>107</v>
      </c>
    </row>
    <row r="67" spans="1:11" ht="15">
      <c r="A67" s="22">
        <v>65</v>
      </c>
      <c r="B67" s="12" t="s">
        <v>103</v>
      </c>
      <c r="C67" s="12">
        <v>2</v>
      </c>
      <c r="D67" s="11">
        <v>44694</v>
      </c>
      <c r="E67" s="13">
        <v>19</v>
      </c>
      <c r="F67" s="12">
        <v>37746</v>
      </c>
      <c r="G67" s="13" t="s">
        <v>417</v>
      </c>
      <c r="H67" s="12" t="s">
        <v>272</v>
      </c>
      <c r="I67" s="12" t="s">
        <v>273</v>
      </c>
      <c r="J67" s="12" t="s">
        <v>274</v>
      </c>
      <c r="K67" s="12" t="s">
        <v>107</v>
      </c>
    </row>
    <row r="68" spans="1:11" ht="15">
      <c r="A68" s="22">
        <v>66</v>
      </c>
      <c r="B68" s="12" t="s">
        <v>103</v>
      </c>
      <c r="C68" s="12">
        <v>2</v>
      </c>
      <c r="D68" s="11">
        <v>44694</v>
      </c>
      <c r="E68" s="13">
        <v>19</v>
      </c>
      <c r="F68" s="12">
        <v>37758</v>
      </c>
      <c r="G68" s="13" t="s">
        <v>417</v>
      </c>
      <c r="H68" s="12" t="s">
        <v>275</v>
      </c>
      <c r="I68" s="12" t="s">
        <v>276</v>
      </c>
      <c r="J68" s="12" t="s">
        <v>277</v>
      </c>
      <c r="K68" s="12" t="s">
        <v>107</v>
      </c>
    </row>
    <row r="69" spans="1:11" ht="15">
      <c r="A69" s="22">
        <v>67</v>
      </c>
      <c r="B69" s="12" t="s">
        <v>103</v>
      </c>
      <c r="C69" s="12">
        <v>2</v>
      </c>
      <c r="D69" s="11">
        <v>44695</v>
      </c>
      <c r="E69" s="13">
        <v>19</v>
      </c>
      <c r="F69" s="12">
        <v>37771</v>
      </c>
      <c r="G69" s="13" t="s">
        <v>417</v>
      </c>
      <c r="H69" s="12" t="s">
        <v>278</v>
      </c>
      <c r="I69" s="12" t="s">
        <v>279</v>
      </c>
      <c r="J69" s="12" t="s">
        <v>280</v>
      </c>
      <c r="K69" s="12" t="s">
        <v>107</v>
      </c>
    </row>
    <row r="70" spans="1:11" ht="15">
      <c r="A70" s="22">
        <v>68</v>
      </c>
      <c r="B70" s="12" t="s">
        <v>103</v>
      </c>
      <c r="C70" s="12">
        <v>2</v>
      </c>
      <c r="D70" s="11">
        <v>44697</v>
      </c>
      <c r="E70" s="13">
        <v>20</v>
      </c>
      <c r="F70" s="12">
        <v>37817</v>
      </c>
      <c r="G70" s="13" t="s">
        <v>417</v>
      </c>
      <c r="H70" s="12" t="s">
        <v>281</v>
      </c>
      <c r="I70" s="12" t="s">
        <v>282</v>
      </c>
      <c r="J70" s="12" t="s">
        <v>74</v>
      </c>
      <c r="K70" s="12" t="s">
        <v>107</v>
      </c>
    </row>
    <row r="71" spans="1:11" ht="15">
      <c r="A71" s="22">
        <v>69</v>
      </c>
      <c r="B71" s="12" t="s">
        <v>103</v>
      </c>
      <c r="C71" s="12">
        <v>2</v>
      </c>
      <c r="D71" s="11">
        <v>44698</v>
      </c>
      <c r="E71" s="13">
        <v>20</v>
      </c>
      <c r="F71" s="12">
        <v>37829</v>
      </c>
      <c r="G71" s="13" t="s">
        <v>417</v>
      </c>
      <c r="H71" s="12" t="s">
        <v>283</v>
      </c>
      <c r="I71" s="48">
        <v>44620</v>
      </c>
      <c r="J71" s="12" t="s">
        <v>284</v>
      </c>
      <c r="K71" s="12" t="s">
        <v>107</v>
      </c>
    </row>
    <row r="72" spans="1:11" ht="15">
      <c r="A72" s="22">
        <v>70</v>
      </c>
      <c r="B72" s="12" t="s">
        <v>103</v>
      </c>
      <c r="C72" s="12">
        <v>2</v>
      </c>
      <c r="D72" s="11">
        <v>44698</v>
      </c>
      <c r="E72" s="13">
        <v>20</v>
      </c>
      <c r="F72" s="12">
        <v>37833</v>
      </c>
      <c r="G72" s="13" t="s">
        <v>417</v>
      </c>
      <c r="H72" s="12" t="s">
        <v>285</v>
      </c>
      <c r="I72" s="12" t="s">
        <v>286</v>
      </c>
      <c r="J72" s="34">
        <v>44915</v>
      </c>
      <c r="K72" s="12" t="s">
        <v>107</v>
      </c>
    </row>
    <row r="73" spans="1:11" ht="15">
      <c r="A73" s="22">
        <v>71</v>
      </c>
      <c r="B73" s="12" t="s">
        <v>103</v>
      </c>
      <c r="C73" s="12">
        <v>2</v>
      </c>
      <c r="D73" s="11">
        <v>44698</v>
      </c>
      <c r="E73" s="13">
        <v>20</v>
      </c>
      <c r="F73" s="12">
        <v>37834</v>
      </c>
      <c r="G73" s="13" t="s">
        <v>417</v>
      </c>
      <c r="H73" s="48">
        <v>44649</v>
      </c>
      <c r="I73" s="12" t="s">
        <v>287</v>
      </c>
      <c r="J73" s="12" t="s">
        <v>288</v>
      </c>
      <c r="K73" s="12" t="s">
        <v>107</v>
      </c>
    </row>
    <row r="74" spans="1:11" ht="15">
      <c r="A74" s="22">
        <v>72</v>
      </c>
      <c r="B74" s="12" t="s">
        <v>103</v>
      </c>
      <c r="C74" s="12">
        <v>2</v>
      </c>
      <c r="D74" s="11">
        <v>44698</v>
      </c>
      <c r="E74" s="13">
        <v>20</v>
      </c>
      <c r="F74" s="12">
        <v>37837</v>
      </c>
      <c r="G74" s="13" t="s">
        <v>417</v>
      </c>
      <c r="H74" s="12" t="s">
        <v>289</v>
      </c>
      <c r="I74" s="12" t="s">
        <v>290</v>
      </c>
      <c r="J74" s="12" t="s">
        <v>291</v>
      </c>
      <c r="K74" s="12" t="s">
        <v>107</v>
      </c>
    </row>
    <row r="75" spans="1:11" ht="15">
      <c r="A75" s="22">
        <v>73</v>
      </c>
      <c r="B75" s="12" t="s">
        <v>103</v>
      </c>
      <c r="C75" s="12">
        <v>2</v>
      </c>
      <c r="D75" s="11">
        <v>44698</v>
      </c>
      <c r="E75" s="13">
        <v>20</v>
      </c>
      <c r="F75" s="12">
        <v>37839</v>
      </c>
      <c r="G75" s="13" t="s">
        <v>417</v>
      </c>
      <c r="H75" s="12" t="s">
        <v>292</v>
      </c>
      <c r="I75" s="12" t="s">
        <v>293</v>
      </c>
      <c r="J75" s="48">
        <v>44804</v>
      </c>
      <c r="K75" s="12" t="s">
        <v>107</v>
      </c>
    </row>
    <row r="76" spans="1:11" ht="15">
      <c r="A76" s="22">
        <v>74</v>
      </c>
      <c r="B76" s="12" t="s">
        <v>103</v>
      </c>
      <c r="C76" s="12">
        <v>2</v>
      </c>
      <c r="D76" s="11">
        <v>44699</v>
      </c>
      <c r="E76" s="13">
        <v>20</v>
      </c>
      <c r="F76" s="12">
        <v>37846</v>
      </c>
      <c r="G76" s="13" t="s">
        <v>417</v>
      </c>
      <c r="H76" s="12" t="s">
        <v>294</v>
      </c>
      <c r="I76" s="12" t="s">
        <v>295</v>
      </c>
      <c r="J76" s="12" t="s">
        <v>296</v>
      </c>
      <c r="K76" s="12" t="s">
        <v>107</v>
      </c>
    </row>
    <row r="77" spans="1:11" ht="15">
      <c r="A77" s="22">
        <v>75</v>
      </c>
      <c r="B77" s="12" t="s">
        <v>103</v>
      </c>
      <c r="C77" s="12">
        <v>2</v>
      </c>
      <c r="D77" s="11">
        <v>44699</v>
      </c>
      <c r="E77" s="13">
        <v>20</v>
      </c>
      <c r="F77" s="12">
        <v>37850</v>
      </c>
      <c r="G77" s="13" t="s">
        <v>417</v>
      </c>
      <c r="H77" s="12" t="s">
        <v>297</v>
      </c>
      <c r="I77" s="12" t="s">
        <v>252</v>
      </c>
      <c r="J77" s="12" t="s">
        <v>203</v>
      </c>
      <c r="K77" s="12" t="s">
        <v>107</v>
      </c>
    </row>
    <row r="78" spans="1:11" ht="15">
      <c r="A78" s="22">
        <v>76</v>
      </c>
      <c r="B78" s="12" t="s">
        <v>103</v>
      </c>
      <c r="C78" s="12">
        <v>2</v>
      </c>
      <c r="D78" s="11">
        <v>44699</v>
      </c>
      <c r="E78" s="13">
        <v>20</v>
      </c>
      <c r="F78" s="12">
        <v>37855</v>
      </c>
      <c r="G78" s="13" t="s">
        <v>417</v>
      </c>
      <c r="H78" s="12" t="s">
        <v>298</v>
      </c>
      <c r="I78" s="12" t="s">
        <v>299</v>
      </c>
      <c r="J78" s="12" t="s">
        <v>300</v>
      </c>
      <c r="K78" s="12" t="s">
        <v>107</v>
      </c>
    </row>
    <row r="79" spans="1:11" ht="15">
      <c r="A79" s="22">
        <v>77</v>
      </c>
      <c r="B79" s="12" t="s">
        <v>103</v>
      </c>
      <c r="C79" s="12">
        <v>2</v>
      </c>
      <c r="D79" s="11">
        <v>44699</v>
      </c>
      <c r="E79" s="13">
        <v>20</v>
      </c>
      <c r="F79" s="12">
        <v>37861</v>
      </c>
      <c r="G79" s="13" t="s">
        <v>417</v>
      </c>
      <c r="H79" s="12" t="s">
        <v>189</v>
      </c>
      <c r="I79" s="12" t="s">
        <v>147</v>
      </c>
      <c r="J79" s="12" t="s">
        <v>301</v>
      </c>
      <c r="K79" s="12" t="s">
        <v>107</v>
      </c>
    </row>
    <row r="80" spans="1:11" ht="15">
      <c r="A80" s="22">
        <v>78</v>
      </c>
      <c r="B80" s="12" t="s">
        <v>103</v>
      </c>
      <c r="C80" s="12">
        <v>2</v>
      </c>
      <c r="D80" s="11">
        <v>44699</v>
      </c>
      <c r="E80" s="13">
        <v>20</v>
      </c>
      <c r="F80" s="12">
        <v>37864</v>
      </c>
      <c r="G80" s="13" t="s">
        <v>417</v>
      </c>
      <c r="H80" s="12" t="s">
        <v>302</v>
      </c>
      <c r="I80" s="12" t="s">
        <v>303</v>
      </c>
      <c r="J80" s="34">
        <v>44894</v>
      </c>
      <c r="K80" s="12" t="s">
        <v>107</v>
      </c>
    </row>
    <row r="81" spans="1:11" ht="15">
      <c r="A81" s="22">
        <v>79</v>
      </c>
      <c r="B81" s="12" t="s">
        <v>103</v>
      </c>
      <c r="C81" s="12">
        <v>2</v>
      </c>
      <c r="D81" s="11">
        <v>44700</v>
      </c>
      <c r="E81" s="13">
        <v>20</v>
      </c>
      <c r="F81" s="12">
        <v>37891</v>
      </c>
      <c r="G81" s="13" t="s">
        <v>417</v>
      </c>
      <c r="H81" s="48">
        <v>44678</v>
      </c>
      <c r="I81" s="12" t="s">
        <v>290</v>
      </c>
      <c r="J81" s="12" t="s">
        <v>304</v>
      </c>
      <c r="K81" s="12" t="s">
        <v>107</v>
      </c>
    </row>
    <row r="82" spans="1:11" ht="15">
      <c r="A82" s="22">
        <v>80</v>
      </c>
      <c r="B82" s="12" t="s">
        <v>103</v>
      </c>
      <c r="C82" s="12">
        <v>2</v>
      </c>
      <c r="D82" s="11">
        <v>44700</v>
      </c>
      <c r="E82" s="13">
        <v>20</v>
      </c>
      <c r="F82" s="12">
        <v>37923</v>
      </c>
      <c r="G82" s="13" t="s">
        <v>417</v>
      </c>
      <c r="H82" s="12" t="s">
        <v>305</v>
      </c>
      <c r="I82" s="12" t="s">
        <v>36</v>
      </c>
      <c r="J82" s="12" t="s">
        <v>306</v>
      </c>
      <c r="K82" s="12" t="s">
        <v>107</v>
      </c>
    </row>
    <row r="83" spans="1:11" ht="15">
      <c r="A83" s="22">
        <v>81</v>
      </c>
      <c r="B83" s="12" t="s">
        <v>103</v>
      </c>
      <c r="C83" s="12">
        <v>2</v>
      </c>
      <c r="D83" s="11">
        <v>44700</v>
      </c>
      <c r="E83" s="13">
        <v>20</v>
      </c>
      <c r="F83" s="12">
        <v>37940</v>
      </c>
      <c r="G83" s="13" t="s">
        <v>417</v>
      </c>
      <c r="H83" s="12" t="s">
        <v>99</v>
      </c>
      <c r="I83" s="12" t="s">
        <v>307</v>
      </c>
      <c r="J83" s="12" t="s">
        <v>308</v>
      </c>
      <c r="K83" s="12" t="s">
        <v>107</v>
      </c>
    </row>
    <row r="84" spans="1:11" ht="15">
      <c r="A84" s="22">
        <v>82</v>
      </c>
      <c r="B84" s="12" t="s">
        <v>103</v>
      </c>
      <c r="C84" s="12">
        <v>2</v>
      </c>
      <c r="D84" s="11">
        <v>44701</v>
      </c>
      <c r="E84" s="13">
        <v>20</v>
      </c>
      <c r="F84" s="12">
        <v>37942</v>
      </c>
      <c r="G84" s="13" t="s">
        <v>417</v>
      </c>
      <c r="H84" s="12" t="s">
        <v>309</v>
      </c>
      <c r="I84" s="48">
        <v>44773</v>
      </c>
      <c r="J84" s="12" t="s">
        <v>310</v>
      </c>
      <c r="K84" s="12" t="s">
        <v>107</v>
      </c>
    </row>
    <row r="85" spans="1:11" ht="15">
      <c r="A85" s="22">
        <v>83</v>
      </c>
      <c r="B85" s="12" t="s">
        <v>103</v>
      </c>
      <c r="C85" s="12">
        <v>2</v>
      </c>
      <c r="D85" s="11">
        <v>44702</v>
      </c>
      <c r="E85" s="13">
        <v>21</v>
      </c>
      <c r="F85" s="12">
        <v>37967</v>
      </c>
      <c r="G85" s="13" t="s">
        <v>417</v>
      </c>
      <c r="H85" s="12" t="s">
        <v>178</v>
      </c>
      <c r="I85" s="12" t="s">
        <v>311</v>
      </c>
      <c r="J85" s="48">
        <v>44801</v>
      </c>
      <c r="K85" s="12" t="s">
        <v>107</v>
      </c>
    </row>
    <row r="86" spans="1:11" ht="15">
      <c r="A86" s="22">
        <v>84</v>
      </c>
      <c r="B86" s="12" t="s">
        <v>103</v>
      </c>
      <c r="C86" s="12">
        <v>2</v>
      </c>
      <c r="D86" s="11">
        <v>44702</v>
      </c>
      <c r="E86" s="13">
        <v>21</v>
      </c>
      <c r="F86" s="12">
        <v>37971</v>
      </c>
      <c r="G86" s="13" t="s">
        <v>417</v>
      </c>
      <c r="H86" s="12" t="s">
        <v>209</v>
      </c>
      <c r="I86" s="48">
        <v>44799</v>
      </c>
      <c r="J86" s="12" t="s">
        <v>84</v>
      </c>
      <c r="K86" s="12" t="s">
        <v>107</v>
      </c>
    </row>
    <row r="87" spans="1:11" ht="15">
      <c r="A87" s="22">
        <v>85</v>
      </c>
      <c r="B87" s="12" t="s">
        <v>103</v>
      </c>
      <c r="C87" s="12">
        <v>2</v>
      </c>
      <c r="D87" s="11">
        <v>44702</v>
      </c>
      <c r="E87" s="13">
        <v>21</v>
      </c>
      <c r="F87" s="12">
        <v>37993</v>
      </c>
      <c r="G87" s="13" t="s">
        <v>417</v>
      </c>
      <c r="H87" s="12" t="s">
        <v>176</v>
      </c>
      <c r="I87" s="12" t="s">
        <v>312</v>
      </c>
      <c r="J87" s="12" t="s">
        <v>313</v>
      </c>
      <c r="K87" s="12" t="s">
        <v>107</v>
      </c>
    </row>
    <row r="88" spans="1:11" ht="15">
      <c r="A88" s="22">
        <v>86</v>
      </c>
      <c r="B88" s="12" t="s">
        <v>103</v>
      </c>
      <c r="C88" s="12">
        <v>2</v>
      </c>
      <c r="D88" s="11">
        <v>44704</v>
      </c>
      <c r="E88" s="13">
        <v>21</v>
      </c>
      <c r="F88" s="12">
        <v>38006</v>
      </c>
      <c r="G88" s="13" t="s">
        <v>417</v>
      </c>
      <c r="H88" s="12" t="s">
        <v>314</v>
      </c>
      <c r="I88" s="12" t="s">
        <v>315</v>
      </c>
      <c r="J88" s="12" t="s">
        <v>316</v>
      </c>
      <c r="K88" s="12" t="s">
        <v>107</v>
      </c>
    </row>
    <row r="89" spans="1:11" ht="15">
      <c r="A89" s="22">
        <v>87</v>
      </c>
      <c r="B89" s="12" t="s">
        <v>103</v>
      </c>
      <c r="C89" s="12">
        <v>2</v>
      </c>
      <c r="D89" s="11">
        <v>44705</v>
      </c>
      <c r="E89" s="13">
        <v>21</v>
      </c>
      <c r="F89" s="12">
        <v>38030</v>
      </c>
      <c r="G89" s="13" t="s">
        <v>417</v>
      </c>
      <c r="H89" s="12" t="s">
        <v>317</v>
      </c>
      <c r="I89" s="12" t="s">
        <v>318</v>
      </c>
      <c r="J89" s="34">
        <v>44916</v>
      </c>
      <c r="K89" s="12" t="s">
        <v>107</v>
      </c>
    </row>
    <row r="90" spans="1:11" ht="15">
      <c r="A90" s="22">
        <v>88</v>
      </c>
      <c r="B90" s="12" t="s">
        <v>103</v>
      </c>
      <c r="C90" s="12">
        <v>2</v>
      </c>
      <c r="D90" s="11">
        <v>44705</v>
      </c>
      <c r="E90" s="13">
        <v>21</v>
      </c>
      <c r="F90" s="12">
        <v>38031</v>
      </c>
      <c r="G90" s="13" t="s">
        <v>417</v>
      </c>
      <c r="H90" s="12" t="s">
        <v>319</v>
      </c>
      <c r="I90" s="12" t="s">
        <v>266</v>
      </c>
      <c r="J90" s="12" t="s">
        <v>320</v>
      </c>
      <c r="K90" s="12" t="s">
        <v>107</v>
      </c>
    </row>
    <row r="91" spans="1:11" ht="15">
      <c r="A91" s="22">
        <v>89</v>
      </c>
      <c r="B91" s="12" t="s">
        <v>103</v>
      </c>
      <c r="C91" s="12">
        <v>2</v>
      </c>
      <c r="D91" s="11">
        <v>44706</v>
      </c>
      <c r="E91" s="13">
        <v>21</v>
      </c>
      <c r="F91" s="12">
        <v>38043</v>
      </c>
      <c r="G91" s="13" t="s">
        <v>417</v>
      </c>
      <c r="H91" s="12" t="s">
        <v>321</v>
      </c>
      <c r="I91" s="12" t="s">
        <v>322</v>
      </c>
      <c r="J91" s="12" t="s">
        <v>323</v>
      </c>
      <c r="K91" s="12" t="s">
        <v>107</v>
      </c>
    </row>
    <row r="92" spans="1:11" ht="16">
      <c r="A92" s="22">
        <v>90</v>
      </c>
      <c r="B92" s="22" t="s">
        <v>94</v>
      </c>
      <c r="C92" s="12">
        <v>1</v>
      </c>
      <c r="D92" s="11">
        <v>44706</v>
      </c>
      <c r="E92" s="13">
        <v>21</v>
      </c>
      <c r="F92" s="12">
        <v>38046</v>
      </c>
      <c r="G92" s="13" t="s">
        <v>417</v>
      </c>
      <c r="H92" s="12" t="s">
        <v>312</v>
      </c>
      <c r="I92" s="12" t="s">
        <v>324</v>
      </c>
      <c r="J92" s="12" t="s">
        <v>325</v>
      </c>
      <c r="K92" s="12" t="s">
        <v>326</v>
      </c>
    </row>
    <row r="93" spans="1:11" ht="15">
      <c r="A93" s="22">
        <v>91</v>
      </c>
      <c r="B93" s="12" t="s">
        <v>103</v>
      </c>
      <c r="C93" s="12">
        <v>2</v>
      </c>
      <c r="D93" s="11">
        <v>44706</v>
      </c>
      <c r="E93" s="13">
        <v>21</v>
      </c>
      <c r="F93" s="12">
        <v>38051</v>
      </c>
      <c r="G93" s="13" t="s">
        <v>417</v>
      </c>
      <c r="H93" s="12" t="s">
        <v>327</v>
      </c>
      <c r="I93" s="12" t="s">
        <v>184</v>
      </c>
      <c r="J93" s="12" t="s">
        <v>328</v>
      </c>
      <c r="K93" s="12" t="s">
        <v>107</v>
      </c>
    </row>
    <row r="94" spans="1:11" ht="15">
      <c r="A94" s="22">
        <v>92</v>
      </c>
      <c r="B94" s="12" t="s">
        <v>103</v>
      </c>
      <c r="C94" s="12">
        <v>2</v>
      </c>
      <c r="D94" s="11">
        <v>44707</v>
      </c>
      <c r="E94" s="13">
        <v>21</v>
      </c>
      <c r="F94" s="12">
        <v>38070</v>
      </c>
      <c r="G94" s="13" t="s">
        <v>417</v>
      </c>
      <c r="H94" s="12" t="s">
        <v>329</v>
      </c>
      <c r="I94" s="12" t="s">
        <v>176</v>
      </c>
      <c r="J94" s="12" t="s">
        <v>155</v>
      </c>
      <c r="K94" s="12" t="s">
        <v>107</v>
      </c>
    </row>
    <row r="95" spans="1:11" ht="15">
      <c r="A95" s="22">
        <v>93</v>
      </c>
      <c r="B95" s="12" t="s">
        <v>103</v>
      </c>
      <c r="C95" s="12">
        <v>2</v>
      </c>
      <c r="D95" s="11">
        <v>44707</v>
      </c>
      <c r="E95" s="13">
        <v>21</v>
      </c>
      <c r="F95" s="12">
        <v>38071</v>
      </c>
      <c r="G95" s="13" t="s">
        <v>417</v>
      </c>
      <c r="H95" s="12" t="s">
        <v>330</v>
      </c>
      <c r="I95" s="12" t="s">
        <v>331</v>
      </c>
      <c r="J95" s="12" t="s">
        <v>332</v>
      </c>
      <c r="K95" s="12" t="s">
        <v>107</v>
      </c>
    </row>
    <row r="96" spans="1:11" ht="15">
      <c r="A96" s="22">
        <v>94</v>
      </c>
      <c r="B96" s="12" t="s">
        <v>103</v>
      </c>
      <c r="C96" s="12">
        <v>2</v>
      </c>
      <c r="D96" s="11">
        <v>44707</v>
      </c>
      <c r="E96" s="13">
        <v>21</v>
      </c>
      <c r="F96" s="12">
        <v>38079</v>
      </c>
      <c r="G96" s="13" t="s">
        <v>417</v>
      </c>
      <c r="H96" s="12" t="s">
        <v>333</v>
      </c>
      <c r="I96" s="12" t="s">
        <v>318</v>
      </c>
      <c r="J96" s="12" t="s">
        <v>334</v>
      </c>
      <c r="K96" s="12" t="s">
        <v>107</v>
      </c>
    </row>
    <row r="97" spans="1:11" ht="15">
      <c r="A97" s="22">
        <v>95</v>
      </c>
      <c r="B97" s="12" t="s">
        <v>103</v>
      </c>
      <c r="C97" s="12">
        <v>2</v>
      </c>
      <c r="D97" s="11">
        <v>44707</v>
      </c>
      <c r="E97" s="13">
        <v>21</v>
      </c>
      <c r="F97" s="12">
        <v>38080</v>
      </c>
      <c r="G97" s="13" t="s">
        <v>417</v>
      </c>
      <c r="H97" s="12" t="s">
        <v>311</v>
      </c>
      <c r="I97" s="12" t="s">
        <v>152</v>
      </c>
      <c r="J97" s="12" t="s">
        <v>335</v>
      </c>
      <c r="K97" s="12" t="s">
        <v>107</v>
      </c>
    </row>
    <row r="98" spans="1:11" ht="15">
      <c r="A98" s="22">
        <v>96</v>
      </c>
      <c r="B98" s="12" t="s">
        <v>103</v>
      </c>
      <c r="C98" s="12">
        <v>2</v>
      </c>
      <c r="D98" s="11">
        <v>44707</v>
      </c>
      <c r="E98" s="13">
        <v>21</v>
      </c>
      <c r="F98" s="12">
        <v>38081</v>
      </c>
      <c r="G98" s="13" t="s">
        <v>417</v>
      </c>
      <c r="H98" s="12" t="s">
        <v>336</v>
      </c>
      <c r="I98" s="48">
        <v>44585</v>
      </c>
      <c r="J98" s="12" t="s">
        <v>207</v>
      </c>
      <c r="K98" s="12" t="s">
        <v>107</v>
      </c>
    </row>
    <row r="99" spans="1:11" ht="15">
      <c r="A99" s="22">
        <v>97</v>
      </c>
      <c r="B99" s="12" t="s">
        <v>103</v>
      </c>
      <c r="C99" s="12">
        <v>2</v>
      </c>
      <c r="D99" s="11">
        <v>44708</v>
      </c>
      <c r="E99" s="13">
        <v>21</v>
      </c>
      <c r="F99" s="12">
        <v>38100</v>
      </c>
      <c r="G99" s="13" t="s">
        <v>417</v>
      </c>
      <c r="H99" s="48">
        <v>44647</v>
      </c>
      <c r="I99" s="12" t="s">
        <v>337</v>
      </c>
      <c r="J99" s="12" t="s">
        <v>167</v>
      </c>
      <c r="K99" s="12" t="s">
        <v>107</v>
      </c>
    </row>
    <row r="100" spans="1:11" ht="15">
      <c r="A100" s="22">
        <v>98</v>
      </c>
      <c r="B100" s="12" t="s">
        <v>103</v>
      </c>
      <c r="C100" s="12">
        <v>2</v>
      </c>
      <c r="D100" s="11">
        <v>44707</v>
      </c>
      <c r="E100" s="13">
        <v>21</v>
      </c>
      <c r="F100" s="12">
        <v>38102</v>
      </c>
      <c r="G100" s="13" t="s">
        <v>417</v>
      </c>
      <c r="H100" s="12" t="s">
        <v>338</v>
      </c>
      <c r="I100" s="12" t="s">
        <v>339</v>
      </c>
      <c r="J100" s="12" t="s">
        <v>226</v>
      </c>
      <c r="K100" s="12" t="s">
        <v>107</v>
      </c>
    </row>
    <row r="101" spans="1:11" ht="15">
      <c r="A101" s="22">
        <v>99</v>
      </c>
      <c r="B101" s="12" t="s">
        <v>103</v>
      </c>
      <c r="C101" s="12">
        <v>2</v>
      </c>
      <c r="D101" s="11">
        <v>44708</v>
      </c>
      <c r="E101" s="13">
        <v>21</v>
      </c>
      <c r="F101" s="12">
        <v>38111</v>
      </c>
      <c r="G101" s="13" t="s">
        <v>417</v>
      </c>
      <c r="H101" s="12" t="s">
        <v>340</v>
      </c>
      <c r="I101" s="12" t="s">
        <v>71</v>
      </c>
      <c r="J101" s="12" t="s">
        <v>341</v>
      </c>
      <c r="K101" s="12" t="s">
        <v>107</v>
      </c>
    </row>
    <row r="102" spans="1:11" ht="15">
      <c r="A102" s="22">
        <v>100</v>
      </c>
      <c r="B102" s="12" t="s">
        <v>103</v>
      </c>
      <c r="C102" s="12">
        <v>2</v>
      </c>
      <c r="D102" s="11">
        <v>44708</v>
      </c>
      <c r="E102" s="13">
        <v>21</v>
      </c>
      <c r="F102" s="12">
        <v>38117</v>
      </c>
      <c r="G102" s="13" t="s">
        <v>417</v>
      </c>
      <c r="H102" s="12" t="s">
        <v>342</v>
      </c>
      <c r="I102" s="12" t="s">
        <v>343</v>
      </c>
      <c r="J102" s="12" t="s">
        <v>344</v>
      </c>
      <c r="K102" s="12" t="s">
        <v>107</v>
      </c>
    </row>
    <row r="103" spans="1:11" ht="15">
      <c r="A103" s="22">
        <v>101</v>
      </c>
      <c r="B103" s="12" t="s">
        <v>103</v>
      </c>
      <c r="C103" s="12">
        <v>2</v>
      </c>
      <c r="D103" s="11">
        <v>44709</v>
      </c>
      <c r="E103" s="13">
        <v>21</v>
      </c>
      <c r="F103" s="12">
        <v>38128</v>
      </c>
      <c r="G103" s="13" t="s">
        <v>417</v>
      </c>
      <c r="H103" s="12" t="s">
        <v>345</v>
      </c>
      <c r="I103" s="12" t="s">
        <v>346</v>
      </c>
      <c r="J103" s="12" t="s">
        <v>347</v>
      </c>
      <c r="K103" s="12" t="s">
        <v>107</v>
      </c>
    </row>
    <row r="104" spans="1:11" ht="16">
      <c r="A104" s="22">
        <v>102</v>
      </c>
      <c r="B104" s="22" t="s">
        <v>94</v>
      </c>
      <c r="C104" s="12">
        <v>1</v>
      </c>
      <c r="D104" s="11">
        <v>44709</v>
      </c>
      <c r="E104" s="13">
        <v>21</v>
      </c>
      <c r="F104" s="12">
        <v>38133</v>
      </c>
      <c r="G104" s="13" t="s">
        <v>417</v>
      </c>
      <c r="H104" s="12" t="s">
        <v>348</v>
      </c>
      <c r="I104" s="12" t="s">
        <v>349</v>
      </c>
      <c r="J104" s="12" t="s">
        <v>350</v>
      </c>
      <c r="K104" s="12" t="s">
        <v>351</v>
      </c>
    </row>
    <row r="105" spans="1:11" ht="15">
      <c r="A105" s="22">
        <v>103</v>
      </c>
      <c r="B105" s="12" t="s">
        <v>103</v>
      </c>
      <c r="C105" s="12">
        <v>2</v>
      </c>
      <c r="D105" s="11">
        <v>44710</v>
      </c>
      <c r="E105" s="13">
        <v>22</v>
      </c>
      <c r="F105" s="12">
        <v>38138</v>
      </c>
      <c r="G105" s="13" t="s">
        <v>417</v>
      </c>
      <c r="H105" s="12" t="s">
        <v>352</v>
      </c>
      <c r="I105" s="12" t="s">
        <v>353</v>
      </c>
      <c r="J105" s="12" t="s">
        <v>354</v>
      </c>
      <c r="K105" s="12" t="s">
        <v>107</v>
      </c>
    </row>
    <row r="106" spans="1:11" ht="15">
      <c r="A106" s="22">
        <v>104</v>
      </c>
      <c r="B106" s="12" t="s">
        <v>103</v>
      </c>
      <c r="C106" s="12">
        <v>2</v>
      </c>
      <c r="D106" s="11">
        <v>44709</v>
      </c>
      <c r="E106" s="13">
        <v>21</v>
      </c>
      <c r="F106" s="12">
        <v>38147</v>
      </c>
      <c r="G106" s="13" t="s">
        <v>417</v>
      </c>
      <c r="H106" s="12" t="s">
        <v>355</v>
      </c>
      <c r="I106" s="48">
        <v>44592</v>
      </c>
      <c r="J106" s="12" t="s">
        <v>356</v>
      </c>
      <c r="K106" s="12" t="s">
        <v>107</v>
      </c>
    </row>
    <row r="107" spans="1:11" ht="15">
      <c r="A107" s="22">
        <v>105</v>
      </c>
      <c r="B107" s="12" t="s">
        <v>103</v>
      </c>
      <c r="C107" s="12">
        <v>2</v>
      </c>
      <c r="D107" s="11">
        <v>44711</v>
      </c>
      <c r="E107" s="13">
        <v>22</v>
      </c>
      <c r="F107" s="12">
        <v>38150</v>
      </c>
      <c r="G107" s="13" t="s">
        <v>417</v>
      </c>
      <c r="H107" s="12" t="s">
        <v>357</v>
      </c>
      <c r="I107" s="48">
        <v>44800</v>
      </c>
      <c r="J107" s="12" t="s">
        <v>358</v>
      </c>
      <c r="K107" s="12" t="s">
        <v>107</v>
      </c>
    </row>
    <row r="108" spans="1:11" ht="15">
      <c r="A108" s="22">
        <v>106</v>
      </c>
      <c r="B108" s="12" t="s">
        <v>103</v>
      </c>
      <c r="C108" s="12">
        <v>2</v>
      </c>
      <c r="D108" s="11">
        <v>44711</v>
      </c>
      <c r="E108" s="13">
        <v>22</v>
      </c>
      <c r="F108" s="12">
        <v>38162</v>
      </c>
      <c r="G108" s="13" t="s">
        <v>417</v>
      </c>
      <c r="H108" s="12" t="s">
        <v>359</v>
      </c>
      <c r="I108" s="12" t="s">
        <v>360</v>
      </c>
      <c r="J108" s="12" t="s">
        <v>361</v>
      </c>
      <c r="K108" s="12" t="s">
        <v>107</v>
      </c>
    </row>
    <row r="109" spans="1:11" ht="15">
      <c r="A109" s="22">
        <v>107</v>
      </c>
      <c r="B109" s="12" t="s">
        <v>103</v>
      </c>
      <c r="C109" s="12">
        <v>2</v>
      </c>
      <c r="D109" s="11">
        <v>44711</v>
      </c>
      <c r="E109" s="13">
        <v>22</v>
      </c>
      <c r="F109" s="12">
        <v>38165</v>
      </c>
      <c r="G109" s="13" t="s">
        <v>417</v>
      </c>
      <c r="H109" s="12" t="s">
        <v>362</v>
      </c>
      <c r="I109" s="12" t="s">
        <v>363</v>
      </c>
      <c r="J109" s="12" t="s">
        <v>364</v>
      </c>
      <c r="K109" s="12" t="s">
        <v>107</v>
      </c>
    </row>
    <row r="110" spans="1:11" ht="15">
      <c r="A110" s="22">
        <v>108</v>
      </c>
      <c r="B110" s="12" t="s">
        <v>103</v>
      </c>
      <c r="C110" s="12">
        <v>2</v>
      </c>
      <c r="D110" s="11">
        <v>44712</v>
      </c>
      <c r="E110" s="13">
        <v>22</v>
      </c>
      <c r="F110" s="12">
        <v>38174</v>
      </c>
      <c r="G110" s="13" t="s">
        <v>417</v>
      </c>
      <c r="H110" s="12" t="s">
        <v>365</v>
      </c>
      <c r="I110" s="12" t="s">
        <v>366</v>
      </c>
      <c r="J110" s="12" t="s">
        <v>367</v>
      </c>
      <c r="K110" s="12" t="s">
        <v>107</v>
      </c>
    </row>
    <row r="111" spans="1:11" ht="15">
      <c r="A111" s="22">
        <v>109</v>
      </c>
      <c r="B111" s="12" t="s">
        <v>103</v>
      </c>
      <c r="C111" s="12">
        <v>2</v>
      </c>
      <c r="D111" s="11">
        <v>44712</v>
      </c>
      <c r="E111" s="13">
        <v>22</v>
      </c>
      <c r="F111" s="12">
        <v>38175</v>
      </c>
      <c r="G111" s="13" t="s">
        <v>417</v>
      </c>
      <c r="H111" s="12" t="s">
        <v>368</v>
      </c>
      <c r="I111" s="12" t="s">
        <v>369</v>
      </c>
      <c r="J111" s="12" t="s">
        <v>370</v>
      </c>
      <c r="K111" s="12" t="s">
        <v>107</v>
      </c>
    </row>
    <row r="112" spans="1:11" ht="15">
      <c r="A112" s="22">
        <v>110</v>
      </c>
      <c r="B112" s="12" t="s">
        <v>103</v>
      </c>
      <c r="C112" s="12">
        <v>2</v>
      </c>
      <c r="D112" s="11">
        <v>44712</v>
      </c>
      <c r="E112" s="13">
        <v>22</v>
      </c>
      <c r="F112" s="12">
        <v>38176</v>
      </c>
      <c r="G112" s="13" t="s">
        <v>417</v>
      </c>
      <c r="H112" s="12" t="s">
        <v>371</v>
      </c>
      <c r="I112" s="12" t="s">
        <v>372</v>
      </c>
      <c r="J112" s="12" t="s">
        <v>373</v>
      </c>
      <c r="K112" s="12" t="s">
        <v>107</v>
      </c>
    </row>
    <row r="113" spans="1:11" ht="15">
      <c r="A113" s="22">
        <v>111</v>
      </c>
      <c r="B113" s="12" t="s">
        <v>103</v>
      </c>
      <c r="C113" s="12">
        <v>2</v>
      </c>
      <c r="D113" s="11">
        <v>44712</v>
      </c>
      <c r="E113" s="13">
        <v>22</v>
      </c>
      <c r="F113" s="12">
        <v>38180</v>
      </c>
      <c r="G113" s="13" t="s">
        <v>417</v>
      </c>
      <c r="H113" s="12" t="s">
        <v>374</v>
      </c>
      <c r="I113" s="12" t="s">
        <v>375</v>
      </c>
      <c r="J113" s="12" t="s">
        <v>376</v>
      </c>
      <c r="K113" s="12" t="s">
        <v>107</v>
      </c>
    </row>
    <row r="114" spans="1:11" ht="15">
      <c r="A114" s="22">
        <v>112</v>
      </c>
      <c r="B114" s="12" t="s">
        <v>103</v>
      </c>
      <c r="C114" s="12">
        <v>2</v>
      </c>
      <c r="D114" s="11">
        <v>44712</v>
      </c>
      <c r="E114" s="13">
        <v>22</v>
      </c>
      <c r="F114" s="12">
        <v>38183</v>
      </c>
      <c r="G114" s="13" t="s">
        <v>417</v>
      </c>
      <c r="H114" s="12" t="s">
        <v>377</v>
      </c>
      <c r="I114" s="48">
        <v>44741</v>
      </c>
      <c r="J114" s="12" t="s">
        <v>378</v>
      </c>
      <c r="K114" s="12" t="s">
        <v>107</v>
      </c>
    </row>
  </sheetData>
  <autoFilter ref="A1:M114" xr:uid="{00000000-0001-0000-0200-000000000000}">
    <filterColumn colId="7" showButton="0"/>
    <filterColumn colId="8" showButton="0"/>
    <filterColumn colId="9" showButton="0"/>
  </autoFilter>
  <mergeCells count="8">
    <mergeCell ref="F1:F2"/>
    <mergeCell ref="G1:G2"/>
    <mergeCell ref="H1:K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51"/>
  <sheetViews>
    <sheetView tabSelected="1" workbookViewId="0">
      <selection activeCell="E23" sqref="E23"/>
    </sheetView>
  </sheetViews>
  <sheetFormatPr baseColWidth="10" defaultColWidth="12.5" defaultRowHeight="15.75" customHeight="1"/>
  <cols>
    <col min="1" max="1" width="11" customWidth="1"/>
  </cols>
  <sheetData>
    <row r="1" spans="1:6" ht="15.75" customHeight="1">
      <c r="A1" s="6" t="s">
        <v>409</v>
      </c>
      <c r="B1" s="6" t="s">
        <v>9</v>
      </c>
      <c r="C1" s="6" t="s">
        <v>429</v>
      </c>
      <c r="D1" s="6" t="s">
        <v>14</v>
      </c>
      <c r="E1" s="6" t="s">
        <v>10</v>
      </c>
      <c r="F1" s="6" t="s">
        <v>379</v>
      </c>
    </row>
    <row r="2" spans="1:6" ht="13">
      <c r="A2" s="4">
        <v>39</v>
      </c>
      <c r="B2" s="4">
        <v>7</v>
      </c>
      <c r="C2" s="4">
        <v>0</v>
      </c>
      <c r="D2" s="4">
        <v>1</v>
      </c>
      <c r="E2" s="4">
        <v>1</v>
      </c>
      <c r="F2" s="4">
        <f t="shared" ref="F2:F34" si="0">SUM(B2:E2)</f>
        <v>9</v>
      </c>
    </row>
    <row r="3" spans="1:6" ht="13">
      <c r="A3" s="4">
        <v>40</v>
      </c>
      <c r="B3" s="4">
        <v>9</v>
      </c>
      <c r="C3" s="4">
        <v>0</v>
      </c>
      <c r="D3" s="4">
        <v>0</v>
      </c>
      <c r="E3" s="4">
        <v>0</v>
      </c>
      <c r="F3" s="4">
        <f t="shared" si="0"/>
        <v>9</v>
      </c>
    </row>
    <row r="4" spans="1:6" ht="13">
      <c r="A4" s="4">
        <v>41</v>
      </c>
      <c r="B4" s="4">
        <v>16</v>
      </c>
      <c r="C4" s="4">
        <v>0</v>
      </c>
      <c r="D4" s="4">
        <v>1</v>
      </c>
      <c r="E4" s="4">
        <v>0</v>
      </c>
      <c r="F4" s="4">
        <f t="shared" si="0"/>
        <v>17</v>
      </c>
    </row>
    <row r="5" spans="1:6" ht="13">
      <c r="A5" s="4">
        <v>42</v>
      </c>
      <c r="B5" s="4">
        <v>18</v>
      </c>
      <c r="C5" s="4">
        <v>0</v>
      </c>
      <c r="D5" s="4">
        <v>0</v>
      </c>
      <c r="E5" s="4">
        <v>0</v>
      </c>
      <c r="F5" s="4">
        <f t="shared" si="0"/>
        <v>18</v>
      </c>
    </row>
    <row r="6" spans="1:6" ht="13">
      <c r="A6" s="4">
        <v>43</v>
      </c>
      <c r="B6" s="4">
        <v>12</v>
      </c>
      <c r="C6" s="4">
        <v>0</v>
      </c>
      <c r="D6" s="4">
        <v>1</v>
      </c>
      <c r="E6" s="4">
        <v>2</v>
      </c>
      <c r="F6" s="4">
        <f t="shared" si="0"/>
        <v>15</v>
      </c>
    </row>
    <row r="7" spans="1:6" ht="13">
      <c r="A7" s="4">
        <v>44</v>
      </c>
      <c r="B7" s="4">
        <v>15</v>
      </c>
      <c r="C7" s="4">
        <v>0</v>
      </c>
      <c r="D7" s="4">
        <v>0</v>
      </c>
      <c r="E7" s="4">
        <v>1</v>
      </c>
      <c r="F7" s="4">
        <f t="shared" si="0"/>
        <v>16</v>
      </c>
    </row>
    <row r="8" spans="1:6" ht="13">
      <c r="A8" s="4">
        <v>45</v>
      </c>
      <c r="B8" s="4">
        <v>27</v>
      </c>
      <c r="C8" s="4">
        <v>0</v>
      </c>
      <c r="D8" s="4">
        <v>1</v>
      </c>
      <c r="E8" s="4">
        <v>0</v>
      </c>
      <c r="F8" s="4">
        <f t="shared" si="0"/>
        <v>28</v>
      </c>
    </row>
    <row r="9" spans="1:6" ht="13">
      <c r="A9" s="4">
        <v>46</v>
      </c>
      <c r="B9" s="4">
        <v>38</v>
      </c>
      <c r="C9" s="4">
        <v>0</v>
      </c>
      <c r="D9" s="4">
        <v>4</v>
      </c>
      <c r="E9" s="4">
        <v>0</v>
      </c>
      <c r="F9" s="4">
        <f t="shared" si="0"/>
        <v>42</v>
      </c>
    </row>
    <row r="10" spans="1:6" ht="13">
      <c r="A10" s="4">
        <v>47</v>
      </c>
      <c r="B10" s="4">
        <v>22</v>
      </c>
      <c r="C10" s="4">
        <v>0</v>
      </c>
      <c r="D10" s="4">
        <v>0</v>
      </c>
      <c r="E10" s="4">
        <v>0</v>
      </c>
      <c r="F10" s="4">
        <f t="shared" si="0"/>
        <v>22</v>
      </c>
    </row>
    <row r="11" spans="1:6" ht="13">
      <c r="A11" s="4">
        <v>48</v>
      </c>
      <c r="B11" s="4">
        <v>22</v>
      </c>
      <c r="C11" s="4">
        <v>0</v>
      </c>
      <c r="D11" s="4">
        <v>0</v>
      </c>
      <c r="E11" s="4">
        <v>0</v>
      </c>
      <c r="F11" s="4">
        <f t="shared" si="0"/>
        <v>22</v>
      </c>
    </row>
    <row r="12" spans="1:6" ht="13">
      <c r="A12" s="4">
        <v>49</v>
      </c>
      <c r="B12" s="4">
        <v>26</v>
      </c>
      <c r="C12" s="4">
        <v>4</v>
      </c>
      <c r="D12" s="4">
        <v>0</v>
      </c>
      <c r="E12" s="4">
        <v>0</v>
      </c>
      <c r="F12" s="4">
        <f t="shared" si="0"/>
        <v>30</v>
      </c>
    </row>
    <row r="13" spans="1:6" ht="13">
      <c r="A13" s="4">
        <v>50</v>
      </c>
      <c r="B13" s="4">
        <v>18</v>
      </c>
      <c r="C13" s="4">
        <v>16</v>
      </c>
      <c r="D13" s="4">
        <v>0</v>
      </c>
      <c r="E13" s="4">
        <v>1</v>
      </c>
      <c r="F13" s="4">
        <f t="shared" si="0"/>
        <v>35</v>
      </c>
    </row>
    <row r="14" spans="1:6" ht="13">
      <c r="A14" s="4">
        <v>51</v>
      </c>
      <c r="B14" s="4">
        <v>6</v>
      </c>
      <c r="C14" s="4">
        <v>15</v>
      </c>
      <c r="D14" s="4">
        <v>0</v>
      </c>
      <c r="E14" s="4">
        <v>0</v>
      </c>
      <c r="F14" s="4">
        <f t="shared" si="0"/>
        <v>21</v>
      </c>
    </row>
    <row r="15" spans="1:6" ht="13">
      <c r="A15" s="4">
        <v>52</v>
      </c>
      <c r="B15" s="4">
        <v>6</v>
      </c>
      <c r="C15" s="4">
        <v>50</v>
      </c>
      <c r="D15" s="4">
        <v>0</v>
      </c>
      <c r="E15" s="4">
        <v>0</v>
      </c>
      <c r="F15" s="4">
        <f t="shared" si="0"/>
        <v>56</v>
      </c>
    </row>
    <row r="16" spans="1:6" ht="13">
      <c r="A16" s="4">
        <v>1</v>
      </c>
      <c r="B16" s="4">
        <v>0</v>
      </c>
      <c r="C16" s="4">
        <v>22</v>
      </c>
      <c r="D16" s="4">
        <v>0</v>
      </c>
      <c r="E16" s="4">
        <v>0</v>
      </c>
      <c r="F16" s="4">
        <f t="shared" si="0"/>
        <v>22</v>
      </c>
    </row>
    <row r="17" spans="1:6" ht="13">
      <c r="A17" s="4">
        <v>2</v>
      </c>
      <c r="B17" s="4">
        <v>0</v>
      </c>
      <c r="C17" s="4">
        <v>22</v>
      </c>
      <c r="D17" s="4">
        <v>0</v>
      </c>
      <c r="E17" s="4">
        <v>0</v>
      </c>
      <c r="F17" s="4">
        <f t="shared" si="0"/>
        <v>22</v>
      </c>
    </row>
    <row r="18" spans="1:6" ht="13">
      <c r="A18" s="4">
        <v>3</v>
      </c>
      <c r="B18" s="4">
        <v>0</v>
      </c>
      <c r="C18" s="4">
        <v>1</v>
      </c>
      <c r="D18" s="4">
        <v>0</v>
      </c>
      <c r="E18" s="4">
        <v>0</v>
      </c>
      <c r="F18" s="4">
        <f t="shared" si="0"/>
        <v>1</v>
      </c>
    </row>
    <row r="19" spans="1:6" ht="13">
      <c r="A19" s="4">
        <v>6</v>
      </c>
      <c r="B19" s="4">
        <v>0</v>
      </c>
      <c r="C19" s="4">
        <v>31</v>
      </c>
      <c r="D19" s="4">
        <v>0</v>
      </c>
      <c r="E19" s="4">
        <v>0</v>
      </c>
      <c r="F19" s="4">
        <f t="shared" si="0"/>
        <v>31</v>
      </c>
    </row>
    <row r="20" spans="1:6" ht="13">
      <c r="A20" s="4">
        <v>7</v>
      </c>
      <c r="B20" s="4">
        <v>0</v>
      </c>
      <c r="C20" s="4">
        <v>16</v>
      </c>
      <c r="D20" s="4">
        <v>0</v>
      </c>
      <c r="E20" s="4">
        <v>0</v>
      </c>
      <c r="F20" s="4">
        <f t="shared" si="0"/>
        <v>16</v>
      </c>
    </row>
    <row r="21" spans="1:6" ht="13">
      <c r="A21" s="4">
        <v>9</v>
      </c>
      <c r="B21" s="4">
        <v>0</v>
      </c>
      <c r="C21" s="4">
        <v>4</v>
      </c>
      <c r="D21" s="4">
        <v>0</v>
      </c>
      <c r="E21" s="4">
        <v>0</v>
      </c>
      <c r="F21" s="4">
        <f t="shared" si="0"/>
        <v>4</v>
      </c>
    </row>
    <row r="22" spans="1:6" ht="13">
      <c r="A22" s="4">
        <v>10</v>
      </c>
      <c r="B22" s="4">
        <v>0</v>
      </c>
      <c r="C22" s="4">
        <v>9</v>
      </c>
      <c r="D22" s="4">
        <v>0</v>
      </c>
      <c r="E22" s="4">
        <v>0</v>
      </c>
      <c r="F22" s="4">
        <f t="shared" si="0"/>
        <v>9</v>
      </c>
    </row>
    <row r="23" spans="1:6" ht="13">
      <c r="A23" s="4">
        <v>11</v>
      </c>
      <c r="B23" s="4">
        <v>0</v>
      </c>
      <c r="C23" s="4">
        <v>8</v>
      </c>
      <c r="D23" s="4">
        <v>0</v>
      </c>
      <c r="E23" s="4">
        <v>0</v>
      </c>
      <c r="F23" s="4">
        <f t="shared" si="0"/>
        <v>8</v>
      </c>
    </row>
    <row r="24" spans="1:6" ht="13">
      <c r="A24" s="4">
        <v>12</v>
      </c>
      <c r="B24" s="4">
        <v>0</v>
      </c>
      <c r="C24" s="4">
        <v>4</v>
      </c>
      <c r="D24" s="4">
        <v>0</v>
      </c>
      <c r="E24" s="4">
        <v>0</v>
      </c>
      <c r="F24" s="4">
        <f t="shared" si="0"/>
        <v>4</v>
      </c>
    </row>
    <row r="25" spans="1:6" ht="13">
      <c r="A25" s="4">
        <v>13</v>
      </c>
      <c r="B25" s="4">
        <v>0</v>
      </c>
      <c r="C25" s="4">
        <v>9</v>
      </c>
      <c r="D25" s="4">
        <v>0</v>
      </c>
      <c r="E25" s="4">
        <v>0</v>
      </c>
      <c r="F25" s="4">
        <f t="shared" si="0"/>
        <v>9</v>
      </c>
    </row>
    <row r="26" spans="1:6" ht="13">
      <c r="A26" s="4">
        <v>14</v>
      </c>
      <c r="B26" s="4">
        <v>0</v>
      </c>
      <c r="C26" s="4">
        <v>5</v>
      </c>
      <c r="D26" s="4">
        <v>0</v>
      </c>
      <c r="E26" s="4">
        <v>0</v>
      </c>
      <c r="F26" s="4">
        <f t="shared" si="0"/>
        <v>5</v>
      </c>
    </row>
    <row r="27" spans="1:6" ht="13">
      <c r="A27" s="4">
        <v>15</v>
      </c>
      <c r="B27" s="4">
        <v>0</v>
      </c>
      <c r="C27" s="4">
        <v>7</v>
      </c>
      <c r="D27" s="4">
        <v>0</v>
      </c>
      <c r="E27" s="4">
        <v>0</v>
      </c>
      <c r="F27" s="4">
        <f t="shared" si="0"/>
        <v>7</v>
      </c>
    </row>
    <row r="28" spans="1:6" ht="13">
      <c r="A28" s="4">
        <v>16</v>
      </c>
      <c r="B28" s="4">
        <v>0</v>
      </c>
      <c r="C28" s="4">
        <v>6</v>
      </c>
      <c r="D28" s="4">
        <v>0</v>
      </c>
      <c r="E28" s="4">
        <v>0</v>
      </c>
      <c r="F28" s="4">
        <f t="shared" si="0"/>
        <v>6</v>
      </c>
    </row>
    <row r="29" spans="1:6" ht="13">
      <c r="A29" s="4">
        <v>17</v>
      </c>
      <c r="B29" s="4">
        <v>0</v>
      </c>
      <c r="C29" s="4">
        <v>4</v>
      </c>
      <c r="D29" s="4">
        <v>0</v>
      </c>
      <c r="E29" s="4">
        <v>0</v>
      </c>
      <c r="F29" s="4">
        <f t="shared" si="0"/>
        <v>4</v>
      </c>
    </row>
    <row r="30" spans="1:6" ht="13">
      <c r="A30" s="4">
        <v>18</v>
      </c>
      <c r="B30" s="4">
        <v>0</v>
      </c>
      <c r="C30" s="4">
        <v>5</v>
      </c>
      <c r="D30" s="4">
        <v>0</v>
      </c>
      <c r="E30" s="4">
        <v>0</v>
      </c>
      <c r="F30" s="4">
        <f t="shared" si="0"/>
        <v>5</v>
      </c>
    </row>
    <row r="31" spans="1:6" ht="13">
      <c r="A31" s="4">
        <v>19</v>
      </c>
      <c r="B31" s="4">
        <v>0</v>
      </c>
      <c r="C31" s="4">
        <v>6</v>
      </c>
      <c r="D31" s="4">
        <v>0</v>
      </c>
      <c r="E31" s="4">
        <v>0</v>
      </c>
      <c r="F31" s="4">
        <f t="shared" si="0"/>
        <v>6</v>
      </c>
    </row>
    <row r="32" spans="1:6" ht="13">
      <c r="A32" s="4">
        <v>20</v>
      </c>
      <c r="B32" s="4">
        <v>0</v>
      </c>
      <c r="C32" s="4">
        <v>15</v>
      </c>
      <c r="D32" s="4">
        <v>0</v>
      </c>
      <c r="E32" s="4">
        <v>0</v>
      </c>
      <c r="F32" s="4">
        <f t="shared" si="0"/>
        <v>15</v>
      </c>
    </row>
    <row r="33" spans="1:6" ht="13">
      <c r="A33" s="4">
        <v>21</v>
      </c>
      <c r="B33" s="4">
        <v>0</v>
      </c>
      <c r="C33" s="4">
        <v>21</v>
      </c>
      <c r="D33" s="4">
        <v>0</v>
      </c>
      <c r="E33" s="4">
        <v>0</v>
      </c>
      <c r="F33" s="4">
        <f t="shared" si="0"/>
        <v>21</v>
      </c>
    </row>
    <row r="34" spans="1:6" ht="13">
      <c r="A34" s="4">
        <v>22</v>
      </c>
      <c r="B34" s="4">
        <v>0</v>
      </c>
      <c r="C34" s="4">
        <v>9</v>
      </c>
      <c r="D34" s="4">
        <v>0</v>
      </c>
      <c r="E34" s="4">
        <v>0</v>
      </c>
      <c r="F34" s="4">
        <f t="shared" si="0"/>
        <v>9</v>
      </c>
    </row>
    <row r="37" spans="1:6" ht="16">
      <c r="A37" s="104" t="s">
        <v>409</v>
      </c>
      <c r="B37" s="105" t="s">
        <v>94</v>
      </c>
      <c r="C37" s="106" t="s">
        <v>103</v>
      </c>
      <c r="D37" s="7" t="s">
        <v>10</v>
      </c>
      <c r="E37" s="7" t="s">
        <v>379</v>
      </c>
    </row>
    <row r="38" spans="1:6" ht="13">
      <c r="A38" s="8">
        <v>9</v>
      </c>
      <c r="B38" s="9">
        <v>2</v>
      </c>
      <c r="C38" s="9">
        <v>2</v>
      </c>
      <c r="D38" s="9">
        <v>0</v>
      </c>
      <c r="E38" s="9">
        <f t="shared" ref="E38:E51" si="1">SUM(B38:D38)</f>
        <v>4</v>
      </c>
    </row>
    <row r="39" spans="1:6" ht="13">
      <c r="A39" s="8">
        <v>10</v>
      </c>
      <c r="B39" s="9">
        <v>8</v>
      </c>
      <c r="C39" s="9">
        <v>1</v>
      </c>
      <c r="D39" s="9">
        <v>0</v>
      </c>
      <c r="E39" s="9">
        <f t="shared" si="1"/>
        <v>9</v>
      </c>
    </row>
    <row r="40" spans="1:6" ht="13">
      <c r="A40" s="8">
        <v>11</v>
      </c>
      <c r="B40" s="9">
        <v>8</v>
      </c>
      <c r="C40" s="9">
        <v>0</v>
      </c>
      <c r="D40" s="9">
        <v>0</v>
      </c>
      <c r="E40" s="9">
        <f t="shared" si="1"/>
        <v>8</v>
      </c>
    </row>
    <row r="41" spans="1:6" ht="13">
      <c r="A41" s="8">
        <v>12</v>
      </c>
      <c r="B41" s="9">
        <v>3</v>
      </c>
      <c r="C41" s="9">
        <v>1</v>
      </c>
      <c r="D41" s="9">
        <v>0</v>
      </c>
      <c r="E41" s="9">
        <f t="shared" si="1"/>
        <v>4</v>
      </c>
    </row>
    <row r="42" spans="1:6" ht="13">
      <c r="A42" s="8">
        <v>13</v>
      </c>
      <c r="B42" s="9">
        <v>5</v>
      </c>
      <c r="C42" s="9">
        <v>4</v>
      </c>
      <c r="D42" s="9">
        <v>0</v>
      </c>
      <c r="E42" s="9">
        <f t="shared" si="1"/>
        <v>9</v>
      </c>
    </row>
    <row r="43" spans="1:6" ht="13">
      <c r="A43" s="8">
        <v>14</v>
      </c>
      <c r="B43" s="9">
        <v>1</v>
      </c>
      <c r="C43" s="9">
        <v>4</v>
      </c>
      <c r="D43" s="9">
        <v>0</v>
      </c>
      <c r="E43" s="9">
        <f t="shared" si="1"/>
        <v>5</v>
      </c>
    </row>
    <row r="44" spans="1:6" ht="13">
      <c r="A44" s="8">
        <v>15</v>
      </c>
      <c r="B44" s="9">
        <v>1</v>
      </c>
      <c r="C44" s="9">
        <v>6</v>
      </c>
      <c r="D44" s="9">
        <v>0</v>
      </c>
      <c r="E44" s="9">
        <f t="shared" si="1"/>
        <v>7</v>
      </c>
    </row>
    <row r="45" spans="1:6" ht="13">
      <c r="A45" s="8">
        <v>16</v>
      </c>
      <c r="B45" s="9">
        <v>2</v>
      </c>
      <c r="C45" s="9">
        <v>4</v>
      </c>
      <c r="D45" s="9">
        <v>0</v>
      </c>
      <c r="E45" s="9">
        <f t="shared" si="1"/>
        <v>6</v>
      </c>
    </row>
    <row r="46" spans="1:6" ht="13">
      <c r="A46" s="8">
        <v>17</v>
      </c>
      <c r="B46" s="9">
        <v>0</v>
      </c>
      <c r="C46" s="9">
        <v>4</v>
      </c>
      <c r="D46" s="9">
        <v>0</v>
      </c>
      <c r="E46" s="9">
        <f t="shared" si="1"/>
        <v>4</v>
      </c>
    </row>
    <row r="47" spans="1:6" ht="13">
      <c r="A47" s="8">
        <v>18</v>
      </c>
      <c r="B47" s="9">
        <v>0</v>
      </c>
      <c r="C47" s="9">
        <v>5</v>
      </c>
      <c r="D47" s="9">
        <v>0</v>
      </c>
      <c r="E47" s="9">
        <f t="shared" si="1"/>
        <v>5</v>
      </c>
    </row>
    <row r="48" spans="1:6" ht="13">
      <c r="A48" s="8">
        <v>19</v>
      </c>
      <c r="B48" s="9">
        <v>0</v>
      </c>
      <c r="C48" s="9">
        <v>6</v>
      </c>
      <c r="D48" s="9">
        <v>0</v>
      </c>
      <c r="E48" s="9">
        <f t="shared" si="1"/>
        <v>6</v>
      </c>
    </row>
    <row r="49" spans="1:5" ht="13">
      <c r="A49" s="8">
        <v>20</v>
      </c>
      <c r="B49" s="9">
        <v>0</v>
      </c>
      <c r="C49" s="9">
        <v>15</v>
      </c>
      <c r="D49" s="9">
        <v>0</v>
      </c>
      <c r="E49" s="9">
        <f t="shared" si="1"/>
        <v>15</v>
      </c>
    </row>
    <row r="50" spans="1:5" ht="13">
      <c r="A50" s="8">
        <v>21</v>
      </c>
      <c r="B50" s="9">
        <v>2</v>
      </c>
      <c r="C50" s="9">
        <v>19</v>
      </c>
      <c r="D50" s="9">
        <v>0</v>
      </c>
      <c r="E50" s="9">
        <f t="shared" si="1"/>
        <v>21</v>
      </c>
    </row>
    <row r="51" spans="1:5" ht="13">
      <c r="A51" s="8">
        <v>22</v>
      </c>
      <c r="B51" s="9">
        <v>0</v>
      </c>
      <c r="C51" s="9">
        <v>9</v>
      </c>
      <c r="D51" s="9">
        <v>0</v>
      </c>
      <c r="E51" s="9">
        <f t="shared" si="1"/>
        <v>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lete data </vt:lpstr>
      <vt:lpstr>Linage</vt:lpstr>
      <vt:lpstr>Omicron</vt:lpstr>
      <vt:lpstr>varian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COCENTER PROCESOS LABORATORIO</dc:creator>
  <cp:lastModifiedBy>Andrea Gomez</cp:lastModifiedBy>
  <dcterms:created xsi:type="dcterms:W3CDTF">2023-09-25T15:52:01Z</dcterms:created>
  <dcterms:modified xsi:type="dcterms:W3CDTF">2023-10-25T16:22:29Z</dcterms:modified>
</cp:coreProperties>
</file>